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026"/>
  <workbookPr defaultThemeVersion="166925"/>
  <mc:AlternateContent xmlns:mc="http://schemas.openxmlformats.org/markup-compatibility/2006">
    <mc:Choice Requires="x15">
      <x15ac:absPath xmlns:x15ac="http://schemas.microsoft.com/office/spreadsheetml/2010/11/ac" url="J:\ANALYSIS_CORE\Working Projects\Smoking\Manuscript\FINAL\For submission\Molecular Psychiatry\Translational Psychiatry\Revision\Resubmission\"/>
    </mc:Choice>
  </mc:AlternateContent>
  <xr:revisionPtr revIDLastSave="0" documentId="13_ncr:1_{E9D48EFF-3D28-49AE-B07E-8CE0C225BC2B}" xr6:coauthVersionLast="45" xr6:coauthVersionMax="45" xr10:uidLastSave="{00000000-0000-0000-0000-000000000000}"/>
  <bookViews>
    <workbookView xWindow="190" yWindow="260" windowWidth="17340" windowHeight="9770" xr2:uid="{00000000-000D-0000-FFFF-FFFF00000000}"/>
  </bookViews>
  <sheets>
    <sheet name="Supplementary Data 1" sheetId="1" r:id="rId1"/>
    <sheet name="Supplementary Data 2" sheetId="3" r:id="rId2"/>
    <sheet name="Supplementary Data 3" sheetId="4" r:id="rId3"/>
  </sheets>
  <calcPr calcId="191029"/>
  <extLst>
    <ext xmlns:xcalcf="http://schemas.microsoft.com/office/spreadsheetml/2018/calcfeatures" uri="{B58B0392-4F1F-4190-BB64-5DF3571DCE5F}">
      <xcalcf:calcFeatures>
        <xcalcf:feature name="microsoft.com:RD"/>
        <xcalcf:feature name="microsoft.com:FV"/>
      </xcalcf:calcFeatures>
    </ext>
  </extLst>
</workbook>
</file>

<file path=xl/sharedStrings.xml><?xml version="1.0" encoding="utf-8"?>
<sst xmlns="http://schemas.openxmlformats.org/spreadsheetml/2006/main" count="1629" uniqueCount="495">
  <si>
    <t>CHR</t>
  </si>
  <si>
    <t>BP</t>
  </si>
  <si>
    <t>SNP</t>
  </si>
  <si>
    <t>A1</t>
  </si>
  <si>
    <t>A2</t>
  </si>
  <si>
    <t>N</t>
  </si>
  <si>
    <t>P</t>
  </si>
  <si>
    <t>P.R.</t>
  </si>
  <si>
    <t>OR</t>
  </si>
  <si>
    <t>OR.R.</t>
  </si>
  <si>
    <t>Q</t>
  </si>
  <si>
    <t>I</t>
  </si>
  <si>
    <t>rs12130857</t>
  </si>
  <si>
    <t>G</t>
  </si>
  <si>
    <t>A</t>
  </si>
  <si>
    <t>rs301807</t>
  </si>
  <si>
    <t>rs3820277</t>
  </si>
  <si>
    <t>T</t>
  </si>
  <si>
    <t>rs1889571</t>
  </si>
  <si>
    <t>rs10914684</t>
  </si>
  <si>
    <t>rs2637869</t>
  </si>
  <si>
    <t>rs12755632</t>
  </si>
  <si>
    <t>rs951740</t>
  </si>
  <si>
    <t>rs925524</t>
  </si>
  <si>
    <t>rs12022778</t>
  </si>
  <si>
    <t>C</t>
  </si>
  <si>
    <t>rs11587399</t>
  </si>
  <si>
    <t>rs4912332</t>
  </si>
  <si>
    <t>rs1937443</t>
  </si>
  <si>
    <t>rs1022528</t>
  </si>
  <si>
    <t>rs12740789</t>
  </si>
  <si>
    <t>rs80054503</t>
  </si>
  <si>
    <t>rs10789369</t>
  </si>
  <si>
    <t>rs1514176</t>
  </si>
  <si>
    <t>rs10873871</t>
  </si>
  <si>
    <t>rs11162019</t>
  </si>
  <si>
    <t>rs1008078</t>
  </si>
  <si>
    <t>rs1935571</t>
  </si>
  <si>
    <t>rs12027999</t>
  </si>
  <si>
    <t>rs45444697</t>
  </si>
  <si>
    <t>rs2901785</t>
  </si>
  <si>
    <t>rs35656245</t>
  </si>
  <si>
    <t>rs12739243</t>
  </si>
  <si>
    <t>rs12563365</t>
  </si>
  <si>
    <t>rs876793</t>
  </si>
  <si>
    <t>rs114976176</t>
  </si>
  <si>
    <t>rs62106258</t>
  </si>
  <si>
    <t>rs6731872</t>
  </si>
  <si>
    <t>rs1022376</t>
  </si>
  <si>
    <t>rs61533748</t>
  </si>
  <si>
    <t>rs72790288</t>
  </si>
  <si>
    <t>rs2710634</t>
  </si>
  <si>
    <t>rs62137126</t>
  </si>
  <si>
    <t>rs1004787</t>
  </si>
  <si>
    <t>rs7598402</t>
  </si>
  <si>
    <t>rs10490159</t>
  </si>
  <si>
    <t>rs1518393</t>
  </si>
  <si>
    <t>rs17616642</t>
  </si>
  <si>
    <t>rs6730325</t>
  </si>
  <si>
    <t>rs2539706</t>
  </si>
  <si>
    <t>rs7585579</t>
  </si>
  <si>
    <t>rs1863161</t>
  </si>
  <si>
    <t>rs359247</t>
  </si>
  <si>
    <t>rs62180324</t>
  </si>
  <si>
    <t>rs6750107</t>
  </si>
  <si>
    <t>rs12714017</t>
  </si>
  <si>
    <t>rs56208390</t>
  </si>
  <si>
    <t>rs11692435</t>
  </si>
  <si>
    <t>rs13392222</t>
  </si>
  <si>
    <t>rs1901477</t>
  </si>
  <si>
    <t>rs11889814</t>
  </si>
  <si>
    <t>rs3811038</t>
  </si>
  <si>
    <t>rs75210106</t>
  </si>
  <si>
    <t>rs34399632</t>
  </si>
  <si>
    <t>rs74697736</t>
  </si>
  <si>
    <t>rs6756212</t>
  </si>
  <si>
    <t>rs16826827</t>
  </si>
  <si>
    <t>rs1445649</t>
  </si>
  <si>
    <t>rs1722666</t>
  </si>
  <si>
    <t>rs11678980</t>
  </si>
  <si>
    <t>rs12474587</t>
  </si>
  <si>
    <t>rs357304</t>
  </si>
  <si>
    <t>rs13007361</t>
  </si>
  <si>
    <t>rs7600835</t>
  </si>
  <si>
    <t>rs6750529</t>
  </si>
  <si>
    <t>rs17229285</t>
  </si>
  <si>
    <t>rs3115418</t>
  </si>
  <si>
    <t>rs62193862</t>
  </si>
  <si>
    <t>rs4674916</t>
  </si>
  <si>
    <t>rs4674993</t>
  </si>
  <si>
    <t>rs11713899</t>
  </si>
  <si>
    <t>rs748832</t>
  </si>
  <si>
    <t>rs10446419</t>
  </si>
  <si>
    <t>rs13319205</t>
  </si>
  <si>
    <t>rs3172494</t>
  </si>
  <si>
    <t>rs2526390</t>
  </si>
  <si>
    <t>rs2276825</t>
  </si>
  <si>
    <t>rs2306866</t>
  </si>
  <si>
    <t>rs73831818</t>
  </si>
  <si>
    <t>rs1910236</t>
  </si>
  <si>
    <t>rs7640107</t>
  </si>
  <si>
    <t>rs2734390</t>
  </si>
  <si>
    <t>rs221988</t>
  </si>
  <si>
    <t>rs2196356</t>
  </si>
  <si>
    <t>rs11128203</t>
  </si>
  <si>
    <t>rs62246017</t>
  </si>
  <si>
    <t>rs4543050</t>
  </si>
  <si>
    <t>rs6782116</t>
  </si>
  <si>
    <t>rs13066050</t>
  </si>
  <si>
    <t>rs12633090</t>
  </si>
  <si>
    <t>rs1549979</t>
  </si>
  <si>
    <t>rs57153235</t>
  </si>
  <si>
    <t>rs6437769</t>
  </si>
  <si>
    <t>rs9288999</t>
  </si>
  <si>
    <t>rs6438436</t>
  </si>
  <si>
    <t>rs12053870</t>
  </si>
  <si>
    <t>rs9826984</t>
  </si>
  <si>
    <t>rs2279829</t>
  </si>
  <si>
    <t>rs2319545</t>
  </si>
  <si>
    <t>rs10935779</t>
  </si>
  <si>
    <t>rs963354</t>
  </si>
  <si>
    <t>rs1714521</t>
  </si>
  <si>
    <t>rs1449012</t>
  </si>
  <si>
    <t>rs9850597</t>
  </si>
  <si>
    <t>rs1187820</t>
  </si>
  <si>
    <t>rs16828799</t>
  </si>
  <si>
    <t>rs9841807</t>
  </si>
  <si>
    <t>rs7631379</t>
  </si>
  <si>
    <t>rs4140932</t>
  </si>
  <si>
    <t>rs12642744</t>
  </si>
  <si>
    <t>rs59537158</t>
  </si>
  <si>
    <t>rs1389171</t>
  </si>
  <si>
    <t>rs55944129</t>
  </si>
  <si>
    <t>rs58400863</t>
  </si>
  <si>
    <t>rs7657022</t>
  </si>
  <si>
    <t>rs112725451</t>
  </si>
  <si>
    <t>rs1160685</t>
  </si>
  <si>
    <t>rs1435479</t>
  </si>
  <si>
    <t>rs3934797</t>
  </si>
  <si>
    <t>rs71602617</t>
  </si>
  <si>
    <t>rs7696257</t>
  </si>
  <si>
    <t>rs13109980</t>
  </si>
  <si>
    <t>rs1116690</t>
  </si>
  <si>
    <t>rs13110073</t>
  </si>
  <si>
    <t>rs28717373</t>
  </si>
  <si>
    <t>rs62340589</t>
  </si>
  <si>
    <t>rs12517438</t>
  </si>
  <si>
    <t>rs35375873</t>
  </si>
  <si>
    <t>rs986714</t>
  </si>
  <si>
    <t>rs71592686</t>
  </si>
  <si>
    <t>rs2028269</t>
  </si>
  <si>
    <t>rs6874731</t>
  </si>
  <si>
    <t>rs6452785</t>
  </si>
  <si>
    <t>rs10805858</t>
  </si>
  <si>
    <t>rs42417</t>
  </si>
  <si>
    <t>rs72780746</t>
  </si>
  <si>
    <t>rs10060196</t>
  </si>
  <si>
    <t>rs72789626</t>
  </si>
  <si>
    <t>rs17165769</t>
  </si>
  <si>
    <t>rs329124</t>
  </si>
  <si>
    <t>rs1385108</t>
  </si>
  <si>
    <t>rs1173461</t>
  </si>
  <si>
    <t>rs11956866</t>
  </si>
  <si>
    <t>rs3909281</t>
  </si>
  <si>
    <t>rs3843905</t>
  </si>
  <si>
    <t>rs79476395</t>
  </si>
  <si>
    <t>rs6890961</t>
  </si>
  <si>
    <t>rs4044321</t>
  </si>
  <si>
    <t>rs2173019</t>
  </si>
  <si>
    <t>rs10042827</t>
  </si>
  <si>
    <t>rs359431</t>
  </si>
  <si>
    <t>rs1059490</t>
  </si>
  <si>
    <t>rs6932350</t>
  </si>
  <si>
    <t>rs1150668</t>
  </si>
  <si>
    <t>rs3218116</t>
  </si>
  <si>
    <t>rs160631</t>
  </si>
  <si>
    <t>rs7743165</t>
  </si>
  <si>
    <t>rs10945141</t>
  </si>
  <si>
    <t>rs17554906</t>
  </si>
  <si>
    <t>rs619087</t>
  </si>
  <si>
    <t>rs6568832</t>
  </si>
  <si>
    <t>rs12195240</t>
  </si>
  <si>
    <t>rs6936160</t>
  </si>
  <si>
    <t>rs12530388</t>
  </si>
  <si>
    <t>rs3800227</t>
  </si>
  <si>
    <t>rs118202</t>
  </si>
  <si>
    <t>rs73008357</t>
  </si>
  <si>
    <t>rs9331343</t>
  </si>
  <si>
    <t>rs1737329</t>
  </si>
  <si>
    <t>rs10272990</t>
  </si>
  <si>
    <t>rs6948707</t>
  </si>
  <si>
    <t>rs13237637</t>
  </si>
  <si>
    <t>rs79631993</t>
  </si>
  <si>
    <t>rs7809303</t>
  </si>
  <si>
    <t>rs7802996</t>
  </si>
  <si>
    <t>rs1030015</t>
  </si>
  <si>
    <t>rs4727189</t>
  </si>
  <si>
    <t>rs76841737</t>
  </si>
  <si>
    <t>rs11768481</t>
  </si>
  <si>
    <t>rs1799068</t>
  </si>
  <si>
    <t>rs13437771</t>
  </si>
  <si>
    <t>rs11766326</t>
  </si>
  <si>
    <t>rs6968380</t>
  </si>
  <si>
    <t>rs112913817</t>
  </si>
  <si>
    <t>rs10233018</t>
  </si>
  <si>
    <t>rs10953957</t>
  </si>
  <si>
    <t>rs77283305</t>
  </si>
  <si>
    <t>rs10279261</t>
  </si>
  <si>
    <t>rs1561112</t>
  </si>
  <si>
    <t>rs2952251</t>
  </si>
  <si>
    <t>rs4326350</t>
  </si>
  <si>
    <t>rs11780471</t>
  </si>
  <si>
    <t>rs11783093</t>
  </si>
  <si>
    <t>rs1565735</t>
  </si>
  <si>
    <t>rs7836565</t>
  </si>
  <si>
    <t>rs13261666</t>
  </si>
  <si>
    <t>rs3850736</t>
  </si>
  <si>
    <t>rs2063976</t>
  </si>
  <si>
    <t>rs6993429</t>
  </si>
  <si>
    <t>rs6986430</t>
  </si>
  <si>
    <t>rs9987376</t>
  </si>
  <si>
    <t>rs290601</t>
  </si>
  <si>
    <t>rs3847244</t>
  </si>
  <si>
    <t>rs11791671</t>
  </si>
  <si>
    <t>rs7024924</t>
  </si>
  <si>
    <t>rs6474609</t>
  </si>
  <si>
    <t>rs1931431</t>
  </si>
  <si>
    <t>rs7867822</t>
  </si>
  <si>
    <t>rs10966092</t>
  </si>
  <si>
    <t>rs10969352</t>
  </si>
  <si>
    <t>rs4877285</t>
  </si>
  <si>
    <t>rs1930371</t>
  </si>
  <si>
    <t>rs2378662</t>
  </si>
  <si>
    <t>rs1927901</t>
  </si>
  <si>
    <t>rs4837631</t>
  </si>
  <si>
    <t>rs1759433</t>
  </si>
  <si>
    <t>rs34553878</t>
  </si>
  <si>
    <t>rs7026534</t>
  </si>
  <si>
    <t>rs10858334</t>
  </si>
  <si>
    <t>rs10905461</t>
  </si>
  <si>
    <t>rs7920501</t>
  </si>
  <si>
    <t>rs1291821</t>
  </si>
  <si>
    <t>rs11258417</t>
  </si>
  <si>
    <t>rs7072776</t>
  </si>
  <si>
    <t>rs2796793</t>
  </si>
  <si>
    <t>rs1733760</t>
  </si>
  <si>
    <t>rs7921378</t>
  </si>
  <si>
    <t>rs7901883</t>
  </si>
  <si>
    <t>rs11594623</t>
  </si>
  <si>
    <t>rs11191269</t>
  </si>
  <si>
    <t>rs28408682</t>
  </si>
  <si>
    <t>rs12244388</t>
  </si>
  <si>
    <t>rs34970111</t>
  </si>
  <si>
    <t>rs9787523</t>
  </si>
  <si>
    <t>rs11192347</t>
  </si>
  <si>
    <t>rs10885480</t>
  </si>
  <si>
    <t>rs4752018</t>
  </si>
  <si>
    <t>rs9423279</t>
  </si>
  <si>
    <t>rs6265</t>
  </si>
  <si>
    <t>rs4275621</t>
  </si>
  <si>
    <t>rs62618693</t>
  </si>
  <si>
    <t>rs2939756</t>
  </si>
  <si>
    <t>rs1381775</t>
  </si>
  <si>
    <t>rs2959084</t>
  </si>
  <si>
    <t>rs3740977</t>
  </si>
  <si>
    <t>rs61886926</t>
  </si>
  <si>
    <t>rs61884449</t>
  </si>
  <si>
    <t>rs644740</t>
  </si>
  <si>
    <t>rs7943721</t>
  </si>
  <si>
    <t>rs7929518</t>
  </si>
  <si>
    <t>rs586699</t>
  </si>
  <si>
    <t>rs76460663</t>
  </si>
  <si>
    <t>rs2155646</t>
  </si>
  <si>
    <t>rs1713676</t>
  </si>
  <si>
    <t>rs238896</t>
  </si>
  <si>
    <t>rs540860</t>
  </si>
  <si>
    <t>rs1944689</t>
  </si>
  <si>
    <t>rs1834306</t>
  </si>
  <si>
    <t>rs1106363</t>
  </si>
  <si>
    <t>rs2010921</t>
  </si>
  <si>
    <t>rs11057005</t>
  </si>
  <si>
    <t>rs13906</t>
  </si>
  <si>
    <t>rs4759229</t>
  </si>
  <si>
    <t>rs7969559</t>
  </si>
  <si>
    <t>rs7134009</t>
  </si>
  <si>
    <t>rs77215829</t>
  </si>
  <si>
    <t>rs1109480</t>
  </si>
  <si>
    <t>rs11611651</t>
  </si>
  <si>
    <t>rs17197663</t>
  </si>
  <si>
    <t>rs4264267</t>
  </si>
  <si>
    <t>rs61959481</t>
  </si>
  <si>
    <t>rs3098272</t>
  </si>
  <si>
    <t>rs9538162</t>
  </si>
  <si>
    <t>rs1413119</t>
  </si>
  <si>
    <t>rs56367474</t>
  </si>
  <si>
    <t>rs55786907</t>
  </si>
  <si>
    <t>rs4886207</t>
  </si>
  <si>
    <t>rs9540731</t>
  </si>
  <si>
    <t>rs9545155</t>
  </si>
  <si>
    <t>rs1772572</t>
  </si>
  <si>
    <t>rs75674569</t>
  </si>
  <si>
    <t>rs7333559</t>
  </si>
  <si>
    <t>rs1108130</t>
  </si>
  <si>
    <t>rs12855717</t>
  </si>
  <si>
    <t>rs12878369</t>
  </si>
  <si>
    <t>rs9323328</t>
  </si>
  <si>
    <t>rs1811739</t>
  </si>
  <si>
    <t>rs8005334</t>
  </si>
  <si>
    <t>rs34940743</t>
  </si>
  <si>
    <t>rs2925128</t>
  </si>
  <si>
    <t>rs1381287</t>
  </si>
  <si>
    <t>rs55913542</t>
  </si>
  <si>
    <t>rs1435672</t>
  </si>
  <si>
    <t>rs281296</t>
  </si>
  <si>
    <t>rs1435741</t>
  </si>
  <si>
    <t>rs56902655</t>
  </si>
  <si>
    <t>rs2289791</t>
  </si>
  <si>
    <t>rs60833441</t>
  </si>
  <si>
    <t>rs62007780</t>
  </si>
  <si>
    <t>rs4310804</t>
  </si>
  <si>
    <t>rs8027457</t>
  </si>
  <si>
    <t>rs1139897</t>
  </si>
  <si>
    <t>rs11076962</t>
  </si>
  <si>
    <t>rs7192140</t>
  </si>
  <si>
    <t>rs9922607</t>
  </si>
  <si>
    <t>rs9941217</t>
  </si>
  <si>
    <t>rs7188873</t>
  </si>
  <si>
    <t>rs6497840</t>
  </si>
  <si>
    <t>rs4785187</t>
  </si>
  <si>
    <t>rs8050598</t>
  </si>
  <si>
    <t>rs12918191</t>
  </si>
  <si>
    <t>rs9302604</t>
  </si>
  <si>
    <t>rs9936784</t>
  </si>
  <si>
    <t>rs62052916</t>
  </si>
  <si>
    <t>rs4788676</t>
  </si>
  <si>
    <t>rs61537885</t>
  </si>
  <si>
    <t>rs117657830</t>
  </si>
  <si>
    <t>rs1050847</t>
  </si>
  <si>
    <t>rs11642231</t>
  </si>
  <si>
    <t>rs4790874</t>
  </si>
  <si>
    <t>rs11078713</t>
  </si>
  <si>
    <t>rs28441558</t>
  </si>
  <si>
    <t>rs11651955</t>
  </si>
  <si>
    <t>rs67777803</t>
  </si>
  <si>
    <t>rs2344976</t>
  </si>
  <si>
    <t>rs3764351</t>
  </si>
  <si>
    <t>rs17692129</t>
  </si>
  <si>
    <t>rs75919030</t>
  </si>
  <si>
    <t>rs2938134</t>
  </si>
  <si>
    <t>rs2587507</t>
  </si>
  <si>
    <t>rs34342129</t>
  </si>
  <si>
    <t>rs4476253</t>
  </si>
  <si>
    <t>rs7505855</t>
  </si>
  <si>
    <t>rs8096225</t>
  </si>
  <si>
    <t>rs67050670</t>
  </si>
  <si>
    <t>rs72898831</t>
  </si>
  <si>
    <t>rs8083764</t>
  </si>
  <si>
    <t>rs1373178</t>
  </si>
  <si>
    <t>rs62098013</t>
  </si>
  <si>
    <t>rs72938304</t>
  </si>
  <si>
    <t>rs11872397</t>
  </si>
  <si>
    <t>rs71367544</t>
  </si>
  <si>
    <t>rs10853981</t>
  </si>
  <si>
    <t>rs113230003</t>
  </si>
  <si>
    <t>rs8103660</t>
  </si>
  <si>
    <t>rs117734003</t>
  </si>
  <si>
    <t>rs1126757</t>
  </si>
  <si>
    <t>rs6050446</t>
  </si>
  <si>
    <t>rs6058782</t>
  </si>
  <si>
    <t>rs1555445</t>
  </si>
  <si>
    <t>rs6073075</t>
  </si>
  <si>
    <t>rs910912</t>
  </si>
  <si>
    <t>rs6011779</t>
  </si>
  <si>
    <t>rs3810496</t>
  </si>
  <si>
    <t>rs4818005</t>
  </si>
  <si>
    <t>rs139896</t>
  </si>
  <si>
    <t>rs4822102</t>
  </si>
  <si>
    <t>rs9627272</t>
  </si>
  <si>
    <t>FRQ</t>
  </si>
  <si>
    <t>SE</t>
  </si>
  <si>
    <t>info</t>
  </si>
  <si>
    <t>rs147052174</t>
  </si>
  <si>
    <t>rs181508347</t>
  </si>
  <si>
    <t>rs76608582</t>
  </si>
  <si>
    <t>GERA meta</t>
  </si>
  <si>
    <t>GERA EUR</t>
  </si>
  <si>
    <t>GERA LAT</t>
  </si>
  <si>
    <t>GERA EAS</t>
  </si>
  <si>
    <t>GERA AFR</t>
  </si>
  <si>
    <t>NA</t>
  </si>
  <si>
    <t>rs56113850</t>
  </si>
  <si>
    <t>rs117824460</t>
  </si>
  <si>
    <t>Meta</t>
  </si>
  <si>
    <t>EUR</t>
  </si>
  <si>
    <t>LAT</t>
  </si>
  <si>
    <t>EAS</t>
  </si>
  <si>
    <t>AFR</t>
  </si>
  <si>
    <t>BETA</t>
  </si>
  <si>
    <t>rs11264100</t>
  </si>
  <si>
    <t>rs2072659</t>
  </si>
  <si>
    <t>rs34973462</t>
  </si>
  <si>
    <t>rs7599488</t>
  </si>
  <si>
    <t>rs78408772</t>
  </si>
  <si>
    <t>rs10204824</t>
  </si>
  <si>
    <t>rs2084533</t>
  </si>
  <si>
    <t>rs7431710</t>
  </si>
  <si>
    <t>rs2236951</t>
  </si>
  <si>
    <t>rs699165</t>
  </si>
  <si>
    <t>rs1024323</t>
  </si>
  <si>
    <t>rs11940255</t>
  </si>
  <si>
    <t>rs10454798</t>
  </si>
  <si>
    <t>rs7766641</t>
  </si>
  <si>
    <t>rs215600</t>
  </si>
  <si>
    <t>rs62447179</t>
  </si>
  <si>
    <t>rs2741351</t>
  </si>
  <si>
    <t>rs73229090</t>
  </si>
  <si>
    <t>rs13253502</t>
  </si>
  <si>
    <t>rs4236926</t>
  </si>
  <si>
    <t>rs790564</t>
  </si>
  <si>
    <t>rs75596189</t>
  </si>
  <si>
    <t>rs3025383</t>
  </si>
  <si>
    <t>rs7951365</t>
  </si>
  <si>
    <t>rs10742683</t>
  </si>
  <si>
    <t>rs113001570</t>
  </si>
  <si>
    <t>rs7125588</t>
  </si>
  <si>
    <t>rs11846838</t>
  </si>
  <si>
    <t>rs1115019</t>
  </si>
  <si>
    <t>rs632811</t>
  </si>
  <si>
    <t>rs12438181</t>
  </si>
  <si>
    <t>rs10519203</t>
  </si>
  <si>
    <t>rs28438420</t>
  </si>
  <si>
    <t>rs72740955</t>
  </si>
  <si>
    <t>rs146009840</t>
  </si>
  <si>
    <t>rs28681284</t>
  </si>
  <si>
    <t>rs8040868</t>
  </si>
  <si>
    <t>rs3743063</t>
  </si>
  <si>
    <t>rs182317</t>
  </si>
  <si>
    <t>rs1592485</t>
  </si>
  <si>
    <t>rs12924872</t>
  </si>
  <si>
    <t>rs258321</t>
  </si>
  <si>
    <t>rs4144686</t>
  </si>
  <si>
    <t>rs4485470</t>
  </si>
  <si>
    <t>rs59208569</t>
  </si>
  <si>
    <t>rs143200968</t>
  </si>
  <si>
    <t>rs8192726</t>
  </si>
  <si>
    <t>rs6078373</t>
  </si>
  <si>
    <t>rs1737894</t>
  </si>
  <si>
    <t>rs2273500</t>
  </si>
  <si>
    <t>rs7281463</t>
  </si>
  <si>
    <t>Smoking Initiation</t>
  </si>
  <si>
    <t>CPD</t>
  </si>
  <si>
    <t>Estimate</t>
  </si>
  <si>
    <t>Std. Error</t>
  </si>
  <si>
    <t>z value</t>
  </si>
  <si>
    <t>Pr(&gt;|z|)</t>
  </si>
  <si>
    <t>t value</t>
  </si>
  <si>
    <t>Pr(&gt;|t|)</t>
  </si>
  <si>
    <t>(Intercept)</t>
  </si>
  <si>
    <t>age_atspecimen</t>
  </si>
  <si>
    <t>GENDER1</t>
  </si>
  <si>
    <t>EuPC1</t>
  </si>
  <si>
    <t>EuPC2</t>
  </si>
  <si>
    <t>EuPC3</t>
  </si>
  <si>
    <t>EuPC4</t>
  </si>
  <si>
    <t>EuPC5</t>
  </si>
  <si>
    <t>EuPC6</t>
  </si>
  <si>
    <t>EuPC7</t>
  </si>
  <si>
    <t>EuPC8</t>
  </si>
  <si>
    <t>EuPC9</t>
  </si>
  <si>
    <t>EuPC10</t>
  </si>
  <si>
    <t>ASHK</t>
  </si>
  <si>
    <t>GRS_SmkInitSNPs_uw</t>
  </si>
  <si>
    <t>GRS_CigDaySNPs_uw</t>
  </si>
  <si>
    <t>LaPC1</t>
  </si>
  <si>
    <t>LaPC2</t>
  </si>
  <si>
    <t>LaPC3</t>
  </si>
  <si>
    <t>LaPC4</t>
  </si>
  <si>
    <t>LaPC5</t>
  </si>
  <si>
    <t>LaPC6</t>
  </si>
  <si>
    <t>EaPC1</t>
  </si>
  <si>
    <t>EaPC2</t>
  </si>
  <si>
    <t>I(EaPC2^2)</t>
  </si>
  <si>
    <t>EaPC3</t>
  </si>
  <si>
    <t>EaPC4</t>
  </si>
  <si>
    <t>EaPC5</t>
  </si>
  <si>
    <t>EaPC6</t>
  </si>
  <si>
    <t>AfPC1</t>
  </si>
  <si>
    <t>AfPC2</t>
  </si>
  <si>
    <t>AfPC3</t>
  </si>
  <si>
    <t>AfPC4</t>
  </si>
  <si>
    <t>AfPC5</t>
  </si>
  <si>
    <t>AfPC6</t>
  </si>
  <si>
    <r>
      <rPr>
        <b/>
        <sz val="11"/>
        <color theme="1"/>
        <rFont val="Calibri"/>
        <family val="2"/>
        <scheme val="minor"/>
      </rPr>
      <t>Supplementary Data 3</t>
    </r>
    <r>
      <rPr>
        <sz val="11"/>
        <color theme="1"/>
        <rFont val="Calibri"/>
        <family val="2"/>
        <scheme val="minor"/>
      </rPr>
      <t>: Multivariate logistic regression models of smoking-related phenotyped in each GERA ethnic group using a unweighted genetic risk score (GRS)</t>
    </r>
  </si>
  <si>
    <r>
      <rPr>
        <b/>
        <sz val="11"/>
        <color theme="1"/>
        <rFont val="Calibri"/>
        <family val="2"/>
        <scheme val="minor"/>
      </rPr>
      <t>Supplementary Data 1</t>
    </r>
    <r>
      <rPr>
        <sz val="11"/>
        <color theme="1"/>
        <rFont val="Calibri"/>
        <family val="2"/>
        <scheme val="minor"/>
      </rPr>
      <t>: SNPs previously reported to be associated with smoking initiation in the GSCAN study (Liu M. et al. Nat Genet. 2019) and replication in GERA. Out of the 365 SNPs, 133 (36.4%) were confirmed to be associated with smoking initiation in GERA, including 14 at a Bonferroni-corrected alpha level of 1.37x10-4 (0.05/365) (highlighted in yellow).</t>
    </r>
  </si>
  <si>
    <r>
      <rPr>
        <b/>
        <sz val="11"/>
        <color theme="1"/>
        <rFont val="Calibri"/>
        <family val="2"/>
        <scheme val="minor"/>
      </rPr>
      <t>Supplementary Data 2</t>
    </r>
    <r>
      <rPr>
        <sz val="11"/>
        <color theme="1"/>
        <rFont val="Calibri"/>
        <family val="2"/>
        <scheme val="minor"/>
      </rPr>
      <t>: SNPs previously reported to be associated with CPD in the GSCAN study (Liu M. et al. Nat Genet. 2019) and replication in GERA. Out of the 53 SNPs, 34 (64.1%) were confirmed to be associated with CPD in GERA, including 15 at a Bonferroni-corrected alpha level of 9.43x10-4 (0.05/53) (highlighted in yellow).</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FF00"/>
        <bgColor indexed="64"/>
      </patternFill>
    </fill>
    <fill>
      <patternFill patternType="solid">
        <fgColor theme="5" tint="0.39997558519241921"/>
        <bgColor indexed="64"/>
      </patternFill>
    </fill>
  </fills>
  <borders count="29">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bottom/>
      <diagonal/>
    </border>
    <border>
      <left/>
      <right style="thin">
        <color indexed="64"/>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47">
    <xf numFmtId="0" fontId="0" fillId="0" borderId="0" xfId="0"/>
    <xf numFmtId="0" fontId="0" fillId="0" borderId="0" xfId="0" applyBorder="1"/>
    <xf numFmtId="11" fontId="0" fillId="0" borderId="0" xfId="0" applyNumberFormat="1" applyBorder="1"/>
    <xf numFmtId="0" fontId="0" fillId="0" borderId="10" xfId="0" applyBorder="1"/>
    <xf numFmtId="0" fontId="0" fillId="0" borderId="11" xfId="0" applyBorder="1"/>
    <xf numFmtId="0" fontId="0" fillId="0" borderId="12" xfId="0" applyBorder="1"/>
    <xf numFmtId="0" fontId="0" fillId="0" borderId="13" xfId="0" applyBorder="1"/>
    <xf numFmtId="0" fontId="0" fillId="0" borderId="14" xfId="0" applyBorder="1"/>
    <xf numFmtId="0" fontId="0" fillId="0" borderId="15" xfId="0" applyBorder="1"/>
    <xf numFmtId="0" fontId="0" fillId="0" borderId="16" xfId="0" applyBorder="1"/>
    <xf numFmtId="0" fontId="0" fillId="0" borderId="17" xfId="0" applyBorder="1"/>
    <xf numFmtId="0" fontId="0" fillId="0" borderId="0" xfId="0" applyFont="1"/>
    <xf numFmtId="0" fontId="0" fillId="0" borderId="16" xfId="0" applyFont="1" applyBorder="1"/>
    <xf numFmtId="0" fontId="0" fillId="0" borderId="0" xfId="0" applyFont="1" applyBorder="1"/>
    <xf numFmtId="0" fontId="0" fillId="0" borderId="13" xfId="0" applyFont="1" applyBorder="1"/>
    <xf numFmtId="11" fontId="0" fillId="33" borderId="0" xfId="0" applyNumberFormat="1" applyFill="1" applyBorder="1"/>
    <xf numFmtId="0" fontId="0" fillId="33" borderId="0" xfId="0" applyFill="1" applyBorder="1"/>
    <xf numFmtId="0" fontId="0" fillId="34" borderId="0" xfId="0" applyFill="1" applyBorder="1"/>
    <xf numFmtId="0" fontId="0" fillId="0" borderId="18" xfId="0" applyFont="1" applyBorder="1"/>
    <xf numFmtId="0" fontId="0" fillId="0" borderId="19" xfId="0" applyFont="1" applyBorder="1"/>
    <xf numFmtId="0" fontId="0" fillId="0" borderId="21" xfId="0" applyFont="1" applyBorder="1"/>
    <xf numFmtId="0" fontId="0" fillId="0" borderId="22" xfId="0" applyFont="1" applyBorder="1"/>
    <xf numFmtId="0" fontId="0" fillId="0" borderId="23" xfId="0" applyFont="1" applyBorder="1"/>
    <xf numFmtId="0" fontId="0" fillId="0" borderId="24" xfId="0" applyFont="1" applyBorder="1"/>
    <xf numFmtId="0" fontId="0" fillId="0" borderId="25" xfId="0" applyFont="1" applyBorder="1"/>
    <xf numFmtId="11" fontId="0" fillId="0" borderId="0" xfId="0" applyNumberFormat="1" applyFont="1"/>
    <xf numFmtId="11" fontId="0" fillId="33" borderId="0" xfId="0" applyNumberFormat="1" applyFont="1" applyFill="1"/>
    <xf numFmtId="0" fontId="0" fillId="33" borderId="0" xfId="0" applyFont="1" applyFill="1"/>
    <xf numFmtId="0" fontId="0" fillId="34" borderId="0" xfId="0" applyFont="1" applyFill="1"/>
    <xf numFmtId="0" fontId="0" fillId="34" borderId="0" xfId="0" applyFont="1" applyFill="1" applyBorder="1"/>
    <xf numFmtId="0" fontId="16" fillId="0" borderId="10" xfId="0" applyFont="1" applyBorder="1"/>
    <xf numFmtId="11" fontId="0" fillId="0" borderId="0" xfId="0" applyNumberFormat="1"/>
    <xf numFmtId="11" fontId="0" fillId="0" borderId="11" xfId="0" applyNumberFormat="1" applyBorder="1"/>
    <xf numFmtId="11" fontId="0" fillId="0" borderId="13" xfId="0" applyNumberFormat="1" applyBorder="1"/>
    <xf numFmtId="11" fontId="0" fillId="0" borderId="14" xfId="0" applyNumberFormat="1" applyBorder="1"/>
    <xf numFmtId="0" fontId="16" fillId="0" borderId="26" xfId="0" applyFont="1" applyBorder="1"/>
    <xf numFmtId="0" fontId="0" fillId="0" borderId="27" xfId="0" applyBorder="1"/>
    <xf numFmtId="0" fontId="0" fillId="0" borderId="28" xfId="0" applyBorder="1"/>
    <xf numFmtId="0" fontId="0" fillId="0" borderId="15" xfId="0" applyBorder="1" applyAlignment="1">
      <alignment horizontal="center"/>
    </xf>
    <xf numFmtId="0" fontId="0" fillId="0" borderId="16" xfId="0" applyBorder="1" applyAlignment="1">
      <alignment horizontal="center"/>
    </xf>
    <xf numFmtId="0" fontId="0" fillId="0" borderId="17" xfId="0" applyBorder="1" applyAlignment="1">
      <alignment horizontal="center"/>
    </xf>
    <xf numFmtId="0" fontId="0" fillId="0" borderId="18" xfId="0" applyFont="1" applyBorder="1" applyAlignment="1">
      <alignment horizontal="center"/>
    </xf>
    <xf numFmtId="0" fontId="0" fillId="0" borderId="19" xfId="0" applyFont="1" applyBorder="1" applyAlignment="1">
      <alignment horizontal="center"/>
    </xf>
    <xf numFmtId="0" fontId="0" fillId="0" borderId="20" xfId="0" applyFont="1" applyBorder="1" applyAlignment="1">
      <alignment horizontal="center"/>
    </xf>
    <xf numFmtId="0" fontId="16" fillId="0" borderId="15" xfId="0" applyFont="1" applyBorder="1" applyAlignment="1">
      <alignment horizontal="center"/>
    </xf>
    <xf numFmtId="0" fontId="16" fillId="0" borderId="16" xfId="0" applyFont="1" applyBorder="1" applyAlignment="1">
      <alignment horizontal="center"/>
    </xf>
    <xf numFmtId="0" fontId="16" fillId="0" borderId="17" xfId="0" applyFont="1" applyBorder="1" applyAlignment="1">
      <alignment horizontal="center"/>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2">
    <dxf>
      <font>
        <color rgb="FFFF0000"/>
      </font>
    </dxf>
    <dxf>
      <font>
        <color rgb="FFFF000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F393"/>
  <sheetViews>
    <sheetView tabSelected="1" workbookViewId="0">
      <pane xSplit="5" ySplit="3" topLeftCell="F4" activePane="bottomRight" state="frozen"/>
      <selection pane="topRight" activeCell="F1" sqref="F1"/>
      <selection pane="bottomLeft" activeCell="A3" sqref="A3"/>
      <selection pane="bottomRight" activeCell="H9" sqref="H9"/>
    </sheetView>
  </sheetViews>
  <sheetFormatPr defaultRowHeight="14.5" x14ac:dyDescent="0.35"/>
  <cols>
    <col min="1" max="1" width="4.453125" bestFit="1" customWidth="1"/>
    <col min="2" max="2" width="10" bestFit="1" customWidth="1"/>
    <col min="3" max="3" width="11.453125" style="11" bestFit="1" customWidth="1"/>
    <col min="4" max="5" width="3.1796875" bestFit="1" customWidth="1"/>
    <col min="6" max="6" width="3.453125" bestFit="1" customWidth="1"/>
    <col min="7" max="8" width="10" bestFit="1" customWidth="1"/>
    <col min="9" max="11" width="7" bestFit="1" customWidth="1"/>
    <col min="12" max="12" width="6" bestFit="1" customWidth="1"/>
    <col min="13" max="15" width="7" bestFit="1" customWidth="1"/>
    <col min="16" max="16" width="10" bestFit="1" customWidth="1"/>
    <col min="17" max="17" width="9" bestFit="1" customWidth="1"/>
    <col min="18" max="20" width="7" bestFit="1" customWidth="1"/>
    <col min="21" max="22" width="9" bestFit="1" customWidth="1"/>
    <col min="23" max="25" width="7" bestFit="1" customWidth="1"/>
    <col min="26" max="27" width="9" bestFit="1" customWidth="1"/>
    <col min="28" max="30" width="7" bestFit="1" customWidth="1"/>
    <col min="31" max="31" width="10" bestFit="1" customWidth="1"/>
    <col min="32" max="32" width="9" bestFit="1" customWidth="1"/>
  </cols>
  <sheetData>
    <row r="1" spans="1:32" ht="15" thickBot="1" x14ac:dyDescent="0.4">
      <c r="A1" t="s">
        <v>493</v>
      </c>
    </row>
    <row r="2" spans="1:32" ht="15" thickBot="1" x14ac:dyDescent="0.4">
      <c r="F2" s="38" t="s">
        <v>384</v>
      </c>
      <c r="G2" s="39"/>
      <c r="H2" s="39"/>
      <c r="I2" s="39"/>
      <c r="J2" s="39"/>
      <c r="K2" s="39"/>
      <c r="L2" s="40"/>
      <c r="M2" s="39" t="s">
        <v>385</v>
      </c>
      <c r="N2" s="39"/>
      <c r="O2" s="39"/>
      <c r="P2" s="39"/>
      <c r="Q2" s="39"/>
      <c r="R2" s="39" t="s">
        <v>386</v>
      </c>
      <c r="S2" s="39"/>
      <c r="T2" s="39"/>
      <c r="U2" s="39"/>
      <c r="V2" s="39"/>
      <c r="W2" s="39" t="s">
        <v>387</v>
      </c>
      <c r="X2" s="39"/>
      <c r="Y2" s="39"/>
      <c r="Z2" s="39"/>
      <c r="AA2" s="39"/>
      <c r="AB2" s="39" t="s">
        <v>388</v>
      </c>
      <c r="AC2" s="39"/>
      <c r="AD2" s="39"/>
      <c r="AE2" s="39"/>
      <c r="AF2" s="40"/>
    </row>
    <row r="3" spans="1:32" ht="15" thickBot="1" x14ac:dyDescent="0.4">
      <c r="A3" s="8" t="s">
        <v>0</v>
      </c>
      <c r="B3" s="9" t="s">
        <v>1</v>
      </c>
      <c r="C3" s="12" t="s">
        <v>2</v>
      </c>
      <c r="D3" s="9" t="s">
        <v>3</v>
      </c>
      <c r="E3" s="9" t="s">
        <v>4</v>
      </c>
      <c r="F3" s="8" t="s">
        <v>5</v>
      </c>
      <c r="G3" s="9" t="s">
        <v>6</v>
      </c>
      <c r="H3" s="9" t="s">
        <v>7</v>
      </c>
      <c r="I3" s="9" t="s">
        <v>8</v>
      </c>
      <c r="J3" s="9" t="s">
        <v>9</v>
      </c>
      <c r="K3" s="9" t="s">
        <v>10</v>
      </c>
      <c r="L3" s="10" t="s">
        <v>11</v>
      </c>
      <c r="M3" s="9" t="s">
        <v>378</v>
      </c>
      <c r="N3" s="9" t="s">
        <v>8</v>
      </c>
      <c r="O3" s="9" t="s">
        <v>379</v>
      </c>
      <c r="P3" s="9" t="s">
        <v>6</v>
      </c>
      <c r="Q3" s="9" t="s">
        <v>380</v>
      </c>
      <c r="R3" s="8" t="s">
        <v>378</v>
      </c>
      <c r="S3" s="9" t="s">
        <v>8</v>
      </c>
      <c r="T3" s="9" t="s">
        <v>379</v>
      </c>
      <c r="U3" s="9" t="s">
        <v>6</v>
      </c>
      <c r="V3" s="10" t="s">
        <v>380</v>
      </c>
      <c r="W3" s="9" t="s">
        <v>378</v>
      </c>
      <c r="X3" s="9" t="s">
        <v>8</v>
      </c>
      <c r="Y3" s="9" t="s">
        <v>379</v>
      </c>
      <c r="Z3" s="9" t="s">
        <v>6</v>
      </c>
      <c r="AA3" s="10" t="s">
        <v>380</v>
      </c>
      <c r="AB3" s="9" t="s">
        <v>378</v>
      </c>
      <c r="AC3" s="9" t="s">
        <v>8</v>
      </c>
      <c r="AD3" s="9" t="s">
        <v>379</v>
      </c>
      <c r="AE3" s="9" t="s">
        <v>6</v>
      </c>
      <c r="AF3" s="10" t="s">
        <v>380</v>
      </c>
    </row>
    <row r="4" spans="1:32" x14ac:dyDescent="0.35">
      <c r="A4" s="3">
        <v>11</v>
      </c>
      <c r="B4" s="1">
        <v>112912811</v>
      </c>
      <c r="C4" s="13" t="s">
        <v>272</v>
      </c>
      <c r="D4" s="1" t="s">
        <v>17</v>
      </c>
      <c r="E4" s="1" t="s">
        <v>25</v>
      </c>
      <c r="F4" s="3">
        <v>4</v>
      </c>
      <c r="G4" s="15">
        <v>1.9329999999999999E-7</v>
      </c>
      <c r="H4" s="1">
        <v>0.12239999999999999</v>
      </c>
      <c r="I4" s="1">
        <v>0.94930000000000003</v>
      </c>
      <c r="J4" s="1">
        <v>0.96150000000000002</v>
      </c>
      <c r="K4" s="1">
        <v>7.3599999999999999E-2</v>
      </c>
      <c r="L4" s="4">
        <v>56.82</v>
      </c>
      <c r="M4" s="1">
        <v>0.60429999999999995</v>
      </c>
      <c r="N4" s="1">
        <v>0.94650000000000001</v>
      </c>
      <c r="O4" s="1">
        <v>1.09E-2</v>
      </c>
      <c r="P4" s="2">
        <v>4.1349999999999999E-7</v>
      </c>
      <c r="Q4" s="1">
        <v>0.99282999999999999</v>
      </c>
      <c r="R4" s="3">
        <v>0.5222</v>
      </c>
      <c r="S4" s="1">
        <v>0.91549999999999998</v>
      </c>
      <c r="T4" s="1">
        <v>3.4000000000000002E-2</v>
      </c>
      <c r="U4" s="1">
        <v>9.3950000000000006E-3</v>
      </c>
      <c r="V4" s="4">
        <v>0.99248499999999995</v>
      </c>
      <c r="W4" s="1">
        <v>0.22439999999999999</v>
      </c>
      <c r="X4" s="1">
        <v>1.0631999999999999</v>
      </c>
      <c r="Y4" s="1">
        <v>4.8099999999999997E-2</v>
      </c>
      <c r="Z4" s="1">
        <v>0.20200000000000001</v>
      </c>
      <c r="AA4" s="4">
        <v>0.98897900000000005</v>
      </c>
      <c r="AB4" s="1">
        <v>0.60540000000000005</v>
      </c>
      <c r="AC4" s="1">
        <v>0.97289999999999999</v>
      </c>
      <c r="AD4" s="1">
        <v>5.6800000000000003E-2</v>
      </c>
      <c r="AE4" s="1">
        <v>0.62809999999999999</v>
      </c>
      <c r="AF4" s="4">
        <v>0.97821499999999995</v>
      </c>
    </row>
    <row r="5" spans="1:32" x14ac:dyDescent="0.35">
      <c r="A5" s="3">
        <v>3</v>
      </c>
      <c r="B5" s="1">
        <v>71064431</v>
      </c>
      <c r="C5" s="13" t="s">
        <v>104</v>
      </c>
      <c r="D5" s="1" t="s">
        <v>17</v>
      </c>
      <c r="E5" s="1" t="s">
        <v>14</v>
      </c>
      <c r="F5" s="3">
        <v>4</v>
      </c>
      <c r="G5" s="15">
        <v>9.2709999999999998E-7</v>
      </c>
      <c r="H5" s="1">
        <v>2.1479999999999999E-2</v>
      </c>
      <c r="I5" s="1">
        <v>0.95179999999999998</v>
      </c>
      <c r="J5" s="1">
        <v>0.95779999999999998</v>
      </c>
      <c r="K5" s="1">
        <v>0.27889999999999998</v>
      </c>
      <c r="L5" s="4">
        <v>21.95</v>
      </c>
      <c r="M5" s="1">
        <v>0.47320000000000001</v>
      </c>
      <c r="N5" s="1">
        <v>0.94910000000000005</v>
      </c>
      <c r="O5" s="1">
        <v>1.0699999999999999E-2</v>
      </c>
      <c r="P5" s="2">
        <v>9.935000000000001E-7</v>
      </c>
      <c r="Q5" s="1">
        <v>0.98768599999999995</v>
      </c>
      <c r="R5" s="3">
        <v>0.4632</v>
      </c>
      <c r="S5" s="1">
        <v>0.95679999999999998</v>
      </c>
      <c r="T5" s="1">
        <v>3.4000000000000002E-2</v>
      </c>
      <c r="U5" s="1">
        <v>0.19500000000000001</v>
      </c>
      <c r="V5" s="4">
        <v>0.98466799999999999</v>
      </c>
      <c r="W5" s="1">
        <v>0.95279999999999998</v>
      </c>
      <c r="X5" s="1">
        <v>1.1417999999999999</v>
      </c>
      <c r="Y5" s="1">
        <v>9.4E-2</v>
      </c>
      <c r="Z5" s="1">
        <v>0.15840000000000001</v>
      </c>
      <c r="AA5" s="4">
        <v>0.98419500000000004</v>
      </c>
      <c r="AB5" s="1">
        <v>0.84470000000000001</v>
      </c>
      <c r="AC5" s="1">
        <v>0.95289999999999997</v>
      </c>
      <c r="AD5" s="1">
        <v>7.5999999999999998E-2</v>
      </c>
      <c r="AE5" s="1">
        <v>0.52600000000000002</v>
      </c>
      <c r="AF5" s="4">
        <v>0.98026500000000005</v>
      </c>
    </row>
    <row r="6" spans="1:32" x14ac:dyDescent="0.35">
      <c r="A6" s="3">
        <v>1</v>
      </c>
      <c r="B6" s="1">
        <v>74991596</v>
      </c>
      <c r="C6" s="13" t="s">
        <v>33</v>
      </c>
      <c r="D6" s="1" t="s">
        <v>13</v>
      </c>
      <c r="E6" s="1" t="s">
        <v>14</v>
      </c>
      <c r="F6" s="3">
        <v>4</v>
      </c>
      <c r="G6" s="15">
        <v>4.2679999999999996E-6</v>
      </c>
      <c r="H6" s="2">
        <v>4.2679999999999996E-6</v>
      </c>
      <c r="I6" s="1">
        <v>1.0468</v>
      </c>
      <c r="J6" s="1">
        <v>1.0468</v>
      </c>
      <c r="K6" s="1">
        <v>0.76639999999999997</v>
      </c>
      <c r="L6" s="4">
        <v>0</v>
      </c>
      <c r="M6" s="1">
        <v>0.42559999999999998</v>
      </c>
      <c r="N6" s="1">
        <v>1.0517000000000001</v>
      </c>
      <c r="O6" s="1">
        <v>1.09E-2</v>
      </c>
      <c r="P6" s="2">
        <v>3.6880000000000001E-6</v>
      </c>
      <c r="Q6" s="1">
        <v>0.97024299999999997</v>
      </c>
      <c r="R6" s="3">
        <v>0.5222</v>
      </c>
      <c r="S6" s="1">
        <v>1.0248999999999999</v>
      </c>
      <c r="T6" s="1">
        <v>3.3799999999999997E-2</v>
      </c>
      <c r="U6" s="1">
        <v>0.46660000000000001</v>
      </c>
      <c r="V6" s="4">
        <v>0.99791399999999997</v>
      </c>
      <c r="W6" s="1">
        <v>0.7208</v>
      </c>
      <c r="X6" s="1">
        <v>1.0264</v>
      </c>
      <c r="Y6" s="1">
        <v>4.4999999999999998E-2</v>
      </c>
      <c r="Z6" s="1">
        <v>0.56299999999999994</v>
      </c>
      <c r="AA6" s="4">
        <v>0.99907000000000001</v>
      </c>
      <c r="AB6" s="1">
        <v>0.66220000000000001</v>
      </c>
      <c r="AC6" s="1">
        <v>1.0105</v>
      </c>
      <c r="AD6" s="1">
        <v>5.74E-2</v>
      </c>
      <c r="AE6" s="1">
        <v>0.85599999999999998</v>
      </c>
      <c r="AF6" s="4">
        <v>0.99330799999999997</v>
      </c>
    </row>
    <row r="7" spans="1:32" x14ac:dyDescent="0.35">
      <c r="A7" s="3">
        <v>2</v>
      </c>
      <c r="B7" s="1">
        <v>145412271</v>
      </c>
      <c r="C7" s="13" t="s">
        <v>74</v>
      </c>
      <c r="D7" s="1" t="s">
        <v>13</v>
      </c>
      <c r="E7" s="1" t="s">
        <v>14</v>
      </c>
      <c r="F7" s="3">
        <v>4</v>
      </c>
      <c r="G7" s="15">
        <v>1.4960000000000001E-5</v>
      </c>
      <c r="H7" s="2">
        <v>1.4960000000000001E-5</v>
      </c>
      <c r="I7" s="1">
        <v>0.95230000000000004</v>
      </c>
      <c r="J7" s="1">
        <v>0.95230000000000004</v>
      </c>
      <c r="K7" s="1">
        <v>0.59630000000000005</v>
      </c>
      <c r="L7" s="4">
        <v>0</v>
      </c>
      <c r="M7" s="1">
        <v>0.71879999999999999</v>
      </c>
      <c r="N7" s="1">
        <v>0.94740000000000002</v>
      </c>
      <c r="O7" s="1">
        <v>1.21E-2</v>
      </c>
      <c r="P7" s="2">
        <v>7.9549999999999992E-6</v>
      </c>
      <c r="Q7" s="1">
        <v>0.94633</v>
      </c>
      <c r="R7" s="3">
        <v>0.78690000000000004</v>
      </c>
      <c r="S7" s="1">
        <v>0.97619999999999996</v>
      </c>
      <c r="T7" s="1">
        <v>4.2299999999999997E-2</v>
      </c>
      <c r="U7" s="1">
        <v>0.56940000000000002</v>
      </c>
      <c r="V7" s="4">
        <v>0.93160200000000004</v>
      </c>
      <c r="W7" s="1">
        <v>0.80579999999999996</v>
      </c>
      <c r="X7" s="1">
        <v>1.0134000000000001</v>
      </c>
      <c r="Y7" s="1">
        <v>5.33E-2</v>
      </c>
      <c r="Z7" s="1">
        <v>0.80230000000000001</v>
      </c>
      <c r="AA7" s="4">
        <v>0.92927700000000002</v>
      </c>
      <c r="AB7" s="1">
        <v>0.89449999999999996</v>
      </c>
      <c r="AC7" s="1">
        <v>0.95130000000000003</v>
      </c>
      <c r="AD7" s="1">
        <v>9.11E-2</v>
      </c>
      <c r="AE7" s="1">
        <v>0.58379999999999999</v>
      </c>
      <c r="AF7" s="4">
        <v>0.91869599999999996</v>
      </c>
    </row>
    <row r="8" spans="1:32" x14ac:dyDescent="0.35">
      <c r="A8" s="3">
        <v>2</v>
      </c>
      <c r="B8" s="1">
        <v>104432494</v>
      </c>
      <c r="C8" s="13" t="s">
        <v>70</v>
      </c>
      <c r="D8" s="1" t="s">
        <v>14</v>
      </c>
      <c r="E8" s="1" t="s">
        <v>25</v>
      </c>
      <c r="F8" s="3">
        <v>4</v>
      </c>
      <c r="G8" s="15">
        <v>1.7079999999999999E-5</v>
      </c>
      <c r="H8" s="1">
        <v>0.9224</v>
      </c>
      <c r="I8" s="1">
        <v>1.0649</v>
      </c>
      <c r="J8" s="1">
        <v>1.0046999999999999</v>
      </c>
      <c r="K8" s="1">
        <v>8.3999999999999995E-3</v>
      </c>
      <c r="L8" s="4">
        <v>74.39</v>
      </c>
      <c r="M8" s="1">
        <v>0.87380000000000002</v>
      </c>
      <c r="N8" s="1">
        <v>1.0879000000000001</v>
      </c>
      <c r="O8" s="1">
        <v>1.6E-2</v>
      </c>
      <c r="P8" s="2">
        <v>1.452E-7</v>
      </c>
      <c r="Q8" s="1">
        <v>0.99750499999999998</v>
      </c>
      <c r="R8" s="3">
        <v>0.88280000000000003</v>
      </c>
      <c r="S8" s="1">
        <v>0.92349999999999999</v>
      </c>
      <c r="T8" s="1">
        <v>5.1700000000000003E-2</v>
      </c>
      <c r="U8" s="1">
        <v>0.124</v>
      </c>
      <c r="V8" s="4">
        <v>0.98470999999999997</v>
      </c>
      <c r="W8" s="1">
        <v>0.93689999999999996</v>
      </c>
      <c r="X8" s="1">
        <v>1.0016</v>
      </c>
      <c r="Y8" s="1">
        <v>8.5099999999999995E-2</v>
      </c>
      <c r="Z8" s="1">
        <v>0.98460000000000003</v>
      </c>
      <c r="AA8" s="4">
        <v>0.98999599999999999</v>
      </c>
      <c r="AB8" s="1">
        <v>0.73640000000000005</v>
      </c>
      <c r="AC8" s="1">
        <v>0.97970000000000002</v>
      </c>
      <c r="AD8" s="1">
        <v>6.1800000000000001E-2</v>
      </c>
      <c r="AE8" s="1">
        <v>0.74050000000000005</v>
      </c>
      <c r="AF8" s="4">
        <v>0.98593500000000001</v>
      </c>
    </row>
    <row r="9" spans="1:32" x14ac:dyDescent="0.35">
      <c r="A9" s="3">
        <v>2</v>
      </c>
      <c r="B9" s="1">
        <v>104126983</v>
      </c>
      <c r="C9" s="13" t="s">
        <v>69</v>
      </c>
      <c r="D9" s="1" t="s">
        <v>14</v>
      </c>
      <c r="E9" s="1" t="s">
        <v>13</v>
      </c>
      <c r="F9" s="3">
        <v>4</v>
      </c>
      <c r="G9" s="15">
        <v>1.8090000000000001E-5</v>
      </c>
      <c r="H9" s="1">
        <v>0.16669999999999999</v>
      </c>
      <c r="I9" s="1">
        <v>0.95850000000000002</v>
      </c>
      <c r="J9" s="1">
        <v>0.96950000000000003</v>
      </c>
      <c r="K9" s="1">
        <v>0.1734</v>
      </c>
      <c r="L9" s="4">
        <v>39.74</v>
      </c>
      <c r="M9" s="1">
        <v>0.49270000000000003</v>
      </c>
      <c r="N9" s="1">
        <v>0.95289999999999997</v>
      </c>
      <c r="O9" s="1">
        <v>1.06E-2</v>
      </c>
      <c r="P9" s="2">
        <v>5.7300000000000002E-6</v>
      </c>
      <c r="Q9" s="1">
        <v>0.99044100000000002</v>
      </c>
      <c r="R9" s="3">
        <v>0.55989999999999995</v>
      </c>
      <c r="S9" s="1">
        <v>1.0279</v>
      </c>
      <c r="T9" s="1">
        <v>3.4200000000000001E-2</v>
      </c>
      <c r="U9" s="1">
        <v>0.42120000000000002</v>
      </c>
      <c r="V9" s="4">
        <v>0.99183699999999997</v>
      </c>
      <c r="W9" s="1">
        <v>0.90210000000000001</v>
      </c>
      <c r="X9" s="1">
        <v>0.91600000000000004</v>
      </c>
      <c r="Y9" s="1">
        <v>6.6600000000000006E-2</v>
      </c>
      <c r="Z9" s="1">
        <v>0.18759999999999999</v>
      </c>
      <c r="AA9" s="4">
        <v>0.99854500000000002</v>
      </c>
      <c r="AB9" s="1">
        <v>0.27310000000000001</v>
      </c>
      <c r="AC9" s="1">
        <v>0.96899999999999997</v>
      </c>
      <c r="AD9" s="1">
        <v>6.1699999999999998E-2</v>
      </c>
      <c r="AE9" s="1">
        <v>0.6099</v>
      </c>
      <c r="AF9" s="4">
        <v>0.98753000000000002</v>
      </c>
    </row>
    <row r="10" spans="1:32" x14ac:dyDescent="0.35">
      <c r="A10" s="3">
        <v>16</v>
      </c>
      <c r="B10" s="1">
        <v>25351633</v>
      </c>
      <c r="C10" s="13" t="s">
        <v>327</v>
      </c>
      <c r="D10" s="1" t="s">
        <v>13</v>
      </c>
      <c r="E10" s="1" t="s">
        <v>14</v>
      </c>
      <c r="F10" s="3">
        <v>4</v>
      </c>
      <c r="G10" s="15">
        <v>2.476E-5</v>
      </c>
      <c r="H10" s="2">
        <v>2.476E-5</v>
      </c>
      <c r="I10" s="1">
        <v>0.9556</v>
      </c>
      <c r="J10" s="1">
        <v>0.9556</v>
      </c>
      <c r="K10" s="1">
        <v>0.55710000000000004</v>
      </c>
      <c r="L10" s="4">
        <v>0</v>
      </c>
      <c r="M10" s="1">
        <v>0.35849999999999999</v>
      </c>
      <c r="N10" s="1">
        <v>0.96060000000000001</v>
      </c>
      <c r="O10" s="1">
        <v>1.18E-2</v>
      </c>
      <c r="P10" s="1">
        <v>6.2779999999999997E-4</v>
      </c>
      <c r="Q10" s="1">
        <v>0.88518300000000005</v>
      </c>
      <c r="R10" s="3">
        <v>0.36449999999999999</v>
      </c>
      <c r="S10" s="1">
        <v>0.95299999999999996</v>
      </c>
      <c r="T10" s="1">
        <v>3.7499999999999999E-2</v>
      </c>
      <c r="U10" s="1">
        <v>0.19969999999999999</v>
      </c>
      <c r="V10" s="4">
        <v>0.88911499999999999</v>
      </c>
      <c r="W10" s="1">
        <v>0.56340000000000001</v>
      </c>
      <c r="X10" s="1">
        <v>0.91559999999999997</v>
      </c>
      <c r="Y10" s="1">
        <v>4.3999999999999997E-2</v>
      </c>
      <c r="Z10" s="1">
        <v>4.5359999999999998E-2</v>
      </c>
      <c r="AA10" s="4">
        <v>0.87253700000000001</v>
      </c>
      <c r="AB10" s="1">
        <v>0.27050000000000002</v>
      </c>
      <c r="AC10" s="1">
        <v>0.89290000000000003</v>
      </c>
      <c r="AD10" s="1">
        <v>7.0400000000000004E-2</v>
      </c>
      <c r="AE10" s="1">
        <v>0.1075</v>
      </c>
      <c r="AF10" s="4">
        <v>0.80569400000000002</v>
      </c>
    </row>
    <row r="11" spans="1:32" x14ac:dyDescent="0.35">
      <c r="A11" s="3">
        <v>11</v>
      </c>
      <c r="B11" s="1">
        <v>27679916</v>
      </c>
      <c r="C11" s="13" t="s">
        <v>258</v>
      </c>
      <c r="D11" s="1" t="s">
        <v>25</v>
      </c>
      <c r="E11" s="1" t="s">
        <v>17</v>
      </c>
      <c r="F11" s="3">
        <v>4</v>
      </c>
      <c r="G11" s="15">
        <v>2.8189999999999999E-5</v>
      </c>
      <c r="H11" s="1">
        <v>3.1730000000000001E-2</v>
      </c>
      <c r="I11" s="1">
        <v>1.0526</v>
      </c>
      <c r="J11" s="1">
        <v>1.0477000000000001</v>
      </c>
      <c r="K11" s="1">
        <v>0.2316</v>
      </c>
      <c r="L11" s="4">
        <v>30.1</v>
      </c>
      <c r="M11" s="1">
        <v>0.81030000000000002</v>
      </c>
      <c r="N11" s="1">
        <v>1.0548999999999999</v>
      </c>
      <c r="O11" s="1">
        <v>1.35E-2</v>
      </c>
      <c r="P11" s="2">
        <v>7.7819999999999997E-5</v>
      </c>
      <c r="Q11" s="1">
        <v>1</v>
      </c>
      <c r="R11" s="3">
        <v>0.82410000000000005</v>
      </c>
      <c r="S11" s="1">
        <v>1.0427</v>
      </c>
      <c r="T11" s="1">
        <v>4.4299999999999999E-2</v>
      </c>
      <c r="U11" s="1">
        <v>0.34560000000000002</v>
      </c>
      <c r="V11" s="4">
        <v>1</v>
      </c>
      <c r="W11" s="1">
        <v>0.52459999999999996</v>
      </c>
      <c r="X11" s="1">
        <v>1.0690999999999999</v>
      </c>
      <c r="Y11" s="1">
        <v>4.0599999999999997E-2</v>
      </c>
      <c r="Z11" s="1">
        <v>0.1</v>
      </c>
      <c r="AA11" s="4">
        <v>1</v>
      </c>
      <c r="AB11" s="1">
        <v>0.94769999999999999</v>
      </c>
      <c r="AC11" s="1">
        <v>0.82269999999999999</v>
      </c>
      <c r="AD11" s="1">
        <v>0.1221</v>
      </c>
      <c r="AE11" s="1">
        <v>0.11</v>
      </c>
      <c r="AF11" s="4">
        <v>1</v>
      </c>
    </row>
    <row r="12" spans="1:32" x14ac:dyDescent="0.35">
      <c r="A12" s="3">
        <v>14</v>
      </c>
      <c r="B12" s="1">
        <v>77529375</v>
      </c>
      <c r="C12" s="13" t="s">
        <v>306</v>
      </c>
      <c r="D12" s="1" t="s">
        <v>13</v>
      </c>
      <c r="E12" s="1" t="s">
        <v>14</v>
      </c>
      <c r="F12" s="3">
        <v>4</v>
      </c>
      <c r="G12" s="15">
        <v>2.9899999999999998E-5</v>
      </c>
      <c r="H12" s="1">
        <v>1.0370000000000001E-2</v>
      </c>
      <c r="I12" s="1">
        <v>0.95309999999999995</v>
      </c>
      <c r="J12" s="1">
        <v>0.95369999999999999</v>
      </c>
      <c r="K12" s="1">
        <v>0.28029999999999999</v>
      </c>
      <c r="L12" s="4">
        <v>21.69</v>
      </c>
      <c r="M12" s="1">
        <v>0.74609999999999999</v>
      </c>
      <c r="N12" s="1">
        <v>0.95309999999999995</v>
      </c>
      <c r="O12" s="1">
        <v>1.26E-2</v>
      </c>
      <c r="P12" s="1">
        <v>1.4100000000000001E-4</v>
      </c>
      <c r="Q12" s="1">
        <v>0.94134799999999996</v>
      </c>
      <c r="R12" s="3">
        <v>0.76529999999999998</v>
      </c>
      <c r="S12" s="1">
        <v>0.9</v>
      </c>
      <c r="T12" s="1">
        <v>4.07E-2</v>
      </c>
      <c r="U12" s="1">
        <v>9.6229999999999996E-3</v>
      </c>
      <c r="V12" s="4">
        <v>0.95169000000000004</v>
      </c>
      <c r="W12" s="1">
        <v>0.67349999999999999</v>
      </c>
      <c r="X12" s="1">
        <v>1.0051000000000001</v>
      </c>
      <c r="Y12" s="1">
        <v>4.4900000000000002E-2</v>
      </c>
      <c r="Z12" s="1">
        <v>0.90959999999999996</v>
      </c>
      <c r="AA12" s="4">
        <v>0.93892799999999998</v>
      </c>
      <c r="AB12" s="1">
        <v>0.86129999999999995</v>
      </c>
      <c r="AC12" s="1">
        <v>1.0066999999999999</v>
      </c>
      <c r="AD12" s="1">
        <v>8.1799999999999998E-2</v>
      </c>
      <c r="AE12" s="1">
        <v>0.93479999999999996</v>
      </c>
      <c r="AF12" s="4">
        <v>0.93261499999999997</v>
      </c>
    </row>
    <row r="13" spans="1:32" x14ac:dyDescent="0.35">
      <c r="A13" s="3">
        <v>2</v>
      </c>
      <c r="B13" s="1">
        <v>146140132</v>
      </c>
      <c r="C13" s="13" t="s">
        <v>75</v>
      </c>
      <c r="D13" s="1" t="s">
        <v>25</v>
      </c>
      <c r="E13" s="1" t="s">
        <v>17</v>
      </c>
      <c r="F13" s="3">
        <v>4</v>
      </c>
      <c r="G13" s="15">
        <v>3.4360000000000003E-5</v>
      </c>
      <c r="H13" s="1">
        <v>3.4969999999999999E-4</v>
      </c>
      <c r="I13" s="1">
        <v>1.0412999999999999</v>
      </c>
      <c r="J13" s="1">
        <v>1.0397000000000001</v>
      </c>
      <c r="K13" s="1">
        <v>0.37540000000000001</v>
      </c>
      <c r="L13" s="4">
        <v>3.45</v>
      </c>
      <c r="M13" s="1">
        <v>0.4627</v>
      </c>
      <c r="N13" s="1">
        <v>1.0486</v>
      </c>
      <c r="O13" s="1">
        <v>1.0699999999999999E-2</v>
      </c>
      <c r="P13" s="2">
        <v>8.5450000000000003E-6</v>
      </c>
      <c r="Q13" s="1">
        <v>0.99506399999999995</v>
      </c>
      <c r="R13" s="3">
        <v>0.40060000000000001</v>
      </c>
      <c r="S13" s="1">
        <v>0.98780000000000001</v>
      </c>
      <c r="T13" s="1">
        <v>3.44E-2</v>
      </c>
      <c r="U13" s="1">
        <v>0.72140000000000004</v>
      </c>
      <c r="V13" s="4">
        <v>0.99564399999999997</v>
      </c>
      <c r="W13" s="1">
        <v>0.44180000000000003</v>
      </c>
      <c r="X13" s="1">
        <v>1.0184</v>
      </c>
      <c r="Y13" s="1">
        <v>4.1399999999999999E-2</v>
      </c>
      <c r="Z13" s="1">
        <v>0.66</v>
      </c>
      <c r="AA13" s="4">
        <v>0.99615500000000001</v>
      </c>
      <c r="AB13" s="1">
        <v>0.44419999999999998</v>
      </c>
      <c r="AC13" s="1">
        <v>1.0296000000000001</v>
      </c>
      <c r="AD13" s="1">
        <v>5.5599999999999997E-2</v>
      </c>
      <c r="AE13" s="1">
        <v>0.6</v>
      </c>
      <c r="AF13" s="4">
        <v>0.99102599999999996</v>
      </c>
    </row>
    <row r="14" spans="1:32" x14ac:dyDescent="0.35">
      <c r="A14" s="3">
        <v>7</v>
      </c>
      <c r="B14" s="1">
        <v>3503207</v>
      </c>
      <c r="C14" s="13" t="s">
        <v>191</v>
      </c>
      <c r="D14" s="1" t="s">
        <v>13</v>
      </c>
      <c r="E14" s="1" t="s">
        <v>25</v>
      </c>
      <c r="F14" s="3">
        <v>4</v>
      </c>
      <c r="G14" s="15">
        <v>4.3449999999999999E-5</v>
      </c>
      <c r="H14" s="2">
        <v>6.1480000000000001E-5</v>
      </c>
      <c r="I14" s="1">
        <v>1.0408999999999999</v>
      </c>
      <c r="J14" s="1">
        <v>1.0407</v>
      </c>
      <c r="K14" s="1">
        <v>0.38969999999999999</v>
      </c>
      <c r="L14" s="4">
        <v>0.42</v>
      </c>
      <c r="M14" s="1">
        <v>0.51519999999999999</v>
      </c>
      <c r="N14" s="1">
        <v>1.0472999999999999</v>
      </c>
      <c r="O14" s="1">
        <v>1.0699999999999999E-2</v>
      </c>
      <c r="P14" s="2">
        <v>1.525E-5</v>
      </c>
      <c r="Q14" s="1">
        <v>0.98483399999999999</v>
      </c>
      <c r="R14" s="3">
        <v>0.48</v>
      </c>
      <c r="S14" s="1">
        <v>1.0009999999999999</v>
      </c>
      <c r="T14" s="1">
        <v>3.39E-2</v>
      </c>
      <c r="U14" s="1">
        <v>0.97550000000000003</v>
      </c>
      <c r="V14" s="4">
        <v>0.97961200000000004</v>
      </c>
      <c r="W14" s="1">
        <v>0.52149999999999996</v>
      </c>
      <c r="X14" s="1">
        <v>0.99570000000000003</v>
      </c>
      <c r="Y14" s="1">
        <v>4.1300000000000003E-2</v>
      </c>
      <c r="Z14" s="1">
        <v>0.91690000000000005</v>
      </c>
      <c r="AA14" s="4">
        <v>0.98156900000000002</v>
      </c>
      <c r="AB14" s="1">
        <v>0.79069999999999996</v>
      </c>
      <c r="AC14" s="1">
        <v>1.0733999999999999</v>
      </c>
      <c r="AD14" s="1">
        <v>6.88E-2</v>
      </c>
      <c r="AE14" s="1">
        <v>0.30349999999999999</v>
      </c>
      <c r="AF14" s="4">
        <v>0.97506499999999996</v>
      </c>
    </row>
    <row r="15" spans="1:32" x14ac:dyDescent="0.35">
      <c r="A15" s="3">
        <v>10</v>
      </c>
      <c r="B15" s="1">
        <v>104403310</v>
      </c>
      <c r="C15" s="13" t="s">
        <v>250</v>
      </c>
      <c r="D15" s="1" t="s">
        <v>14</v>
      </c>
      <c r="E15" s="1" t="s">
        <v>13</v>
      </c>
      <c r="F15" s="3">
        <v>4</v>
      </c>
      <c r="G15" s="15">
        <v>5.4979999999999999E-5</v>
      </c>
      <c r="H15" s="2">
        <v>5.4979999999999999E-5</v>
      </c>
      <c r="I15" s="1">
        <v>0.95630000000000004</v>
      </c>
      <c r="J15" s="1">
        <v>0.95630000000000004</v>
      </c>
      <c r="K15" s="1">
        <v>0.70589999999999997</v>
      </c>
      <c r="L15" s="4">
        <v>0</v>
      </c>
      <c r="M15" s="1">
        <v>0.53</v>
      </c>
      <c r="N15" s="1">
        <v>0.95599999999999996</v>
      </c>
      <c r="O15" s="1">
        <v>1.2200000000000001E-2</v>
      </c>
      <c r="P15" s="1">
        <v>2.208E-4</v>
      </c>
      <c r="Q15" s="1">
        <v>0.76014300000000001</v>
      </c>
      <c r="R15" s="3">
        <v>0.59850000000000003</v>
      </c>
      <c r="S15" s="1">
        <v>0.94069999999999998</v>
      </c>
      <c r="T15" s="1">
        <v>3.8399999999999997E-2</v>
      </c>
      <c r="U15" s="1">
        <v>0.1111</v>
      </c>
      <c r="V15" s="4">
        <v>0.79737400000000003</v>
      </c>
      <c r="W15" s="1">
        <v>0.57179999999999997</v>
      </c>
      <c r="X15" s="1">
        <v>0.99950000000000006</v>
      </c>
      <c r="Y15" s="1">
        <v>4.5600000000000002E-2</v>
      </c>
      <c r="Z15" s="1">
        <v>0.9919</v>
      </c>
      <c r="AA15" s="4">
        <v>0.80995600000000001</v>
      </c>
      <c r="AB15" s="1">
        <v>0.49940000000000001</v>
      </c>
      <c r="AC15" s="1">
        <v>0.92530000000000001</v>
      </c>
      <c r="AD15" s="1">
        <v>6.2799999999999995E-2</v>
      </c>
      <c r="AE15" s="1">
        <v>0.21609999999999999</v>
      </c>
      <c r="AF15" s="4">
        <v>0.75436099999999995</v>
      </c>
    </row>
    <row r="16" spans="1:32" x14ac:dyDescent="0.35">
      <c r="A16" s="3">
        <v>10</v>
      </c>
      <c r="B16" s="1">
        <v>103960351</v>
      </c>
      <c r="C16" s="13" t="s">
        <v>248</v>
      </c>
      <c r="D16" s="1" t="s">
        <v>17</v>
      </c>
      <c r="E16" s="1" t="s">
        <v>25</v>
      </c>
      <c r="F16" s="3">
        <v>4</v>
      </c>
      <c r="G16" s="15">
        <v>5.8230000000000003E-5</v>
      </c>
      <c r="H16" s="2">
        <v>5.8230000000000003E-5</v>
      </c>
      <c r="I16" s="1">
        <v>0.95309999999999995</v>
      </c>
      <c r="J16" s="1">
        <v>0.95309999999999995</v>
      </c>
      <c r="K16" s="1">
        <v>0.79820000000000002</v>
      </c>
      <c r="L16" s="4">
        <v>0</v>
      </c>
      <c r="M16" s="1">
        <v>0.77510000000000001</v>
      </c>
      <c r="N16" s="1">
        <v>0.94940000000000002</v>
      </c>
      <c r="O16" s="1">
        <v>1.2800000000000001E-2</v>
      </c>
      <c r="P16" s="2">
        <v>4.757E-5</v>
      </c>
      <c r="Q16" s="1">
        <v>0.97751399999999999</v>
      </c>
      <c r="R16" s="3">
        <v>0.81840000000000002</v>
      </c>
      <c r="S16" s="1">
        <v>0.97760000000000002</v>
      </c>
      <c r="T16" s="1">
        <v>4.4699999999999997E-2</v>
      </c>
      <c r="U16" s="1">
        <v>0.61209999999999998</v>
      </c>
      <c r="V16" s="4">
        <v>0.96882400000000002</v>
      </c>
      <c r="W16" s="1">
        <v>0.84860000000000002</v>
      </c>
      <c r="X16" s="1">
        <v>0.9647</v>
      </c>
      <c r="Y16" s="1">
        <v>5.7099999999999998E-2</v>
      </c>
      <c r="Z16" s="1">
        <v>0.52910000000000001</v>
      </c>
      <c r="AA16" s="4">
        <v>0.98115600000000003</v>
      </c>
      <c r="AB16" s="1">
        <v>0.9073</v>
      </c>
      <c r="AC16" s="1">
        <v>1.0246999999999999</v>
      </c>
      <c r="AD16" s="1">
        <v>9.74E-2</v>
      </c>
      <c r="AE16" s="1">
        <v>0.80230000000000001</v>
      </c>
      <c r="AF16" s="4">
        <v>0.91675600000000002</v>
      </c>
    </row>
    <row r="17" spans="1:32" x14ac:dyDescent="0.35">
      <c r="A17" s="3">
        <v>6</v>
      </c>
      <c r="B17" s="1">
        <v>67521222</v>
      </c>
      <c r="C17" s="13" t="s">
        <v>176</v>
      </c>
      <c r="D17" s="1" t="s">
        <v>17</v>
      </c>
      <c r="E17" s="1" t="s">
        <v>13</v>
      </c>
      <c r="F17" s="3">
        <v>4</v>
      </c>
      <c r="G17" s="16">
        <v>1.127E-4</v>
      </c>
      <c r="H17" s="1">
        <v>0.1459</v>
      </c>
      <c r="I17" s="1">
        <v>0.96299999999999997</v>
      </c>
      <c r="J17" s="1">
        <v>0.96799999999999997</v>
      </c>
      <c r="K17" s="1">
        <v>0.1336</v>
      </c>
      <c r="L17" s="4">
        <v>46.29</v>
      </c>
      <c r="M17" s="1">
        <v>0.50700000000000001</v>
      </c>
      <c r="N17" s="1">
        <v>0.96</v>
      </c>
      <c r="O17" s="1">
        <v>1.06E-2</v>
      </c>
      <c r="P17" s="1">
        <v>1.161E-4</v>
      </c>
      <c r="Q17" s="1">
        <v>0.99710500000000002</v>
      </c>
      <c r="R17" s="3">
        <v>0.65569999999999995</v>
      </c>
      <c r="S17" s="1">
        <v>0.99870000000000003</v>
      </c>
      <c r="T17" s="1">
        <v>3.5400000000000001E-2</v>
      </c>
      <c r="U17" s="1">
        <v>0.97140000000000004</v>
      </c>
      <c r="V17" s="4">
        <v>0.99694400000000005</v>
      </c>
      <c r="W17" s="1">
        <v>0.74</v>
      </c>
      <c r="X17" s="1">
        <v>1.0225</v>
      </c>
      <c r="Y17" s="1">
        <v>4.6399999999999997E-2</v>
      </c>
      <c r="Z17" s="1">
        <v>0.6321</v>
      </c>
      <c r="AA17" s="4">
        <v>0.99943199999999999</v>
      </c>
      <c r="AB17" s="1">
        <v>0.62270000000000003</v>
      </c>
      <c r="AC17" s="1">
        <v>0.87639999999999996</v>
      </c>
      <c r="AD17" s="1">
        <v>5.6599999999999998E-2</v>
      </c>
      <c r="AE17" s="1">
        <v>1.9890000000000001E-2</v>
      </c>
      <c r="AF17" s="4">
        <v>0.99856999999999996</v>
      </c>
    </row>
    <row r="18" spans="1:32" x14ac:dyDescent="0.35">
      <c r="A18" s="3">
        <v>12</v>
      </c>
      <c r="B18" s="1">
        <v>69655167</v>
      </c>
      <c r="C18" s="13" t="s">
        <v>283</v>
      </c>
      <c r="D18" s="1" t="s">
        <v>14</v>
      </c>
      <c r="E18" s="1" t="s">
        <v>13</v>
      </c>
      <c r="F18" s="3">
        <v>4</v>
      </c>
      <c r="G18" s="17">
        <v>3.233E-4</v>
      </c>
      <c r="H18" s="1">
        <v>5.858E-2</v>
      </c>
      <c r="I18" s="1">
        <v>1.0388999999999999</v>
      </c>
      <c r="J18" s="1">
        <v>1.0347999999999999</v>
      </c>
      <c r="K18" s="1">
        <v>0.25869999999999999</v>
      </c>
      <c r="L18" s="4">
        <v>25.48</v>
      </c>
      <c r="M18" s="1">
        <v>0.29680000000000001</v>
      </c>
      <c r="N18" s="1">
        <v>1.0415000000000001</v>
      </c>
      <c r="O18" s="1">
        <v>1.1599999999999999E-2</v>
      </c>
      <c r="P18" s="1">
        <v>4.6460000000000002E-4</v>
      </c>
      <c r="Q18" s="1">
        <v>0.99767700000000004</v>
      </c>
      <c r="R18" s="3">
        <v>0.31569999999999998</v>
      </c>
      <c r="S18" s="1">
        <v>1.0625</v>
      </c>
      <c r="T18" s="1">
        <v>3.6400000000000002E-2</v>
      </c>
      <c r="U18" s="1">
        <v>9.5979999999999996E-2</v>
      </c>
      <c r="V18" s="4">
        <v>0.98712999999999995</v>
      </c>
      <c r="W18" s="1">
        <v>0.25950000000000001</v>
      </c>
      <c r="X18" s="1">
        <v>0.95140000000000002</v>
      </c>
      <c r="Y18" s="1">
        <v>4.6899999999999997E-2</v>
      </c>
      <c r="Z18" s="1">
        <v>0.28799999999999998</v>
      </c>
      <c r="AA18" s="4">
        <v>0.99576100000000001</v>
      </c>
      <c r="AB18" s="1">
        <v>0.2487</v>
      </c>
      <c r="AC18" s="1">
        <v>1.0579000000000001</v>
      </c>
      <c r="AD18" s="1">
        <v>6.4299999999999996E-2</v>
      </c>
      <c r="AE18" s="1">
        <v>0.38129999999999997</v>
      </c>
      <c r="AF18" s="4">
        <v>0.97720300000000004</v>
      </c>
    </row>
    <row r="19" spans="1:32" x14ac:dyDescent="0.35">
      <c r="A19" s="3">
        <v>1</v>
      </c>
      <c r="B19" s="1">
        <v>18436657</v>
      </c>
      <c r="C19" s="13" t="s">
        <v>16</v>
      </c>
      <c r="D19" s="1" t="s">
        <v>13</v>
      </c>
      <c r="E19" s="1" t="s">
        <v>17</v>
      </c>
      <c r="F19" s="3">
        <v>4</v>
      </c>
      <c r="G19" s="17">
        <v>3.2939999999999998E-4</v>
      </c>
      <c r="H19" s="1">
        <v>3.3149999999999998E-3</v>
      </c>
      <c r="I19" s="1">
        <v>1.0361</v>
      </c>
      <c r="J19" s="1">
        <v>1.0375000000000001</v>
      </c>
      <c r="K19" s="1">
        <v>0.3508</v>
      </c>
      <c r="L19" s="4">
        <v>8.4499999999999993</v>
      </c>
      <c r="M19" s="1">
        <v>0.4738</v>
      </c>
      <c r="N19" s="1">
        <v>1.0333000000000001</v>
      </c>
      <c r="O19" s="1">
        <v>1.0800000000000001E-2</v>
      </c>
      <c r="P19" s="1">
        <v>2.555E-3</v>
      </c>
      <c r="Q19" s="1">
        <v>0.96266700000000005</v>
      </c>
      <c r="R19" s="3">
        <v>0.4446</v>
      </c>
      <c r="S19" s="1">
        <v>1.0462</v>
      </c>
      <c r="T19" s="1">
        <v>3.4200000000000001E-2</v>
      </c>
      <c r="U19" s="1">
        <v>0.18709999999999999</v>
      </c>
      <c r="V19" s="4">
        <v>0.971221</v>
      </c>
      <c r="W19" s="1">
        <v>0.35320000000000001</v>
      </c>
      <c r="X19" s="1">
        <v>1.1014999999999999</v>
      </c>
      <c r="Y19" s="1">
        <v>4.3099999999999999E-2</v>
      </c>
      <c r="Z19" s="1">
        <v>2.4750000000000001E-2</v>
      </c>
      <c r="AA19" s="4">
        <v>0.98072700000000002</v>
      </c>
      <c r="AB19" s="1">
        <v>0.41239999999999999</v>
      </c>
      <c r="AC19" s="1">
        <v>0.97460000000000002</v>
      </c>
      <c r="AD19" s="1">
        <v>5.79E-2</v>
      </c>
      <c r="AE19" s="1">
        <v>0.65629999999999999</v>
      </c>
      <c r="AF19" s="4">
        <v>0.93306100000000003</v>
      </c>
    </row>
    <row r="20" spans="1:32" x14ac:dyDescent="0.35">
      <c r="A20" s="3">
        <v>7</v>
      </c>
      <c r="B20" s="1">
        <v>96629103</v>
      </c>
      <c r="C20" s="13" t="s">
        <v>198</v>
      </c>
      <c r="D20" s="1" t="s">
        <v>25</v>
      </c>
      <c r="E20" s="1" t="s">
        <v>14</v>
      </c>
      <c r="F20" s="3">
        <v>4</v>
      </c>
      <c r="G20" s="17">
        <v>3.5510000000000001E-4</v>
      </c>
      <c r="H20" s="1">
        <v>3.5510000000000001E-4</v>
      </c>
      <c r="I20" s="1">
        <v>1.0385</v>
      </c>
      <c r="J20" s="1">
        <v>1.0385</v>
      </c>
      <c r="K20" s="1">
        <v>0.52649999999999997</v>
      </c>
      <c r="L20" s="4">
        <v>0</v>
      </c>
      <c r="M20" s="1">
        <v>0.64100000000000001</v>
      </c>
      <c r="N20" s="1">
        <v>1.0428999999999999</v>
      </c>
      <c r="O20" s="1">
        <v>1.14E-2</v>
      </c>
      <c r="P20" s="1">
        <v>2.2049999999999999E-4</v>
      </c>
      <c r="Q20" s="1">
        <v>0.946828</v>
      </c>
      <c r="R20" s="3">
        <v>0.74060000000000004</v>
      </c>
      <c r="S20" s="1">
        <v>0.99980000000000002</v>
      </c>
      <c r="T20" s="1">
        <v>3.95E-2</v>
      </c>
      <c r="U20" s="1">
        <v>0.99550000000000005</v>
      </c>
      <c r="V20" s="4">
        <v>0.94497600000000004</v>
      </c>
      <c r="W20" s="1">
        <v>0.69189999999999996</v>
      </c>
      <c r="X20" s="1">
        <v>1.0471999999999999</v>
      </c>
      <c r="Y20" s="1">
        <v>4.6399999999999997E-2</v>
      </c>
      <c r="Z20" s="1">
        <v>0.32090000000000002</v>
      </c>
      <c r="AA20" s="4">
        <v>0.92373499999999997</v>
      </c>
      <c r="AB20" s="1">
        <v>0.88300000000000001</v>
      </c>
      <c r="AC20" s="1">
        <v>0.94330000000000003</v>
      </c>
      <c r="AD20" s="1">
        <v>9.0300000000000005E-2</v>
      </c>
      <c r="AE20" s="1">
        <v>0.51849999999999996</v>
      </c>
      <c r="AF20" s="4">
        <v>0.876359</v>
      </c>
    </row>
    <row r="21" spans="1:32" x14ac:dyDescent="0.35">
      <c r="A21" s="3">
        <v>14</v>
      </c>
      <c r="B21" s="1">
        <v>79563654</v>
      </c>
      <c r="C21" s="13" t="s">
        <v>307</v>
      </c>
      <c r="D21" s="1" t="s">
        <v>17</v>
      </c>
      <c r="E21" s="1" t="s">
        <v>13</v>
      </c>
      <c r="F21" s="3">
        <v>4</v>
      </c>
      <c r="G21" s="17">
        <v>3.8479999999999997E-4</v>
      </c>
      <c r="H21" s="1">
        <v>3.8479999999999997E-4</v>
      </c>
      <c r="I21" s="1">
        <v>0.96440000000000003</v>
      </c>
      <c r="J21" s="1">
        <v>0.96440000000000003</v>
      </c>
      <c r="K21" s="1">
        <v>0.84350000000000003</v>
      </c>
      <c r="L21" s="4">
        <v>0</v>
      </c>
      <c r="M21" s="1">
        <v>0.63529999999999998</v>
      </c>
      <c r="N21" s="1">
        <v>0.9617</v>
      </c>
      <c r="O21" s="1">
        <v>1.11E-2</v>
      </c>
      <c r="P21" s="1">
        <v>4.1599999999999997E-4</v>
      </c>
      <c r="Q21" s="1">
        <v>0.98467199999999999</v>
      </c>
      <c r="R21" s="3">
        <v>0.54769999999999996</v>
      </c>
      <c r="S21" s="1">
        <v>0.99219999999999997</v>
      </c>
      <c r="T21" s="1">
        <v>3.3799999999999997E-2</v>
      </c>
      <c r="U21" s="1">
        <v>0.81730000000000003</v>
      </c>
      <c r="V21" s="4">
        <v>0.99087800000000004</v>
      </c>
      <c r="W21" s="1">
        <v>0.84130000000000005</v>
      </c>
      <c r="X21" s="1">
        <v>0.95299999999999996</v>
      </c>
      <c r="Y21" s="1">
        <v>5.5500000000000001E-2</v>
      </c>
      <c r="Z21" s="1">
        <v>0.38579999999999998</v>
      </c>
      <c r="AA21" s="4">
        <v>0.99743400000000004</v>
      </c>
      <c r="AB21" s="1">
        <v>0.7278</v>
      </c>
      <c r="AC21" s="1">
        <v>0.96989999999999998</v>
      </c>
      <c r="AD21" s="1">
        <v>6.1699999999999998E-2</v>
      </c>
      <c r="AE21" s="1">
        <v>0.62050000000000005</v>
      </c>
      <c r="AF21" s="4">
        <v>0.990004</v>
      </c>
    </row>
    <row r="22" spans="1:32" x14ac:dyDescent="0.35">
      <c r="A22" s="3">
        <v>6</v>
      </c>
      <c r="B22" s="1">
        <v>97702876</v>
      </c>
      <c r="C22" s="13" t="s">
        <v>180</v>
      </c>
      <c r="D22" s="1" t="s">
        <v>13</v>
      </c>
      <c r="E22" s="1" t="s">
        <v>14</v>
      </c>
      <c r="F22" s="3">
        <v>4</v>
      </c>
      <c r="G22" s="17">
        <v>3.9140000000000003E-4</v>
      </c>
      <c r="H22" s="1">
        <v>3.9140000000000003E-4</v>
      </c>
      <c r="I22" s="1">
        <v>0.96140000000000003</v>
      </c>
      <c r="J22" s="1">
        <v>0.96140000000000003</v>
      </c>
      <c r="K22" s="1">
        <v>0.65390000000000004</v>
      </c>
      <c r="L22" s="4">
        <v>0</v>
      </c>
      <c r="M22" s="1">
        <v>0.23810000000000001</v>
      </c>
      <c r="N22" s="1">
        <v>0.9627</v>
      </c>
      <c r="O22" s="1">
        <v>1.24E-2</v>
      </c>
      <c r="P22" s="1">
        <v>2.2030000000000001E-3</v>
      </c>
      <c r="Q22" s="1">
        <v>0.99945899999999999</v>
      </c>
      <c r="R22" s="3">
        <v>0.3846</v>
      </c>
      <c r="S22" s="1">
        <v>0.93010000000000004</v>
      </c>
      <c r="T22" s="1">
        <v>3.5000000000000003E-2</v>
      </c>
      <c r="U22" s="1">
        <v>3.8300000000000001E-2</v>
      </c>
      <c r="V22" s="4">
        <v>0.99818899999999999</v>
      </c>
      <c r="W22" s="1">
        <v>0.73919999999999997</v>
      </c>
      <c r="X22" s="1">
        <v>0.96760000000000002</v>
      </c>
      <c r="Y22" s="1">
        <v>4.6699999999999998E-2</v>
      </c>
      <c r="Z22" s="1">
        <v>0.48130000000000001</v>
      </c>
      <c r="AA22" s="4">
        <v>0.99928099999999997</v>
      </c>
      <c r="AB22" s="1">
        <v>0.44590000000000002</v>
      </c>
      <c r="AC22" s="1">
        <v>1.0068999999999999</v>
      </c>
      <c r="AD22" s="1">
        <v>5.5300000000000002E-2</v>
      </c>
      <c r="AE22" s="1">
        <v>0.90069999999999995</v>
      </c>
      <c r="AF22" s="4">
        <v>0.98743599999999998</v>
      </c>
    </row>
    <row r="23" spans="1:32" x14ac:dyDescent="0.35">
      <c r="A23" s="3">
        <v>11</v>
      </c>
      <c r="B23" s="1">
        <v>85980958</v>
      </c>
      <c r="C23" s="13" t="s">
        <v>269</v>
      </c>
      <c r="D23" s="1" t="s">
        <v>14</v>
      </c>
      <c r="E23" s="1" t="s">
        <v>13</v>
      </c>
      <c r="F23" s="3">
        <v>4</v>
      </c>
      <c r="G23" s="17">
        <v>3.9899999999999999E-4</v>
      </c>
      <c r="H23" s="1">
        <v>3.9899999999999999E-4</v>
      </c>
      <c r="I23" s="1">
        <v>0.96140000000000003</v>
      </c>
      <c r="J23" s="1">
        <v>0.96140000000000003</v>
      </c>
      <c r="K23" s="1">
        <v>0.98660000000000003</v>
      </c>
      <c r="L23" s="4">
        <v>0</v>
      </c>
      <c r="M23" s="1">
        <v>0.23350000000000001</v>
      </c>
      <c r="N23" s="1">
        <v>0.96250000000000002</v>
      </c>
      <c r="O23" s="1">
        <v>1.24E-2</v>
      </c>
      <c r="P23" s="1">
        <v>2.1350000000000002E-3</v>
      </c>
      <c r="Q23" s="1">
        <v>0.99875700000000001</v>
      </c>
      <c r="R23" s="3">
        <v>0.31909999999999999</v>
      </c>
      <c r="S23" s="1">
        <v>0.94920000000000004</v>
      </c>
      <c r="T23" s="1">
        <v>3.6299999999999999E-2</v>
      </c>
      <c r="U23" s="1">
        <v>0.15140000000000001</v>
      </c>
      <c r="V23" s="4">
        <v>0.99479600000000001</v>
      </c>
      <c r="W23" s="1">
        <v>0.30080000000000001</v>
      </c>
      <c r="X23" s="1">
        <v>0.96519999999999995</v>
      </c>
      <c r="Y23" s="1">
        <v>4.4400000000000002E-2</v>
      </c>
      <c r="Z23" s="1">
        <v>0.4249</v>
      </c>
      <c r="AA23" s="4">
        <v>0.99878599999999995</v>
      </c>
      <c r="AB23" s="1">
        <v>0.38400000000000001</v>
      </c>
      <c r="AC23" s="1">
        <v>0.96179999999999999</v>
      </c>
      <c r="AD23" s="1">
        <v>5.6399999999999999E-2</v>
      </c>
      <c r="AE23" s="1">
        <v>0.4899</v>
      </c>
      <c r="AF23" s="4">
        <v>0.97656100000000001</v>
      </c>
    </row>
    <row r="24" spans="1:32" x14ac:dyDescent="0.35">
      <c r="A24" s="3">
        <v>11</v>
      </c>
      <c r="B24" s="1">
        <v>121530888</v>
      </c>
      <c r="C24" s="13" t="s">
        <v>275</v>
      </c>
      <c r="D24" s="1" t="s">
        <v>14</v>
      </c>
      <c r="E24" s="1" t="s">
        <v>13</v>
      </c>
      <c r="F24" s="3">
        <v>4</v>
      </c>
      <c r="G24" s="17">
        <v>4.8470000000000002E-4</v>
      </c>
      <c r="H24" s="1">
        <v>4.8470000000000002E-4</v>
      </c>
      <c r="I24" s="1">
        <v>0.96609999999999996</v>
      </c>
      <c r="J24" s="1">
        <v>0.96609999999999996</v>
      </c>
      <c r="K24" s="1">
        <v>0.62190000000000001</v>
      </c>
      <c r="L24" s="4">
        <v>0</v>
      </c>
      <c r="M24" s="1">
        <v>0.46279999999999999</v>
      </c>
      <c r="N24" s="1">
        <v>0.96730000000000005</v>
      </c>
      <c r="O24" s="1">
        <v>1.0699999999999999E-2</v>
      </c>
      <c r="P24" s="1">
        <v>1.9710000000000001E-3</v>
      </c>
      <c r="Q24" s="1">
        <v>0.98352899999999999</v>
      </c>
      <c r="R24" s="3">
        <v>0.38590000000000002</v>
      </c>
      <c r="S24" s="1">
        <v>0.96819999999999995</v>
      </c>
      <c r="T24" s="1">
        <v>3.4599999999999999E-2</v>
      </c>
      <c r="U24" s="1">
        <v>0.34939999999999999</v>
      </c>
      <c r="V24" s="4">
        <v>0.98252499999999998</v>
      </c>
      <c r="W24" s="1">
        <v>0.2394</v>
      </c>
      <c r="X24" s="1">
        <v>0.91479999999999995</v>
      </c>
      <c r="Y24" s="1">
        <v>4.8300000000000003E-2</v>
      </c>
      <c r="Z24" s="1">
        <v>6.5110000000000001E-2</v>
      </c>
      <c r="AA24" s="4">
        <v>0.97855800000000004</v>
      </c>
      <c r="AB24" s="1">
        <v>0.29339999999999999</v>
      </c>
      <c r="AC24" s="1">
        <v>1.0077</v>
      </c>
      <c r="AD24" s="1">
        <v>6.1199999999999997E-2</v>
      </c>
      <c r="AE24" s="1">
        <v>0.90010000000000001</v>
      </c>
      <c r="AF24" s="4">
        <v>0.96233999999999997</v>
      </c>
    </row>
    <row r="25" spans="1:32" x14ac:dyDescent="0.35">
      <c r="A25" s="3">
        <v>4</v>
      </c>
      <c r="B25" s="1">
        <v>147985231</v>
      </c>
      <c r="C25" s="13" t="s">
        <v>144</v>
      </c>
      <c r="D25" s="1" t="s">
        <v>25</v>
      </c>
      <c r="E25" s="1" t="s">
        <v>17</v>
      </c>
      <c r="F25" s="3">
        <v>4</v>
      </c>
      <c r="G25" s="17">
        <v>4.9640000000000003E-4</v>
      </c>
      <c r="H25" s="1">
        <v>4.9640000000000003E-4</v>
      </c>
      <c r="I25" s="1">
        <v>1.0365</v>
      </c>
      <c r="J25" s="1">
        <v>1.0365</v>
      </c>
      <c r="K25" s="1">
        <v>0.79410000000000003</v>
      </c>
      <c r="L25" s="4">
        <v>0</v>
      </c>
      <c r="M25" s="1">
        <v>0.65769999999999995</v>
      </c>
      <c r="N25" s="1">
        <v>1.0327999999999999</v>
      </c>
      <c r="O25" s="1">
        <v>1.12E-2</v>
      </c>
      <c r="P25" s="1">
        <v>3.9950000000000003E-3</v>
      </c>
      <c r="Q25" s="1">
        <v>0.99517800000000001</v>
      </c>
      <c r="R25" s="3">
        <v>0.66520000000000001</v>
      </c>
      <c r="S25" s="1">
        <v>1.0731999999999999</v>
      </c>
      <c r="T25" s="1">
        <v>3.6200000000000003E-2</v>
      </c>
      <c r="U25" s="1">
        <v>5.117E-2</v>
      </c>
      <c r="V25" s="4">
        <v>0.99189499999999997</v>
      </c>
      <c r="W25" s="1">
        <v>0.71609999999999996</v>
      </c>
      <c r="X25" s="1">
        <v>1.0391999999999999</v>
      </c>
      <c r="Y25" s="1">
        <v>4.5400000000000003E-2</v>
      </c>
      <c r="Z25" s="1">
        <v>0.3962</v>
      </c>
      <c r="AA25" s="4">
        <v>0.99519999999999997</v>
      </c>
      <c r="AB25" s="1">
        <v>0.75629999999999997</v>
      </c>
      <c r="AC25" s="1">
        <v>1.0376000000000001</v>
      </c>
      <c r="AD25" s="1">
        <v>6.4299999999999996E-2</v>
      </c>
      <c r="AE25" s="1">
        <v>0.56620000000000004</v>
      </c>
      <c r="AF25" s="4">
        <v>0.98474899999999999</v>
      </c>
    </row>
    <row r="26" spans="1:32" x14ac:dyDescent="0.35">
      <c r="A26" s="3">
        <v>11</v>
      </c>
      <c r="B26" s="1">
        <v>41436297</v>
      </c>
      <c r="C26" s="13" t="s">
        <v>261</v>
      </c>
      <c r="D26" s="1" t="s">
        <v>13</v>
      </c>
      <c r="E26" s="1" t="s">
        <v>14</v>
      </c>
      <c r="F26" s="3">
        <v>4</v>
      </c>
      <c r="G26" s="17">
        <v>5.4469999999999996E-4</v>
      </c>
      <c r="H26" s="1">
        <v>5.4469999999999996E-4</v>
      </c>
      <c r="I26" s="1">
        <v>1.034</v>
      </c>
      <c r="J26" s="1">
        <v>1.034</v>
      </c>
      <c r="K26" s="1">
        <v>0.93810000000000004</v>
      </c>
      <c r="L26" s="4">
        <v>0</v>
      </c>
      <c r="M26" s="1">
        <v>0.52100000000000002</v>
      </c>
      <c r="N26" s="1">
        <v>1.0342</v>
      </c>
      <c r="O26" s="1">
        <v>1.06E-2</v>
      </c>
      <c r="P26" s="1">
        <v>1.503E-3</v>
      </c>
      <c r="Q26" s="1">
        <v>0.999421</v>
      </c>
      <c r="R26" s="3">
        <v>0.51290000000000002</v>
      </c>
      <c r="S26" s="1">
        <v>1.0451999999999999</v>
      </c>
      <c r="T26" s="1">
        <v>3.3700000000000001E-2</v>
      </c>
      <c r="U26" s="1">
        <v>0.18990000000000001</v>
      </c>
      <c r="V26" s="4">
        <v>0.99805500000000003</v>
      </c>
      <c r="W26" s="1">
        <v>0.45319999999999999</v>
      </c>
      <c r="X26" s="1">
        <v>1.0311999999999999</v>
      </c>
      <c r="Y26" s="1">
        <v>4.0300000000000002E-2</v>
      </c>
      <c r="Z26" s="1">
        <v>0.44529999999999997</v>
      </c>
      <c r="AA26" s="4">
        <v>0.99916499999999997</v>
      </c>
      <c r="AB26" s="1">
        <v>0.70530000000000004</v>
      </c>
      <c r="AC26" s="1">
        <v>1.0005999999999999</v>
      </c>
      <c r="AD26" s="1">
        <v>5.96E-2</v>
      </c>
      <c r="AE26" s="1">
        <v>0.99219999999999997</v>
      </c>
      <c r="AF26" s="4">
        <v>0.98940399999999995</v>
      </c>
    </row>
    <row r="27" spans="1:32" x14ac:dyDescent="0.35">
      <c r="A27" s="3">
        <v>2</v>
      </c>
      <c r="B27" s="1">
        <v>50735943</v>
      </c>
      <c r="C27" s="13" t="s">
        <v>54</v>
      </c>
      <c r="D27" s="1" t="s">
        <v>25</v>
      </c>
      <c r="E27" s="1" t="s">
        <v>13</v>
      </c>
      <c r="F27" s="3">
        <v>4</v>
      </c>
      <c r="G27" s="17">
        <v>5.9489999999999999E-4</v>
      </c>
      <c r="H27" s="1">
        <v>4.888E-2</v>
      </c>
      <c r="I27" s="1">
        <v>1.034</v>
      </c>
      <c r="J27" s="1">
        <v>1.0297000000000001</v>
      </c>
      <c r="K27" s="1">
        <v>0.30730000000000002</v>
      </c>
      <c r="L27" s="4">
        <v>16.8</v>
      </c>
      <c r="M27" s="1">
        <v>0.50149999999999995</v>
      </c>
      <c r="N27" s="1">
        <v>1.0378000000000001</v>
      </c>
      <c r="O27" s="1">
        <v>1.06E-2</v>
      </c>
      <c r="P27" s="1">
        <v>4.7600000000000002E-4</v>
      </c>
      <c r="Q27" s="1">
        <v>0.98982700000000001</v>
      </c>
      <c r="R27" s="3">
        <v>0.59560000000000002</v>
      </c>
      <c r="S27" s="1">
        <v>1.0549999999999999</v>
      </c>
      <c r="T27" s="1">
        <v>3.4299999999999997E-2</v>
      </c>
      <c r="U27" s="1">
        <v>0.11840000000000001</v>
      </c>
      <c r="V27" s="4">
        <v>0.98160899999999995</v>
      </c>
      <c r="W27" s="1">
        <v>0.49959999999999999</v>
      </c>
      <c r="X27" s="1">
        <v>0.97050000000000003</v>
      </c>
      <c r="Y27" s="1">
        <v>4.19E-2</v>
      </c>
      <c r="Z27" s="1">
        <v>0.47560000000000002</v>
      </c>
      <c r="AA27" s="4">
        <v>0.97695900000000002</v>
      </c>
      <c r="AB27" s="1">
        <v>0.1799</v>
      </c>
      <c r="AC27" s="1">
        <v>0.96940000000000004</v>
      </c>
      <c r="AD27" s="1">
        <v>6.9800000000000001E-2</v>
      </c>
      <c r="AE27" s="1">
        <v>0.65629999999999999</v>
      </c>
      <c r="AF27" s="4">
        <v>0.99117200000000005</v>
      </c>
    </row>
    <row r="28" spans="1:32" x14ac:dyDescent="0.35">
      <c r="A28" s="3">
        <v>6</v>
      </c>
      <c r="B28" s="1">
        <v>100347745</v>
      </c>
      <c r="C28" s="13" t="s">
        <v>182</v>
      </c>
      <c r="D28" s="1" t="s">
        <v>25</v>
      </c>
      <c r="E28" s="1" t="s">
        <v>17</v>
      </c>
      <c r="F28" s="3">
        <v>4</v>
      </c>
      <c r="G28" s="17">
        <v>6.0780000000000003E-4</v>
      </c>
      <c r="H28" s="1">
        <v>6.0780000000000003E-4</v>
      </c>
      <c r="I28" s="1">
        <v>0.96379999999999999</v>
      </c>
      <c r="J28" s="1">
        <v>0.96379999999999999</v>
      </c>
      <c r="K28" s="1">
        <v>0.88170000000000004</v>
      </c>
      <c r="L28" s="4">
        <v>0</v>
      </c>
      <c r="M28" s="1">
        <v>0.30080000000000001</v>
      </c>
      <c r="N28" s="1">
        <v>0.96399999999999997</v>
      </c>
      <c r="O28" s="1">
        <v>1.1599999999999999E-2</v>
      </c>
      <c r="P28" s="1">
        <v>1.5410000000000001E-3</v>
      </c>
      <c r="Q28" s="1">
        <v>0.99158400000000002</v>
      </c>
      <c r="R28" s="3">
        <v>0.27500000000000002</v>
      </c>
      <c r="S28" s="1">
        <v>0.98150000000000004</v>
      </c>
      <c r="T28" s="1">
        <v>3.7900000000000003E-2</v>
      </c>
      <c r="U28" s="1">
        <v>0.62319999999999998</v>
      </c>
      <c r="V28" s="4">
        <v>0.98874899999999999</v>
      </c>
      <c r="W28" s="1">
        <v>8.1100000000000005E-2</v>
      </c>
      <c r="X28" s="1">
        <v>0.9405</v>
      </c>
      <c r="Y28" s="1">
        <v>7.6399999999999996E-2</v>
      </c>
      <c r="Z28" s="1">
        <v>0.42159999999999997</v>
      </c>
      <c r="AA28" s="4">
        <v>0.95506400000000002</v>
      </c>
      <c r="AB28" s="1">
        <v>0.4546</v>
      </c>
      <c r="AC28" s="1">
        <v>0.93359999999999999</v>
      </c>
      <c r="AD28" s="1">
        <v>5.5399999999999998E-2</v>
      </c>
      <c r="AE28" s="1">
        <v>0.21479999999999999</v>
      </c>
      <c r="AF28" s="4">
        <v>0.97669300000000003</v>
      </c>
    </row>
    <row r="29" spans="1:32" x14ac:dyDescent="0.35">
      <c r="A29" s="1">
        <v>7</v>
      </c>
      <c r="B29" s="1">
        <v>78139581</v>
      </c>
      <c r="C29" s="13" t="s">
        <v>195</v>
      </c>
      <c r="D29" s="1" t="s">
        <v>13</v>
      </c>
      <c r="E29" s="1" t="s">
        <v>17</v>
      </c>
      <c r="F29" s="3">
        <v>4</v>
      </c>
      <c r="G29" s="17">
        <v>6.3080000000000005E-4</v>
      </c>
      <c r="H29" s="1">
        <v>1.5129999999999999E-2</v>
      </c>
      <c r="I29" s="1">
        <v>0.96740000000000004</v>
      </c>
      <c r="J29" s="1">
        <v>0.96319999999999995</v>
      </c>
      <c r="K29" s="1">
        <v>0.28549999999999998</v>
      </c>
      <c r="L29" s="4">
        <v>20.77</v>
      </c>
      <c r="M29" s="1">
        <v>0.4768</v>
      </c>
      <c r="N29" s="1">
        <v>0.97060000000000002</v>
      </c>
      <c r="O29" s="1">
        <v>1.06E-2</v>
      </c>
      <c r="P29" s="1">
        <v>5.0280000000000004E-3</v>
      </c>
      <c r="Q29" s="1">
        <v>0.99903799999999998</v>
      </c>
      <c r="R29" s="3">
        <v>0.53959999999999997</v>
      </c>
      <c r="S29" s="1">
        <v>0.98970000000000002</v>
      </c>
      <c r="T29" s="1">
        <v>3.3500000000000002E-2</v>
      </c>
      <c r="U29" s="1">
        <v>0.75649999999999995</v>
      </c>
      <c r="V29" s="4">
        <v>0.99688100000000002</v>
      </c>
      <c r="W29" s="1">
        <v>0.62509999999999999</v>
      </c>
      <c r="X29" s="1">
        <v>0.90049999999999997</v>
      </c>
      <c r="Y29" s="1">
        <v>4.1399999999999999E-2</v>
      </c>
      <c r="Z29" s="1">
        <v>1.1440000000000001E-2</v>
      </c>
      <c r="AA29" s="4">
        <v>0.99978900000000004</v>
      </c>
      <c r="AB29" s="1">
        <v>0.26579999999999998</v>
      </c>
      <c r="AC29" s="1">
        <v>0.93930000000000002</v>
      </c>
      <c r="AD29" s="1">
        <v>6.1400000000000003E-2</v>
      </c>
      <c r="AE29" s="1">
        <v>0.30780000000000002</v>
      </c>
      <c r="AF29" s="4">
        <v>0.98916499999999996</v>
      </c>
    </row>
    <row r="30" spans="1:32" x14ac:dyDescent="0.35">
      <c r="A30" s="3">
        <v>9</v>
      </c>
      <c r="B30" s="1">
        <v>3025368</v>
      </c>
      <c r="C30" s="13" t="s">
        <v>222</v>
      </c>
      <c r="D30" s="1" t="s">
        <v>25</v>
      </c>
      <c r="E30" s="1" t="s">
        <v>17</v>
      </c>
      <c r="F30" s="3">
        <v>4</v>
      </c>
      <c r="G30" s="17">
        <v>6.3909999999999998E-4</v>
      </c>
      <c r="H30" s="1">
        <v>6.3909999999999998E-4</v>
      </c>
      <c r="I30" s="1">
        <v>0.96589999999999998</v>
      </c>
      <c r="J30" s="1">
        <v>0.96589999999999998</v>
      </c>
      <c r="K30" s="1">
        <v>0.42949999999999999</v>
      </c>
      <c r="L30" s="4">
        <v>0</v>
      </c>
      <c r="M30" s="1">
        <v>0.52749999999999997</v>
      </c>
      <c r="N30" s="1">
        <v>0.96230000000000004</v>
      </c>
      <c r="O30" s="1">
        <v>1.09E-2</v>
      </c>
      <c r="P30" s="1">
        <v>4.281E-4</v>
      </c>
      <c r="Q30" s="1">
        <v>0.94245100000000004</v>
      </c>
      <c r="R30" s="3">
        <v>0.50790000000000002</v>
      </c>
      <c r="S30" s="1">
        <v>1.0199</v>
      </c>
      <c r="T30" s="1">
        <v>3.5499999999999997E-2</v>
      </c>
      <c r="U30" s="1">
        <v>0.57879999999999998</v>
      </c>
      <c r="V30" s="4">
        <v>0.890208</v>
      </c>
      <c r="W30" s="1">
        <v>0.88170000000000004</v>
      </c>
      <c r="X30" s="1">
        <v>0.94040000000000001</v>
      </c>
      <c r="Y30" s="1">
        <v>6.7299999999999999E-2</v>
      </c>
      <c r="Z30" s="1">
        <v>0.36099999999999999</v>
      </c>
      <c r="AA30" s="4">
        <v>0.84708099999999997</v>
      </c>
      <c r="AB30" s="1">
        <v>0.40760000000000002</v>
      </c>
      <c r="AC30" s="1">
        <v>0.94330000000000003</v>
      </c>
      <c r="AD30" s="1">
        <v>6.3299999999999995E-2</v>
      </c>
      <c r="AE30" s="1">
        <v>0.3569</v>
      </c>
      <c r="AF30" s="4">
        <v>0.75624899999999995</v>
      </c>
    </row>
    <row r="31" spans="1:32" x14ac:dyDescent="0.35">
      <c r="A31" s="3">
        <v>18</v>
      </c>
      <c r="B31" s="1">
        <v>49967811</v>
      </c>
      <c r="C31" s="13" t="s">
        <v>357</v>
      </c>
      <c r="D31" s="1" t="s">
        <v>17</v>
      </c>
      <c r="E31" s="1" t="s">
        <v>13</v>
      </c>
      <c r="F31" s="3">
        <v>4</v>
      </c>
      <c r="G31" s="17">
        <v>8.9490000000000001E-4</v>
      </c>
      <c r="H31" s="1">
        <v>8.9490000000000001E-4</v>
      </c>
      <c r="I31" s="1">
        <v>1.0336000000000001</v>
      </c>
      <c r="J31" s="1">
        <v>1.0336000000000001</v>
      </c>
      <c r="K31" s="1">
        <v>0.51339999999999997</v>
      </c>
      <c r="L31" s="4">
        <v>0</v>
      </c>
      <c r="M31" s="1">
        <v>0.4138</v>
      </c>
      <c r="N31" s="1">
        <v>1.0324</v>
      </c>
      <c r="O31" s="1">
        <v>1.09E-2</v>
      </c>
      <c r="P31" s="1">
        <v>3.372E-3</v>
      </c>
      <c r="Q31" s="1">
        <v>0.97762899999999997</v>
      </c>
      <c r="R31" s="3">
        <v>0.45800000000000002</v>
      </c>
      <c r="S31" s="1">
        <v>1.0587</v>
      </c>
      <c r="T31" s="1">
        <v>3.4500000000000003E-2</v>
      </c>
      <c r="U31" s="1">
        <v>9.7960000000000005E-2</v>
      </c>
      <c r="V31" s="4">
        <v>0.96641900000000003</v>
      </c>
      <c r="W31" s="1">
        <v>0.35709999999999997</v>
      </c>
      <c r="X31" s="1">
        <v>0.98650000000000004</v>
      </c>
      <c r="Y31" s="1">
        <v>4.3299999999999998E-2</v>
      </c>
      <c r="Z31" s="1">
        <v>0.75380000000000003</v>
      </c>
      <c r="AA31" s="4">
        <v>0.96835599999999999</v>
      </c>
      <c r="AB31" s="1">
        <v>0.45669999999999999</v>
      </c>
      <c r="AC31" s="1">
        <v>1.0808</v>
      </c>
      <c r="AD31" s="1">
        <v>5.5800000000000002E-2</v>
      </c>
      <c r="AE31" s="1">
        <v>0.1638</v>
      </c>
      <c r="AF31" s="4">
        <v>0.958677</v>
      </c>
    </row>
    <row r="32" spans="1:32" x14ac:dyDescent="0.35">
      <c r="A32" s="3">
        <v>13</v>
      </c>
      <c r="B32" s="1">
        <v>59454139</v>
      </c>
      <c r="C32" s="13" t="s">
        <v>294</v>
      </c>
      <c r="D32" s="1" t="s">
        <v>25</v>
      </c>
      <c r="E32" s="1" t="s">
        <v>17</v>
      </c>
      <c r="F32" s="3">
        <v>4</v>
      </c>
      <c r="G32" s="17">
        <v>1.3470000000000001E-3</v>
      </c>
      <c r="H32" s="1">
        <v>1.3470000000000001E-3</v>
      </c>
      <c r="I32" s="1">
        <v>1.0354000000000001</v>
      </c>
      <c r="J32" s="1">
        <v>1.0354000000000001</v>
      </c>
      <c r="K32" s="1">
        <v>0.85899999999999999</v>
      </c>
      <c r="L32" s="4">
        <v>0</v>
      </c>
      <c r="M32" s="1">
        <v>0.70799999999999996</v>
      </c>
      <c r="N32" s="1">
        <v>1.0344</v>
      </c>
      <c r="O32" s="1">
        <v>1.18E-2</v>
      </c>
      <c r="P32" s="1">
        <v>4.15E-3</v>
      </c>
      <c r="Q32" s="1">
        <v>0.97413700000000003</v>
      </c>
      <c r="R32" s="3">
        <v>0.72729999999999995</v>
      </c>
      <c r="S32" s="1">
        <v>1.0625</v>
      </c>
      <c r="T32" s="1">
        <v>3.8800000000000001E-2</v>
      </c>
      <c r="U32" s="1">
        <v>0.1178</v>
      </c>
      <c r="V32" s="4">
        <v>0.97604900000000006</v>
      </c>
      <c r="W32" s="1">
        <v>0.68410000000000004</v>
      </c>
      <c r="X32" s="1">
        <v>1.0108999999999999</v>
      </c>
      <c r="Y32" s="1">
        <v>4.4299999999999999E-2</v>
      </c>
      <c r="Z32" s="1">
        <v>0.80610000000000004</v>
      </c>
      <c r="AA32" s="4">
        <v>0.970441</v>
      </c>
      <c r="AB32" s="1">
        <v>0.86099999999999999</v>
      </c>
      <c r="AC32" s="1">
        <v>1.0466</v>
      </c>
      <c r="AD32" s="1">
        <v>8.0500000000000002E-2</v>
      </c>
      <c r="AE32" s="1">
        <v>0.57189999999999996</v>
      </c>
      <c r="AF32" s="4">
        <v>0.97161699999999995</v>
      </c>
    </row>
    <row r="33" spans="1:32" x14ac:dyDescent="0.35">
      <c r="A33" s="3">
        <v>2</v>
      </c>
      <c r="B33" s="1">
        <v>45159091</v>
      </c>
      <c r="C33" s="13" t="s">
        <v>53</v>
      </c>
      <c r="D33" s="1" t="s">
        <v>13</v>
      </c>
      <c r="E33" s="1" t="s">
        <v>14</v>
      </c>
      <c r="F33" s="3">
        <v>4</v>
      </c>
      <c r="G33" s="17">
        <v>1.366E-3</v>
      </c>
      <c r="H33" s="1">
        <v>1.366E-3</v>
      </c>
      <c r="I33" s="1">
        <v>0.96760000000000002</v>
      </c>
      <c r="J33" s="1">
        <v>0.96760000000000002</v>
      </c>
      <c r="K33" s="1">
        <v>0.55659999999999998</v>
      </c>
      <c r="L33" s="4">
        <v>0</v>
      </c>
      <c r="M33" s="1">
        <v>0.45129999999999998</v>
      </c>
      <c r="N33" s="1">
        <v>0.96299999999999997</v>
      </c>
      <c r="O33" s="1">
        <v>1.09E-2</v>
      </c>
      <c r="P33" s="1">
        <v>5.2510000000000002E-4</v>
      </c>
      <c r="Q33" s="1">
        <v>0.96325799999999995</v>
      </c>
      <c r="R33" s="3">
        <v>0.30909999999999999</v>
      </c>
      <c r="S33" s="1">
        <v>1.0168999999999999</v>
      </c>
      <c r="T33" s="1">
        <v>3.6700000000000003E-2</v>
      </c>
      <c r="U33" s="1">
        <v>0.64829999999999999</v>
      </c>
      <c r="V33" s="4">
        <v>0.96827200000000002</v>
      </c>
      <c r="W33" s="1">
        <v>4.8599999999999997E-2</v>
      </c>
      <c r="X33" s="1">
        <v>0.97019999999999995</v>
      </c>
      <c r="Y33" s="1">
        <v>9.3299999999999994E-2</v>
      </c>
      <c r="Z33" s="1">
        <v>0.74529999999999996</v>
      </c>
      <c r="AA33" s="4">
        <v>0.93730899999999995</v>
      </c>
      <c r="AB33" s="1">
        <v>0.19</v>
      </c>
      <c r="AC33" s="1">
        <v>0.98370000000000002</v>
      </c>
      <c r="AD33" s="1">
        <v>7.2700000000000001E-2</v>
      </c>
      <c r="AE33" s="1">
        <v>0.82140000000000002</v>
      </c>
      <c r="AF33" s="4">
        <v>0.94734600000000002</v>
      </c>
    </row>
    <row r="34" spans="1:32" x14ac:dyDescent="0.35">
      <c r="A34" s="3">
        <v>10</v>
      </c>
      <c r="B34" s="1">
        <v>104640052</v>
      </c>
      <c r="C34" s="13" t="s">
        <v>251</v>
      </c>
      <c r="D34" s="1" t="s">
        <v>13</v>
      </c>
      <c r="E34" s="1" t="s">
        <v>14</v>
      </c>
      <c r="F34" s="3">
        <v>4</v>
      </c>
      <c r="G34" s="17">
        <v>1.372E-3</v>
      </c>
      <c r="H34" s="1">
        <v>0.30159999999999998</v>
      </c>
      <c r="I34" s="1">
        <v>0.96830000000000005</v>
      </c>
      <c r="J34" s="1">
        <v>0.98089999999999999</v>
      </c>
      <c r="K34" s="1">
        <v>0.2056</v>
      </c>
      <c r="L34" s="4">
        <v>34.450000000000003</v>
      </c>
      <c r="M34" s="1">
        <v>0.63900000000000001</v>
      </c>
      <c r="N34" s="1">
        <v>0.96109999999999995</v>
      </c>
      <c r="O34" s="1">
        <v>1.11E-2</v>
      </c>
      <c r="P34" s="1">
        <v>3.302E-4</v>
      </c>
      <c r="Q34" s="1">
        <v>0.99853599999999998</v>
      </c>
      <c r="R34" s="3">
        <v>0.60419999999999996</v>
      </c>
      <c r="S34" s="1">
        <v>0.98060000000000003</v>
      </c>
      <c r="T34" s="1">
        <v>3.4599999999999999E-2</v>
      </c>
      <c r="U34" s="1">
        <v>0.57150000000000001</v>
      </c>
      <c r="V34" s="4">
        <v>0.99517599999999995</v>
      </c>
      <c r="W34" s="1">
        <v>0.46189999999999998</v>
      </c>
      <c r="X34" s="1">
        <v>0.99670000000000003</v>
      </c>
      <c r="Y34" s="1">
        <v>4.0800000000000003E-2</v>
      </c>
      <c r="Z34" s="1">
        <v>0.9345</v>
      </c>
      <c r="AA34" s="4">
        <v>0.99842399999999998</v>
      </c>
      <c r="AB34" s="1">
        <v>0.63900000000000001</v>
      </c>
      <c r="AC34" s="1">
        <v>1.0785</v>
      </c>
      <c r="AD34" s="1">
        <v>5.7700000000000001E-2</v>
      </c>
      <c r="AE34" s="1">
        <v>0.19040000000000001</v>
      </c>
      <c r="AF34" s="4">
        <v>0.99493600000000004</v>
      </c>
    </row>
    <row r="35" spans="1:32" x14ac:dyDescent="0.35">
      <c r="A35" s="3">
        <v>18</v>
      </c>
      <c r="B35" s="1">
        <v>31696075</v>
      </c>
      <c r="C35" s="13" t="s">
        <v>352</v>
      </c>
      <c r="D35" s="1" t="s">
        <v>25</v>
      </c>
      <c r="E35" s="1" t="s">
        <v>17</v>
      </c>
      <c r="F35" s="3">
        <v>4</v>
      </c>
      <c r="G35" s="17">
        <v>1.4170000000000001E-3</v>
      </c>
      <c r="H35" s="1">
        <v>1.4170000000000001E-3</v>
      </c>
      <c r="I35" s="1">
        <v>1.032</v>
      </c>
      <c r="J35" s="1">
        <v>1.032</v>
      </c>
      <c r="K35" s="1">
        <v>0.46739999999999998</v>
      </c>
      <c r="L35" s="4">
        <v>0</v>
      </c>
      <c r="M35" s="1">
        <v>0.41570000000000001</v>
      </c>
      <c r="N35" s="1">
        <v>1.03</v>
      </c>
      <c r="O35" s="1">
        <v>1.0800000000000001E-2</v>
      </c>
      <c r="P35" s="1">
        <v>6.1219999999999998E-3</v>
      </c>
      <c r="Q35" s="1">
        <v>0.99227100000000001</v>
      </c>
      <c r="R35" s="3">
        <v>0.3735</v>
      </c>
      <c r="S35" s="1">
        <v>1.0106999999999999</v>
      </c>
      <c r="T35" s="1">
        <v>3.5000000000000003E-2</v>
      </c>
      <c r="U35" s="1">
        <v>0.76090000000000002</v>
      </c>
      <c r="V35" s="4">
        <v>0.99039600000000005</v>
      </c>
      <c r="W35" s="1">
        <v>0.54600000000000004</v>
      </c>
      <c r="X35" s="1">
        <v>1.0972</v>
      </c>
      <c r="Y35" s="1">
        <v>4.1799999999999997E-2</v>
      </c>
      <c r="Z35" s="1">
        <v>2.6409999999999999E-2</v>
      </c>
      <c r="AA35" s="4">
        <v>0.97186600000000001</v>
      </c>
      <c r="AB35" s="1">
        <v>0.42370000000000002</v>
      </c>
      <c r="AC35" s="1">
        <v>1.0266999999999999</v>
      </c>
      <c r="AD35" s="1">
        <v>5.62E-2</v>
      </c>
      <c r="AE35" s="1">
        <v>0.63970000000000005</v>
      </c>
      <c r="AF35" s="4">
        <v>0.98633000000000004</v>
      </c>
    </row>
    <row r="36" spans="1:32" x14ac:dyDescent="0.35">
      <c r="A36" s="3">
        <v>7</v>
      </c>
      <c r="B36" s="1">
        <v>117523709</v>
      </c>
      <c r="C36" s="13" t="s">
        <v>204</v>
      </c>
      <c r="D36" s="1" t="s">
        <v>14</v>
      </c>
      <c r="E36" s="1" t="s">
        <v>13</v>
      </c>
      <c r="F36" s="3">
        <v>4</v>
      </c>
      <c r="G36" s="17">
        <v>1.495E-3</v>
      </c>
      <c r="H36" s="1">
        <v>0.31569999999999998</v>
      </c>
      <c r="I36" s="1">
        <v>0.96950000000000003</v>
      </c>
      <c r="J36" s="1">
        <v>0.98119999999999996</v>
      </c>
      <c r="K36" s="1">
        <v>0.19570000000000001</v>
      </c>
      <c r="L36" s="4">
        <v>36.07</v>
      </c>
      <c r="M36" s="1">
        <v>0.49099999999999999</v>
      </c>
      <c r="N36" s="1">
        <v>0.9637</v>
      </c>
      <c r="O36" s="1">
        <v>1.0699999999999999E-2</v>
      </c>
      <c r="P36" s="1">
        <v>5.2660000000000001E-4</v>
      </c>
      <c r="Q36" s="1">
        <v>0.98718399999999995</v>
      </c>
      <c r="R36" s="3">
        <v>0.5534</v>
      </c>
      <c r="S36" s="1">
        <v>0.96970000000000001</v>
      </c>
      <c r="T36" s="1">
        <v>3.4200000000000001E-2</v>
      </c>
      <c r="U36" s="1">
        <v>0.36809999999999998</v>
      </c>
      <c r="V36" s="4">
        <v>0.988398</v>
      </c>
      <c r="W36" s="1">
        <v>0.59660000000000002</v>
      </c>
      <c r="X36" s="1">
        <v>0.99750000000000005</v>
      </c>
      <c r="Y36" s="1">
        <v>4.2000000000000003E-2</v>
      </c>
      <c r="Z36" s="1">
        <v>0.95309999999999995</v>
      </c>
      <c r="AA36" s="4">
        <v>0.98174899999999998</v>
      </c>
      <c r="AB36" s="1">
        <v>0.4471</v>
      </c>
      <c r="AC36" s="1">
        <v>1.0823</v>
      </c>
      <c r="AD36" s="1">
        <v>5.5599999999999997E-2</v>
      </c>
      <c r="AE36" s="1">
        <v>0.155</v>
      </c>
      <c r="AF36" s="4">
        <v>0.96178900000000001</v>
      </c>
    </row>
    <row r="37" spans="1:32" x14ac:dyDescent="0.35">
      <c r="A37" s="3">
        <v>11</v>
      </c>
      <c r="B37" s="1">
        <v>64133552</v>
      </c>
      <c r="C37" s="13" t="s">
        <v>265</v>
      </c>
      <c r="D37" s="1" t="s">
        <v>25</v>
      </c>
      <c r="E37" s="1" t="s">
        <v>17</v>
      </c>
      <c r="F37" s="3">
        <v>4</v>
      </c>
      <c r="G37" s="17">
        <v>1.866E-3</v>
      </c>
      <c r="H37" s="1">
        <v>1.866E-3</v>
      </c>
      <c r="I37" s="1">
        <v>1.0351999999999999</v>
      </c>
      <c r="J37" s="1">
        <v>1.0351999999999999</v>
      </c>
      <c r="K37" s="1">
        <v>0.99809999999999999</v>
      </c>
      <c r="L37" s="4">
        <v>0</v>
      </c>
      <c r="M37" s="1">
        <v>0.60960000000000003</v>
      </c>
      <c r="N37" s="1">
        <v>1.0348999999999999</v>
      </c>
      <c r="O37" s="1">
        <v>1.21E-2</v>
      </c>
      <c r="P37" s="1">
        <v>4.5100000000000001E-3</v>
      </c>
      <c r="Q37" s="1">
        <v>0.81963399999999997</v>
      </c>
      <c r="R37" s="3">
        <v>0.64380000000000004</v>
      </c>
      <c r="S37" s="1">
        <v>1.0387999999999999</v>
      </c>
      <c r="T37" s="1">
        <v>3.56E-2</v>
      </c>
      <c r="U37" s="1">
        <v>0.28520000000000001</v>
      </c>
      <c r="V37" s="4">
        <v>0.98926499999999995</v>
      </c>
      <c r="W37" s="1">
        <v>0.75749999999999995</v>
      </c>
      <c r="X37" s="1">
        <v>1.0282</v>
      </c>
      <c r="Y37" s="1">
        <v>5.3600000000000002E-2</v>
      </c>
      <c r="Z37" s="1">
        <v>0.60329999999999995</v>
      </c>
      <c r="AA37" s="4">
        <v>0.79605800000000004</v>
      </c>
      <c r="AB37" s="1">
        <v>0.87309999999999999</v>
      </c>
      <c r="AC37" s="1">
        <v>1.0445</v>
      </c>
      <c r="AD37" s="1">
        <v>8.48E-2</v>
      </c>
      <c r="AE37" s="1">
        <v>0.60770000000000002</v>
      </c>
      <c r="AF37" s="4">
        <v>0.98306899999999997</v>
      </c>
    </row>
    <row r="38" spans="1:32" x14ac:dyDescent="0.35">
      <c r="A38" s="3">
        <v>5</v>
      </c>
      <c r="B38" s="1">
        <v>106825618</v>
      </c>
      <c r="C38" s="13" t="s">
        <v>157</v>
      </c>
      <c r="D38" s="1" t="s">
        <v>17</v>
      </c>
      <c r="E38" s="1" t="s">
        <v>14</v>
      </c>
      <c r="F38" s="3">
        <v>4</v>
      </c>
      <c r="G38" s="17">
        <v>1.905E-3</v>
      </c>
      <c r="H38" s="1">
        <v>1.905E-3</v>
      </c>
      <c r="I38" s="1">
        <v>1.0483</v>
      </c>
      <c r="J38" s="1">
        <v>1.0483</v>
      </c>
      <c r="K38" s="1">
        <v>0.44219999999999998</v>
      </c>
      <c r="L38" s="4">
        <v>0</v>
      </c>
      <c r="M38" s="1">
        <v>0.86770000000000003</v>
      </c>
      <c r="N38" s="1">
        <v>1.0443</v>
      </c>
      <c r="O38" s="1">
        <v>1.5900000000000001E-2</v>
      </c>
      <c r="P38" s="1">
        <v>6.5640000000000004E-3</v>
      </c>
      <c r="Q38" s="1">
        <v>0.96295900000000001</v>
      </c>
      <c r="R38" s="3">
        <v>0.9073</v>
      </c>
      <c r="S38" s="1">
        <v>1.1373</v>
      </c>
      <c r="T38" s="1">
        <v>6.0499999999999998E-2</v>
      </c>
      <c r="U38" s="1">
        <v>3.3579999999999999E-2</v>
      </c>
      <c r="V38" s="4">
        <v>0.95866600000000002</v>
      </c>
      <c r="W38" s="1">
        <v>0.98770000000000002</v>
      </c>
      <c r="X38" s="1">
        <v>1.0737000000000001</v>
      </c>
      <c r="Y38" s="1">
        <v>0.18429999999999999</v>
      </c>
      <c r="Z38" s="1">
        <v>0.69950000000000001</v>
      </c>
      <c r="AA38" s="4">
        <v>0.91994100000000001</v>
      </c>
      <c r="AB38" s="1">
        <v>0.92689999999999995</v>
      </c>
      <c r="AC38" s="1">
        <v>0.94830000000000003</v>
      </c>
      <c r="AD38" s="1">
        <v>0.11210000000000001</v>
      </c>
      <c r="AE38" s="1">
        <v>0.63590000000000002</v>
      </c>
      <c r="AF38" s="4">
        <v>0.90129199999999998</v>
      </c>
    </row>
    <row r="39" spans="1:32" x14ac:dyDescent="0.35">
      <c r="A39" s="3">
        <v>4</v>
      </c>
      <c r="B39" s="1">
        <v>147797913</v>
      </c>
      <c r="C39" s="13" t="s">
        <v>143</v>
      </c>
      <c r="D39" s="1" t="s">
        <v>17</v>
      </c>
      <c r="E39" s="1" t="s">
        <v>25</v>
      </c>
      <c r="F39" s="3">
        <v>4</v>
      </c>
      <c r="G39" s="17">
        <v>2.0939999999999999E-3</v>
      </c>
      <c r="H39" s="1">
        <v>0.13669999999999999</v>
      </c>
      <c r="I39" s="1">
        <v>1.0311999999999999</v>
      </c>
      <c r="J39" s="1">
        <v>1.024</v>
      </c>
      <c r="K39" s="1">
        <v>0.27560000000000001</v>
      </c>
      <c r="L39" s="4">
        <v>22.53</v>
      </c>
      <c r="M39" s="1">
        <v>0.60419999999999996</v>
      </c>
      <c r="N39" s="1">
        <v>1.0373000000000001</v>
      </c>
      <c r="O39" s="1">
        <v>1.0999999999999999E-2</v>
      </c>
      <c r="P39" s="1">
        <v>8.1689999999999996E-4</v>
      </c>
      <c r="Q39" s="1">
        <v>0.98311599999999999</v>
      </c>
      <c r="R39" s="3">
        <v>0.49580000000000002</v>
      </c>
      <c r="S39" s="1">
        <v>1.0367</v>
      </c>
      <c r="T39" s="1">
        <v>3.4200000000000001E-2</v>
      </c>
      <c r="U39" s="1">
        <v>0.29139999999999999</v>
      </c>
      <c r="V39" s="4">
        <v>0.97716899999999995</v>
      </c>
      <c r="W39" s="1">
        <v>0.42830000000000001</v>
      </c>
      <c r="X39" s="1">
        <v>0.95679999999999998</v>
      </c>
      <c r="Y39" s="1">
        <v>4.1300000000000003E-2</v>
      </c>
      <c r="Z39" s="1">
        <v>0.28520000000000001</v>
      </c>
      <c r="AA39" s="4">
        <v>0.98308899999999999</v>
      </c>
      <c r="AB39" s="1">
        <v>0.41189999999999999</v>
      </c>
      <c r="AC39" s="1">
        <v>1.0011000000000001</v>
      </c>
      <c r="AD39" s="1">
        <v>5.67E-2</v>
      </c>
      <c r="AE39" s="1">
        <v>0.98509999999999998</v>
      </c>
      <c r="AF39" s="4">
        <v>0.96766600000000003</v>
      </c>
    </row>
    <row r="40" spans="1:32" x14ac:dyDescent="0.35">
      <c r="A40" s="3">
        <v>16</v>
      </c>
      <c r="B40" s="1">
        <v>24727064</v>
      </c>
      <c r="C40" s="13" t="s">
        <v>326</v>
      </c>
      <c r="D40" s="1" t="s">
        <v>14</v>
      </c>
      <c r="E40" s="1" t="s">
        <v>13</v>
      </c>
      <c r="F40" s="3">
        <v>4</v>
      </c>
      <c r="G40" s="17">
        <v>2.7959999999999999E-3</v>
      </c>
      <c r="H40" s="1">
        <v>0.75939999999999996</v>
      </c>
      <c r="I40" s="1">
        <v>0.97009999999999996</v>
      </c>
      <c r="J40" s="1">
        <v>0.99150000000000005</v>
      </c>
      <c r="K40" s="1">
        <v>7.6300000000000007E-2</v>
      </c>
      <c r="L40" s="4">
        <v>56.3</v>
      </c>
      <c r="M40" s="1">
        <v>0.39810000000000001</v>
      </c>
      <c r="N40" s="1">
        <v>0.96299999999999997</v>
      </c>
      <c r="O40" s="1">
        <v>1.09E-2</v>
      </c>
      <c r="P40" s="1">
        <v>5.2070000000000003E-4</v>
      </c>
      <c r="Q40" s="1">
        <v>0.986263</v>
      </c>
      <c r="R40" s="3">
        <v>0.32479999999999998</v>
      </c>
      <c r="S40" s="1">
        <v>1.0241</v>
      </c>
      <c r="T40" s="1">
        <v>3.6499999999999998E-2</v>
      </c>
      <c r="U40" s="1">
        <v>0.51280000000000003</v>
      </c>
      <c r="V40" s="4">
        <v>0.97000900000000001</v>
      </c>
      <c r="W40" s="1">
        <v>0.1613</v>
      </c>
      <c r="X40" s="1">
        <v>1.0833999999999999</v>
      </c>
      <c r="Y40" s="1">
        <v>5.7700000000000001E-2</v>
      </c>
      <c r="Z40" s="1">
        <v>0.16520000000000001</v>
      </c>
      <c r="AA40" s="4">
        <v>0.927979</v>
      </c>
      <c r="AB40" s="1">
        <v>0.27250000000000002</v>
      </c>
      <c r="AC40" s="1">
        <v>0.92600000000000005</v>
      </c>
      <c r="AD40" s="1">
        <v>6.3100000000000003E-2</v>
      </c>
      <c r="AE40" s="1">
        <v>0.22289999999999999</v>
      </c>
      <c r="AF40" s="4">
        <v>0.95621699999999998</v>
      </c>
    </row>
    <row r="41" spans="1:32" x14ac:dyDescent="0.35">
      <c r="A41" s="3">
        <v>3</v>
      </c>
      <c r="B41" s="1">
        <v>117822149</v>
      </c>
      <c r="C41" s="13" t="s">
        <v>114</v>
      </c>
      <c r="D41" s="1" t="s">
        <v>25</v>
      </c>
      <c r="E41" s="1" t="s">
        <v>17</v>
      </c>
      <c r="F41" s="3">
        <v>4</v>
      </c>
      <c r="G41" s="17">
        <v>3.0270000000000002E-3</v>
      </c>
      <c r="H41" s="1">
        <v>0.28810000000000002</v>
      </c>
      <c r="I41" s="1">
        <v>0.9637</v>
      </c>
      <c r="J41" s="1">
        <v>0.97209999999999996</v>
      </c>
      <c r="K41" s="1">
        <v>9.8699999999999996E-2</v>
      </c>
      <c r="L41" s="4">
        <v>52.24</v>
      </c>
      <c r="M41" s="1">
        <v>0.18540000000000001</v>
      </c>
      <c r="N41" s="1">
        <v>0.95760000000000001</v>
      </c>
      <c r="O41" s="1">
        <v>1.4E-2</v>
      </c>
      <c r="P41" s="1">
        <v>1.9870000000000001E-3</v>
      </c>
      <c r="Q41" s="1">
        <v>0.94254099999999996</v>
      </c>
      <c r="R41" s="3">
        <v>0.1835</v>
      </c>
      <c r="S41" s="1">
        <v>1.06</v>
      </c>
      <c r="T41" s="1">
        <v>4.4900000000000002E-2</v>
      </c>
      <c r="U41" s="1">
        <v>0.19500000000000001</v>
      </c>
      <c r="V41" s="4">
        <v>0.93469899999999995</v>
      </c>
      <c r="W41" s="1">
        <v>0.3785</v>
      </c>
      <c r="X41" s="1">
        <v>0.9738</v>
      </c>
      <c r="Y41" s="1">
        <v>4.2700000000000002E-2</v>
      </c>
      <c r="Z41" s="1">
        <v>0.53459999999999996</v>
      </c>
      <c r="AA41" s="4">
        <v>0.95476000000000005</v>
      </c>
      <c r="AB41" s="1">
        <v>0.38040000000000002</v>
      </c>
      <c r="AC41" s="1">
        <v>0.89539999999999997</v>
      </c>
      <c r="AD41" s="1">
        <v>5.9700000000000003E-2</v>
      </c>
      <c r="AE41" s="1">
        <v>6.4350000000000004E-2</v>
      </c>
      <c r="AF41" s="4">
        <v>0.88692800000000005</v>
      </c>
    </row>
    <row r="42" spans="1:32" x14ac:dyDescent="0.35">
      <c r="A42" s="3">
        <v>7</v>
      </c>
      <c r="B42" s="1">
        <v>99071478</v>
      </c>
      <c r="C42" s="13" t="s">
        <v>200</v>
      </c>
      <c r="D42" s="1" t="s">
        <v>14</v>
      </c>
      <c r="E42" s="1" t="s">
        <v>13</v>
      </c>
      <c r="F42" s="3">
        <v>4</v>
      </c>
      <c r="G42" s="17">
        <v>3.0539999999999999E-3</v>
      </c>
      <c r="H42" s="1">
        <v>0.39550000000000002</v>
      </c>
      <c r="I42" s="1">
        <v>1.0390999999999999</v>
      </c>
      <c r="J42" s="1">
        <v>1.0259</v>
      </c>
      <c r="K42" s="1">
        <v>4.1399999999999999E-2</v>
      </c>
      <c r="L42" s="4">
        <v>63.58</v>
      </c>
      <c r="M42" s="1">
        <v>0.85019999999999996</v>
      </c>
      <c r="N42" s="1">
        <v>1.0447</v>
      </c>
      <c r="O42" s="1">
        <v>1.49E-2</v>
      </c>
      <c r="P42" s="1">
        <v>3.2629999999999998E-3</v>
      </c>
      <c r="Q42" s="1">
        <v>0.99822900000000003</v>
      </c>
      <c r="R42" s="3">
        <v>0.75680000000000003</v>
      </c>
      <c r="S42" s="1">
        <v>1.1067</v>
      </c>
      <c r="T42" s="1">
        <v>3.9E-2</v>
      </c>
      <c r="U42" s="1">
        <v>9.4230000000000008E-3</v>
      </c>
      <c r="V42" s="4">
        <v>0.99766699999999997</v>
      </c>
      <c r="W42" s="1">
        <v>0.66420000000000001</v>
      </c>
      <c r="X42" s="1">
        <v>0.94920000000000004</v>
      </c>
      <c r="Y42" s="1">
        <v>4.36E-2</v>
      </c>
      <c r="Z42" s="1">
        <v>0.23150000000000001</v>
      </c>
      <c r="AA42" s="4">
        <v>0.99745300000000003</v>
      </c>
      <c r="AB42" s="1">
        <v>0.27950000000000003</v>
      </c>
      <c r="AC42" s="1">
        <v>0.97250000000000003</v>
      </c>
      <c r="AD42" s="1">
        <v>6.08E-2</v>
      </c>
      <c r="AE42" s="1">
        <v>0.64680000000000004</v>
      </c>
      <c r="AF42" s="4">
        <v>0.976746</v>
      </c>
    </row>
    <row r="43" spans="1:32" x14ac:dyDescent="0.35">
      <c r="A43" s="3">
        <v>13</v>
      </c>
      <c r="B43" s="1">
        <v>60705792</v>
      </c>
      <c r="C43" s="13" t="s">
        <v>296</v>
      </c>
      <c r="D43" s="1" t="s">
        <v>17</v>
      </c>
      <c r="E43" s="1" t="s">
        <v>25</v>
      </c>
      <c r="F43" s="3">
        <v>4</v>
      </c>
      <c r="G43" s="17">
        <v>3.1510000000000002E-3</v>
      </c>
      <c r="H43" s="1">
        <v>3.1510000000000002E-3</v>
      </c>
      <c r="I43" s="1">
        <v>1.0305</v>
      </c>
      <c r="J43" s="1">
        <v>1.0305</v>
      </c>
      <c r="K43" s="1">
        <v>0.50690000000000002</v>
      </c>
      <c r="L43" s="4">
        <v>0</v>
      </c>
      <c r="M43" s="1">
        <v>0.36280000000000001</v>
      </c>
      <c r="N43" s="1">
        <v>1.0357000000000001</v>
      </c>
      <c r="O43" s="1">
        <v>1.11E-2</v>
      </c>
      <c r="P43" s="1">
        <v>1.5349999999999999E-3</v>
      </c>
      <c r="Q43" s="1">
        <v>0.99232299999999996</v>
      </c>
      <c r="R43" s="3">
        <v>0.31219999999999998</v>
      </c>
      <c r="S43" s="1">
        <v>0.99460000000000004</v>
      </c>
      <c r="T43" s="1">
        <v>3.6499999999999998E-2</v>
      </c>
      <c r="U43" s="1">
        <v>0.88190000000000002</v>
      </c>
      <c r="V43" s="4">
        <v>0.99225699999999994</v>
      </c>
      <c r="W43" s="1">
        <v>0.71460000000000001</v>
      </c>
      <c r="X43" s="1">
        <v>1.0395000000000001</v>
      </c>
      <c r="Y43" s="1">
        <v>4.5400000000000003E-2</v>
      </c>
      <c r="Z43" s="1">
        <v>0.39379999999999998</v>
      </c>
      <c r="AA43" s="4">
        <v>0.99793299999999996</v>
      </c>
      <c r="AB43" s="1">
        <v>0.32750000000000001</v>
      </c>
      <c r="AC43" s="1">
        <v>0.96779999999999999</v>
      </c>
      <c r="AD43" s="1">
        <v>5.8700000000000002E-2</v>
      </c>
      <c r="AE43" s="1">
        <v>0.57750000000000001</v>
      </c>
      <c r="AF43" s="4">
        <v>0.98049799999999998</v>
      </c>
    </row>
    <row r="44" spans="1:32" x14ac:dyDescent="0.35">
      <c r="A44" s="3">
        <v>7</v>
      </c>
      <c r="B44" s="1">
        <v>91281409</v>
      </c>
      <c r="C44" s="13" t="s">
        <v>197</v>
      </c>
      <c r="D44" s="1" t="s">
        <v>25</v>
      </c>
      <c r="E44" s="1" t="s">
        <v>13</v>
      </c>
      <c r="F44" s="3">
        <v>4</v>
      </c>
      <c r="G44" s="17">
        <v>3.4329999999999999E-3</v>
      </c>
      <c r="H44" s="1">
        <v>0.79369999999999996</v>
      </c>
      <c r="I44" s="1">
        <v>1.0481</v>
      </c>
      <c r="J44" s="1">
        <v>0.98809999999999998</v>
      </c>
      <c r="K44" s="1">
        <v>1.29E-2</v>
      </c>
      <c r="L44" s="4">
        <v>72.19</v>
      </c>
      <c r="M44" s="1">
        <v>0.90369999999999995</v>
      </c>
      <c r="N44" s="1">
        <v>1.0746</v>
      </c>
      <c r="O44" s="1">
        <v>1.7999999999999999E-2</v>
      </c>
      <c r="P44" s="2">
        <v>6.5419999999999994E-5</v>
      </c>
      <c r="Q44" s="1">
        <v>0.99814700000000001</v>
      </c>
      <c r="R44" s="3">
        <v>0.87849999999999995</v>
      </c>
      <c r="S44" s="1">
        <v>0.98009999999999997</v>
      </c>
      <c r="T44" s="1">
        <v>5.1900000000000002E-2</v>
      </c>
      <c r="U44" s="1">
        <v>0.69810000000000005</v>
      </c>
      <c r="V44" s="4">
        <v>0.99416199999999999</v>
      </c>
      <c r="W44" s="1">
        <v>0.91339999999999999</v>
      </c>
      <c r="X44" s="1">
        <v>0.88380000000000003</v>
      </c>
      <c r="Y44" s="1">
        <v>7.3400000000000007E-2</v>
      </c>
      <c r="Z44" s="1">
        <v>9.2619999999999994E-2</v>
      </c>
      <c r="AA44" s="4">
        <v>0.99489399999999995</v>
      </c>
      <c r="AB44" s="1">
        <v>0.75260000000000005</v>
      </c>
      <c r="AC44" s="1">
        <v>0.95989999999999998</v>
      </c>
      <c r="AD44" s="1">
        <v>6.5600000000000006E-2</v>
      </c>
      <c r="AE44" s="1">
        <v>0.53269999999999995</v>
      </c>
      <c r="AF44" s="4">
        <v>0.95162500000000005</v>
      </c>
    </row>
    <row r="45" spans="1:32" x14ac:dyDescent="0.35">
      <c r="A45" s="3">
        <v>3</v>
      </c>
      <c r="B45" s="1">
        <v>71483084</v>
      </c>
      <c r="C45" s="13" t="s">
        <v>105</v>
      </c>
      <c r="D45" s="1" t="s">
        <v>13</v>
      </c>
      <c r="E45" s="1" t="s">
        <v>14</v>
      </c>
      <c r="F45" s="3">
        <v>4</v>
      </c>
      <c r="G45" s="17">
        <v>3.4880000000000002E-3</v>
      </c>
      <c r="H45" s="1">
        <v>3.4880000000000002E-3</v>
      </c>
      <c r="I45" s="1">
        <v>1.0327</v>
      </c>
      <c r="J45" s="1">
        <v>1.0327</v>
      </c>
      <c r="K45" s="1">
        <v>0.9173</v>
      </c>
      <c r="L45" s="4">
        <v>0</v>
      </c>
      <c r="M45" s="1">
        <v>0.67159999999999997</v>
      </c>
      <c r="N45" s="1">
        <v>1.034</v>
      </c>
      <c r="O45" s="1">
        <v>1.1599999999999999E-2</v>
      </c>
      <c r="P45" s="1">
        <v>4.0509999999999999E-3</v>
      </c>
      <c r="Q45" s="1">
        <v>0.94091100000000005</v>
      </c>
      <c r="R45" s="3">
        <v>0.75139999999999996</v>
      </c>
      <c r="S45" s="1">
        <v>1.0143</v>
      </c>
      <c r="T45" s="1">
        <v>3.9899999999999998E-2</v>
      </c>
      <c r="U45" s="1">
        <v>0.72270000000000001</v>
      </c>
      <c r="V45" s="4">
        <v>0.93238399999999999</v>
      </c>
      <c r="W45" s="1">
        <v>0.97719999999999996</v>
      </c>
      <c r="X45" s="1">
        <v>0.9819</v>
      </c>
      <c r="Y45" s="1">
        <v>0.13239999999999999</v>
      </c>
      <c r="Z45" s="1">
        <v>0.89029999999999998</v>
      </c>
      <c r="AA45" s="4">
        <v>0.944214</v>
      </c>
      <c r="AB45" s="1">
        <v>0.87549999999999994</v>
      </c>
      <c r="AC45" s="1">
        <v>1.0666</v>
      </c>
      <c r="AD45" s="1">
        <v>8.4199999999999997E-2</v>
      </c>
      <c r="AE45" s="1">
        <v>0.44359999999999999</v>
      </c>
      <c r="AF45" s="4">
        <v>0.948546</v>
      </c>
    </row>
    <row r="46" spans="1:32" x14ac:dyDescent="0.35">
      <c r="A46" s="3">
        <v>5</v>
      </c>
      <c r="B46" s="1">
        <v>167614971</v>
      </c>
      <c r="C46" s="13" t="s">
        <v>168</v>
      </c>
      <c r="D46" s="1" t="s">
        <v>17</v>
      </c>
      <c r="E46" s="1" t="s">
        <v>14</v>
      </c>
      <c r="F46" s="3">
        <v>4</v>
      </c>
      <c r="G46" s="17">
        <v>4.032E-3</v>
      </c>
      <c r="H46" s="1">
        <v>2.027E-2</v>
      </c>
      <c r="I46" s="1">
        <v>0.96440000000000003</v>
      </c>
      <c r="J46" s="1">
        <v>0.96640000000000004</v>
      </c>
      <c r="K46" s="1">
        <v>0.3584</v>
      </c>
      <c r="L46" s="4">
        <v>6.95</v>
      </c>
      <c r="M46" s="1">
        <v>0.82630000000000003</v>
      </c>
      <c r="N46" s="1">
        <v>0.95820000000000005</v>
      </c>
      <c r="O46" s="1">
        <v>1.4200000000000001E-2</v>
      </c>
      <c r="P46" s="1">
        <v>2.5669999999999998E-3</v>
      </c>
      <c r="Q46" s="1">
        <v>0.96841299999999997</v>
      </c>
      <c r="R46" s="3">
        <v>0.83819999999999995</v>
      </c>
      <c r="S46" s="1">
        <v>0.99529999999999996</v>
      </c>
      <c r="T46" s="1">
        <v>4.6699999999999998E-2</v>
      </c>
      <c r="U46" s="1">
        <v>0.92010000000000003</v>
      </c>
      <c r="V46" s="4">
        <v>0.96285100000000001</v>
      </c>
      <c r="W46" s="1">
        <v>0.61470000000000002</v>
      </c>
      <c r="X46" s="1">
        <v>0.94830000000000003</v>
      </c>
      <c r="Y46" s="1">
        <v>4.19E-2</v>
      </c>
      <c r="Z46" s="1">
        <v>0.20499999999999999</v>
      </c>
      <c r="AA46" s="4">
        <v>0.98107999999999995</v>
      </c>
      <c r="AB46" s="1">
        <v>0.5857</v>
      </c>
      <c r="AC46" s="1">
        <v>1.0536000000000001</v>
      </c>
      <c r="AD46" s="1">
        <v>5.7099999999999998E-2</v>
      </c>
      <c r="AE46" s="1">
        <v>0.3609</v>
      </c>
      <c r="AF46" s="4">
        <v>0.95366899999999999</v>
      </c>
    </row>
    <row r="47" spans="1:32" x14ac:dyDescent="0.35">
      <c r="A47" s="3">
        <v>4</v>
      </c>
      <c r="B47" s="1">
        <v>35501032</v>
      </c>
      <c r="C47" s="13" t="s">
        <v>134</v>
      </c>
      <c r="D47" s="1" t="s">
        <v>14</v>
      </c>
      <c r="E47" s="1" t="s">
        <v>13</v>
      </c>
      <c r="F47" s="3">
        <v>4</v>
      </c>
      <c r="G47" s="17">
        <v>4.1019999999999997E-3</v>
      </c>
      <c r="H47" s="1">
        <v>4.1019999999999997E-3</v>
      </c>
      <c r="I47" s="1">
        <v>0.97260000000000002</v>
      </c>
      <c r="J47" s="1">
        <v>0.97260000000000002</v>
      </c>
      <c r="K47" s="1">
        <v>0.77569999999999995</v>
      </c>
      <c r="L47" s="4">
        <v>0</v>
      </c>
      <c r="M47" s="1">
        <v>0.51249999999999996</v>
      </c>
      <c r="N47" s="1">
        <v>0.97009999999999996</v>
      </c>
      <c r="O47" s="1">
        <v>1.06E-2</v>
      </c>
      <c r="P47" s="1">
        <v>4.3299999999999996E-3</v>
      </c>
      <c r="Q47" s="1">
        <v>0.99690999999999996</v>
      </c>
      <c r="R47" s="3">
        <v>0.48089999999999999</v>
      </c>
      <c r="S47" s="1">
        <v>0.99960000000000004</v>
      </c>
      <c r="T47" s="1">
        <v>3.3700000000000001E-2</v>
      </c>
      <c r="U47" s="1">
        <v>0.98939999999999995</v>
      </c>
      <c r="V47" s="4">
        <v>0.99456</v>
      </c>
      <c r="W47" s="1">
        <v>0.63370000000000004</v>
      </c>
      <c r="X47" s="1">
        <v>0.98650000000000004</v>
      </c>
      <c r="Y47" s="1">
        <v>4.1599999999999998E-2</v>
      </c>
      <c r="Z47" s="1">
        <v>0.74409999999999998</v>
      </c>
      <c r="AA47" s="4">
        <v>0.99900900000000004</v>
      </c>
      <c r="AB47" s="1">
        <v>0.45989999999999998</v>
      </c>
      <c r="AC47" s="1">
        <v>0.94479999999999997</v>
      </c>
      <c r="AD47" s="1">
        <v>5.5800000000000002E-2</v>
      </c>
      <c r="AE47" s="1">
        <v>0.30869999999999997</v>
      </c>
      <c r="AF47" s="4">
        <v>0.96776200000000001</v>
      </c>
    </row>
    <row r="48" spans="1:32" x14ac:dyDescent="0.35">
      <c r="A48" s="3">
        <v>8</v>
      </c>
      <c r="B48" s="1">
        <v>10143164</v>
      </c>
      <c r="C48" s="13" t="s">
        <v>209</v>
      </c>
      <c r="D48" s="1" t="s">
        <v>14</v>
      </c>
      <c r="E48" s="1" t="s">
        <v>13</v>
      </c>
      <c r="F48" s="3">
        <v>4</v>
      </c>
      <c r="G48" s="17">
        <v>4.104E-3</v>
      </c>
      <c r="H48" s="1">
        <v>0.52149999999999996</v>
      </c>
      <c r="I48" s="1">
        <v>0.96819999999999995</v>
      </c>
      <c r="J48" s="1">
        <v>0.98540000000000005</v>
      </c>
      <c r="K48" s="1">
        <v>0.1968</v>
      </c>
      <c r="L48" s="4">
        <v>35.9</v>
      </c>
      <c r="M48" s="1">
        <v>0.26329999999999998</v>
      </c>
      <c r="N48" s="1">
        <v>0.95950000000000002</v>
      </c>
      <c r="O48" s="1">
        <v>1.2200000000000001E-2</v>
      </c>
      <c r="P48" s="1">
        <v>6.7619999999999996E-4</v>
      </c>
      <c r="Q48" s="1">
        <v>0.98122399999999999</v>
      </c>
      <c r="R48" s="3">
        <v>0.2145</v>
      </c>
      <c r="S48" s="1">
        <v>1.0498000000000001</v>
      </c>
      <c r="T48" s="1">
        <v>4.2000000000000003E-2</v>
      </c>
      <c r="U48" s="1">
        <v>0.24790000000000001</v>
      </c>
      <c r="V48" s="4">
        <v>0.94943599999999995</v>
      </c>
      <c r="W48" s="1">
        <v>0.19070000000000001</v>
      </c>
      <c r="X48" s="1">
        <v>1.0011000000000001</v>
      </c>
      <c r="Y48" s="1">
        <v>5.4100000000000002E-2</v>
      </c>
      <c r="Z48" s="1">
        <v>0.98409999999999997</v>
      </c>
      <c r="AA48" s="4">
        <v>0.93044000000000004</v>
      </c>
      <c r="AB48" s="1">
        <v>0.26669999999999999</v>
      </c>
      <c r="AC48" s="1">
        <v>0.98060000000000003</v>
      </c>
      <c r="AD48" s="1">
        <v>6.3799999999999996E-2</v>
      </c>
      <c r="AE48" s="1">
        <v>0.75919999999999999</v>
      </c>
      <c r="AF48" s="4">
        <v>0.93416999999999994</v>
      </c>
    </row>
    <row r="49" spans="1:32" x14ac:dyDescent="0.35">
      <c r="A49" s="3">
        <v>3</v>
      </c>
      <c r="B49" s="1">
        <v>157393770</v>
      </c>
      <c r="C49" s="13" t="s">
        <v>120</v>
      </c>
      <c r="D49" s="1" t="s">
        <v>25</v>
      </c>
      <c r="E49" s="1" t="s">
        <v>14</v>
      </c>
      <c r="F49" s="3">
        <v>4</v>
      </c>
      <c r="G49" s="17">
        <v>4.2839999999999996E-3</v>
      </c>
      <c r="H49" s="1">
        <v>2.0279999999999999E-2</v>
      </c>
      <c r="I49" s="1">
        <v>0.97019999999999995</v>
      </c>
      <c r="J49" s="1">
        <v>0.95650000000000002</v>
      </c>
      <c r="K49" s="1">
        <v>0.24690000000000001</v>
      </c>
      <c r="L49" s="4">
        <v>27.5</v>
      </c>
      <c r="M49" s="1">
        <v>0.30499999999999999</v>
      </c>
      <c r="N49" s="1">
        <v>0.97909999999999997</v>
      </c>
      <c r="O49" s="1">
        <v>1.15E-2</v>
      </c>
      <c r="P49" s="1">
        <v>6.7280000000000006E-2</v>
      </c>
      <c r="Q49" s="1">
        <v>0.99914899999999995</v>
      </c>
      <c r="R49" s="3">
        <v>0.31900000000000001</v>
      </c>
      <c r="S49" s="1">
        <v>0.92069999999999996</v>
      </c>
      <c r="T49" s="1">
        <v>3.6600000000000001E-2</v>
      </c>
      <c r="U49" s="1">
        <v>2.3959999999999999E-2</v>
      </c>
      <c r="V49" s="4">
        <v>0.98170400000000002</v>
      </c>
      <c r="W49" s="1">
        <v>0.30420000000000003</v>
      </c>
      <c r="X49" s="1">
        <v>0.92290000000000005</v>
      </c>
      <c r="Y49" s="1">
        <v>4.4999999999999998E-2</v>
      </c>
      <c r="Z49" s="1">
        <v>7.4999999999999997E-2</v>
      </c>
      <c r="AA49" s="4">
        <v>0.99978699999999998</v>
      </c>
      <c r="AB49" s="1">
        <v>0.1008</v>
      </c>
      <c r="AC49" s="1">
        <v>0.92869999999999997</v>
      </c>
      <c r="AD49" s="1">
        <v>9.1800000000000007E-2</v>
      </c>
      <c r="AE49" s="1">
        <v>0.42030000000000001</v>
      </c>
      <c r="AF49" s="4">
        <v>0.98037600000000003</v>
      </c>
    </row>
    <row r="50" spans="1:32" x14ac:dyDescent="0.35">
      <c r="A50" s="3">
        <v>5</v>
      </c>
      <c r="B50" s="1">
        <v>157707571</v>
      </c>
      <c r="C50" s="13" t="s">
        <v>161</v>
      </c>
      <c r="D50" s="1" t="s">
        <v>25</v>
      </c>
      <c r="E50" s="1" t="s">
        <v>17</v>
      </c>
      <c r="F50" s="3">
        <v>4</v>
      </c>
      <c r="G50" s="17">
        <v>4.3660000000000001E-3</v>
      </c>
      <c r="H50" s="1">
        <v>4.3660000000000001E-3</v>
      </c>
      <c r="I50" s="1">
        <v>0.97070000000000001</v>
      </c>
      <c r="J50" s="1">
        <v>0.97070000000000001</v>
      </c>
      <c r="K50" s="1">
        <v>0.90800000000000003</v>
      </c>
      <c r="L50" s="4">
        <v>0</v>
      </c>
      <c r="M50" s="1">
        <v>0.67530000000000001</v>
      </c>
      <c r="N50" s="1">
        <v>0.97230000000000005</v>
      </c>
      <c r="O50" s="1">
        <v>1.14E-2</v>
      </c>
      <c r="P50" s="1">
        <v>1.392E-2</v>
      </c>
      <c r="Q50" s="1">
        <v>0.98856699999999997</v>
      </c>
      <c r="R50" s="3">
        <v>0.64490000000000003</v>
      </c>
      <c r="S50" s="1">
        <v>0.97619999999999996</v>
      </c>
      <c r="T50" s="1">
        <v>3.56E-2</v>
      </c>
      <c r="U50" s="1">
        <v>0.49880000000000002</v>
      </c>
      <c r="V50" s="4">
        <v>0.98982000000000003</v>
      </c>
      <c r="W50" s="1">
        <v>0.75539999999999996</v>
      </c>
      <c r="X50" s="1">
        <v>0.9395</v>
      </c>
      <c r="Y50" s="1">
        <v>4.7800000000000002E-2</v>
      </c>
      <c r="Z50" s="1">
        <v>0.192</v>
      </c>
      <c r="AA50" s="4">
        <v>0.97730700000000004</v>
      </c>
      <c r="AB50" s="1">
        <v>0.73699999999999999</v>
      </c>
      <c r="AC50" s="1">
        <v>0.95920000000000005</v>
      </c>
      <c r="AD50" s="1">
        <v>6.2799999999999995E-2</v>
      </c>
      <c r="AE50" s="1">
        <v>0.50719999999999998</v>
      </c>
      <c r="AF50" s="4">
        <v>0.97828400000000004</v>
      </c>
    </row>
    <row r="51" spans="1:32" x14ac:dyDescent="0.35">
      <c r="A51" s="3">
        <v>3</v>
      </c>
      <c r="B51" s="1">
        <v>158284861</v>
      </c>
      <c r="C51" s="13" t="s">
        <v>121</v>
      </c>
      <c r="D51" s="1" t="s">
        <v>14</v>
      </c>
      <c r="E51" s="1" t="s">
        <v>25</v>
      </c>
      <c r="F51" s="3">
        <v>4</v>
      </c>
      <c r="G51" s="17">
        <v>5.0080000000000003E-3</v>
      </c>
      <c r="H51" s="1">
        <v>5.0080000000000003E-3</v>
      </c>
      <c r="I51" s="1">
        <v>1.0283</v>
      </c>
      <c r="J51" s="1">
        <v>1.0283</v>
      </c>
      <c r="K51" s="1">
        <v>0.83230000000000004</v>
      </c>
      <c r="L51" s="4">
        <v>0</v>
      </c>
      <c r="M51" s="1">
        <v>0.59189999999999998</v>
      </c>
      <c r="N51" s="1">
        <v>1.0307999999999999</v>
      </c>
      <c r="O51" s="1">
        <v>1.09E-2</v>
      </c>
      <c r="P51" s="1">
        <v>5.4619999999999998E-3</v>
      </c>
      <c r="Q51" s="1">
        <v>0.97415600000000002</v>
      </c>
      <c r="R51" s="3">
        <v>0.61709999999999998</v>
      </c>
      <c r="S51" s="1">
        <v>0.99850000000000005</v>
      </c>
      <c r="T51" s="1">
        <v>3.4599999999999999E-2</v>
      </c>
      <c r="U51" s="1">
        <v>0.96640000000000004</v>
      </c>
      <c r="V51" s="4">
        <v>1</v>
      </c>
      <c r="W51" s="1">
        <v>0.67900000000000005</v>
      </c>
      <c r="X51" s="1">
        <v>1.0412999999999999</v>
      </c>
      <c r="Y51" s="1">
        <v>4.36E-2</v>
      </c>
      <c r="Z51" s="1">
        <v>0.3528</v>
      </c>
      <c r="AA51" s="4">
        <v>0.99940099999999998</v>
      </c>
      <c r="AB51" s="1">
        <v>0.65749999999999997</v>
      </c>
      <c r="AC51" s="1">
        <v>1.0209999999999999</v>
      </c>
      <c r="AD51" s="1">
        <v>5.57E-2</v>
      </c>
      <c r="AE51" s="1">
        <v>0.70940000000000003</v>
      </c>
      <c r="AF51" s="4">
        <v>1</v>
      </c>
    </row>
    <row r="52" spans="1:32" x14ac:dyDescent="0.35">
      <c r="A52" s="3">
        <v>15</v>
      </c>
      <c r="B52" s="1">
        <v>47685010</v>
      </c>
      <c r="C52" s="13" t="s">
        <v>313</v>
      </c>
      <c r="D52" s="1" t="s">
        <v>13</v>
      </c>
      <c r="E52" s="1" t="s">
        <v>14</v>
      </c>
      <c r="F52" s="3">
        <v>4</v>
      </c>
      <c r="G52" s="17">
        <v>5.1809999999999998E-3</v>
      </c>
      <c r="H52" s="1">
        <v>5.1809999999999998E-3</v>
      </c>
      <c r="I52" s="1">
        <v>0.97209999999999996</v>
      </c>
      <c r="J52" s="1">
        <v>0.97209999999999996</v>
      </c>
      <c r="K52" s="1">
        <v>0.71509999999999996</v>
      </c>
      <c r="L52" s="4">
        <v>0</v>
      </c>
      <c r="M52" s="1">
        <v>0.64239999999999997</v>
      </c>
      <c r="N52" s="1">
        <v>0.96950000000000003</v>
      </c>
      <c r="O52" s="1">
        <v>1.11E-2</v>
      </c>
      <c r="P52" s="1">
        <v>5.1209999999999997E-3</v>
      </c>
      <c r="Q52" s="1">
        <v>0.99021099999999995</v>
      </c>
      <c r="R52" s="3">
        <v>0.55830000000000002</v>
      </c>
      <c r="S52" s="1">
        <v>0.96789999999999998</v>
      </c>
      <c r="T52" s="1">
        <v>3.44E-2</v>
      </c>
      <c r="U52" s="1">
        <v>0.34379999999999999</v>
      </c>
      <c r="V52" s="4">
        <v>0.98213899999999998</v>
      </c>
      <c r="W52" s="1">
        <v>0.51439999999999997</v>
      </c>
      <c r="X52" s="1">
        <v>1.0183</v>
      </c>
      <c r="Y52" s="1">
        <v>4.1200000000000001E-2</v>
      </c>
      <c r="Z52" s="1">
        <v>0.65990000000000004</v>
      </c>
      <c r="AA52" s="4">
        <v>0.99329500000000004</v>
      </c>
      <c r="AB52" s="1">
        <v>0.20230000000000001</v>
      </c>
      <c r="AC52" s="1">
        <v>0.96399999999999997</v>
      </c>
      <c r="AD52" s="1">
        <v>6.7599999999999993E-2</v>
      </c>
      <c r="AE52" s="1">
        <v>0.58799999999999997</v>
      </c>
      <c r="AF52" s="4">
        <v>0.98896499999999998</v>
      </c>
    </row>
    <row r="53" spans="1:32" x14ac:dyDescent="0.35">
      <c r="A53" s="3">
        <v>7</v>
      </c>
      <c r="B53" s="1">
        <v>121954709</v>
      </c>
      <c r="C53" s="13" t="s">
        <v>205</v>
      </c>
      <c r="D53" s="1" t="s">
        <v>13</v>
      </c>
      <c r="E53" s="1" t="s">
        <v>14</v>
      </c>
      <c r="F53" s="3">
        <v>4</v>
      </c>
      <c r="G53" s="17">
        <v>5.2199999999999998E-3</v>
      </c>
      <c r="H53" s="1">
        <v>5.2199999999999998E-3</v>
      </c>
      <c r="I53" s="1">
        <v>0.97260000000000002</v>
      </c>
      <c r="J53" s="1">
        <v>0.97260000000000002</v>
      </c>
      <c r="K53" s="1">
        <v>0.99780000000000002</v>
      </c>
      <c r="L53" s="4">
        <v>0</v>
      </c>
      <c r="M53" s="1">
        <v>0.61060000000000003</v>
      </c>
      <c r="N53" s="1">
        <v>0.97340000000000004</v>
      </c>
      <c r="O53" s="1">
        <v>1.09E-2</v>
      </c>
      <c r="P53" s="1">
        <v>1.384E-2</v>
      </c>
      <c r="Q53" s="1">
        <v>0.98502400000000001</v>
      </c>
      <c r="R53" s="3">
        <v>0.58550000000000002</v>
      </c>
      <c r="S53" s="1">
        <v>0.9677</v>
      </c>
      <c r="T53" s="1">
        <v>3.5000000000000003E-2</v>
      </c>
      <c r="U53" s="1">
        <v>0.34739999999999999</v>
      </c>
      <c r="V53" s="4">
        <v>0.985178</v>
      </c>
      <c r="W53" s="1">
        <v>0.56730000000000003</v>
      </c>
      <c r="X53" s="1">
        <v>0.96760000000000002</v>
      </c>
      <c r="Y53" s="1">
        <v>4.1799999999999997E-2</v>
      </c>
      <c r="Z53" s="1">
        <v>0.43080000000000002</v>
      </c>
      <c r="AA53" s="4">
        <v>0.98582899999999996</v>
      </c>
      <c r="AB53" s="1">
        <v>0.70079999999999998</v>
      </c>
      <c r="AC53" s="1">
        <v>0.97209999999999996</v>
      </c>
      <c r="AD53" s="1">
        <v>5.9700000000000003E-2</v>
      </c>
      <c r="AE53" s="1">
        <v>0.63590000000000002</v>
      </c>
      <c r="AF53" s="4">
        <v>0.97786499999999998</v>
      </c>
    </row>
    <row r="54" spans="1:32" x14ac:dyDescent="0.35">
      <c r="A54" s="3">
        <v>2</v>
      </c>
      <c r="B54" s="1">
        <v>60024857</v>
      </c>
      <c r="C54" s="13" t="s">
        <v>60</v>
      </c>
      <c r="D54" s="1" t="s">
        <v>25</v>
      </c>
      <c r="E54" s="1" t="s">
        <v>13</v>
      </c>
      <c r="F54" s="3">
        <v>4</v>
      </c>
      <c r="G54" s="17">
        <v>5.5240000000000003E-3</v>
      </c>
      <c r="H54" s="1">
        <v>5.5240000000000003E-3</v>
      </c>
      <c r="I54" s="1">
        <v>0.97340000000000004</v>
      </c>
      <c r="J54" s="1">
        <v>0.97340000000000004</v>
      </c>
      <c r="K54" s="1">
        <v>0.45119999999999999</v>
      </c>
      <c r="L54" s="4">
        <v>0</v>
      </c>
      <c r="M54" s="1">
        <v>0.48980000000000001</v>
      </c>
      <c r="N54" s="1">
        <v>0.97389999999999999</v>
      </c>
      <c r="O54" s="1">
        <v>1.06E-2</v>
      </c>
      <c r="P54" s="1">
        <v>1.306E-2</v>
      </c>
      <c r="Q54" s="1">
        <v>0.99226000000000003</v>
      </c>
      <c r="R54" s="3">
        <v>0.42480000000000001</v>
      </c>
      <c r="S54" s="1">
        <v>0.94379999999999997</v>
      </c>
      <c r="T54" s="1">
        <v>3.4799999999999998E-2</v>
      </c>
      <c r="U54" s="1">
        <v>9.6710000000000004E-2</v>
      </c>
      <c r="V54" s="4">
        <v>0.97819500000000004</v>
      </c>
      <c r="W54" s="1">
        <v>0.45090000000000002</v>
      </c>
      <c r="X54" s="1">
        <v>0.96850000000000003</v>
      </c>
      <c r="Y54" s="1">
        <v>4.1700000000000001E-2</v>
      </c>
      <c r="Z54" s="1">
        <v>0.4425</v>
      </c>
      <c r="AA54" s="4">
        <v>0.971109</v>
      </c>
      <c r="AB54" s="1">
        <v>0.50080000000000002</v>
      </c>
      <c r="AC54" s="1">
        <v>1.0499000000000001</v>
      </c>
      <c r="AD54" s="1">
        <v>5.5899999999999998E-2</v>
      </c>
      <c r="AE54" s="1">
        <v>0.38300000000000001</v>
      </c>
      <c r="AF54" s="4">
        <v>0.96264700000000003</v>
      </c>
    </row>
    <row r="55" spans="1:32" x14ac:dyDescent="0.35">
      <c r="A55" s="3">
        <v>3</v>
      </c>
      <c r="B55" s="1">
        <v>175718927</v>
      </c>
      <c r="C55" s="13" t="s">
        <v>126</v>
      </c>
      <c r="D55" s="1" t="s">
        <v>25</v>
      </c>
      <c r="E55" s="1" t="s">
        <v>17</v>
      </c>
      <c r="F55" s="3">
        <v>4</v>
      </c>
      <c r="G55" s="17">
        <v>5.555E-3</v>
      </c>
      <c r="H55" s="1">
        <v>5.555E-3</v>
      </c>
      <c r="I55" s="1">
        <v>0.97040000000000004</v>
      </c>
      <c r="J55" s="1">
        <v>0.97040000000000004</v>
      </c>
      <c r="K55" s="1">
        <v>0.56430000000000002</v>
      </c>
      <c r="L55" s="4">
        <v>0</v>
      </c>
      <c r="M55" s="1">
        <v>0.72689999999999999</v>
      </c>
      <c r="N55" s="1">
        <v>0.9647</v>
      </c>
      <c r="O55" s="1">
        <v>1.2E-2</v>
      </c>
      <c r="P55" s="1">
        <v>2.6189999999999998E-3</v>
      </c>
      <c r="Q55" s="1">
        <v>0.98525300000000005</v>
      </c>
      <c r="R55" s="3">
        <v>0.70930000000000004</v>
      </c>
      <c r="S55" s="1">
        <v>0.97599999999999998</v>
      </c>
      <c r="T55" s="1">
        <v>3.7400000000000003E-2</v>
      </c>
      <c r="U55" s="1">
        <v>0.51670000000000005</v>
      </c>
      <c r="V55" s="4">
        <v>0.98778699999999997</v>
      </c>
      <c r="W55" s="1">
        <v>0.65200000000000002</v>
      </c>
      <c r="X55" s="1">
        <v>1.0015000000000001</v>
      </c>
      <c r="Y55" s="1">
        <v>4.36E-2</v>
      </c>
      <c r="Z55" s="1">
        <v>0.9718</v>
      </c>
      <c r="AA55" s="4">
        <v>0.98424500000000004</v>
      </c>
      <c r="AB55" s="1">
        <v>0.59230000000000005</v>
      </c>
      <c r="AC55" s="1">
        <v>1.0328999999999999</v>
      </c>
      <c r="AD55" s="1">
        <v>5.5800000000000002E-2</v>
      </c>
      <c r="AE55" s="1">
        <v>0.56169999999999998</v>
      </c>
      <c r="AF55" s="4">
        <v>0.98232699999999995</v>
      </c>
    </row>
    <row r="56" spans="1:32" x14ac:dyDescent="0.35">
      <c r="A56" s="3">
        <v>17</v>
      </c>
      <c r="B56" s="1">
        <v>1995177</v>
      </c>
      <c r="C56" s="13" t="s">
        <v>339</v>
      </c>
      <c r="D56" s="1" t="s">
        <v>25</v>
      </c>
      <c r="E56" s="1" t="s">
        <v>17</v>
      </c>
      <c r="F56" s="3">
        <v>4</v>
      </c>
      <c r="G56" s="17">
        <v>5.555E-3</v>
      </c>
      <c r="H56" s="1">
        <v>5.555E-3</v>
      </c>
      <c r="I56" s="1">
        <v>0.97209999999999996</v>
      </c>
      <c r="J56" s="1">
        <v>0.97209999999999996</v>
      </c>
      <c r="K56" s="1">
        <v>0.48699999999999999</v>
      </c>
      <c r="L56" s="4">
        <v>0</v>
      </c>
      <c r="M56" s="1">
        <v>0.46989999999999998</v>
      </c>
      <c r="N56" s="1">
        <v>0.96930000000000005</v>
      </c>
      <c r="O56" s="1">
        <v>1.11E-2</v>
      </c>
      <c r="P56" s="1">
        <v>5.1349999999999998E-3</v>
      </c>
      <c r="Q56" s="1">
        <v>0.91483700000000001</v>
      </c>
      <c r="R56" s="3">
        <v>0.39910000000000001</v>
      </c>
      <c r="S56" s="1">
        <v>0.9617</v>
      </c>
      <c r="T56" s="1">
        <v>3.5799999999999998E-2</v>
      </c>
      <c r="U56" s="1">
        <v>0.27460000000000001</v>
      </c>
      <c r="V56" s="4">
        <v>0.92249800000000004</v>
      </c>
      <c r="W56" s="1">
        <v>0.70499999999999996</v>
      </c>
      <c r="X56" s="1">
        <v>0.98819999999999997</v>
      </c>
      <c r="Y56" s="1">
        <v>4.87E-2</v>
      </c>
      <c r="Z56" s="1">
        <v>0.80649999999999999</v>
      </c>
      <c r="AA56" s="4">
        <v>0.83986000000000005</v>
      </c>
      <c r="AB56" s="1">
        <v>0.37240000000000001</v>
      </c>
      <c r="AC56" s="1">
        <v>1.0604</v>
      </c>
      <c r="AD56" s="1">
        <v>5.91E-2</v>
      </c>
      <c r="AE56" s="1">
        <v>0.3211</v>
      </c>
      <c r="AF56" s="4">
        <v>0.90916200000000003</v>
      </c>
    </row>
    <row r="57" spans="1:32" x14ac:dyDescent="0.35">
      <c r="A57" s="3">
        <v>5</v>
      </c>
      <c r="B57" s="1">
        <v>30842054</v>
      </c>
      <c r="C57" s="13" t="s">
        <v>146</v>
      </c>
      <c r="D57" s="1" t="s">
        <v>17</v>
      </c>
      <c r="E57" s="1" t="s">
        <v>13</v>
      </c>
      <c r="F57" s="3">
        <v>4</v>
      </c>
      <c r="G57" s="17">
        <v>5.5579999999999996E-3</v>
      </c>
      <c r="H57" s="1">
        <v>0.12379999999999999</v>
      </c>
      <c r="I57" s="1">
        <v>0.97299999999999998</v>
      </c>
      <c r="J57" s="1">
        <v>0.96809999999999996</v>
      </c>
      <c r="K57" s="1">
        <v>0.2014</v>
      </c>
      <c r="L57" s="4">
        <v>35.130000000000003</v>
      </c>
      <c r="M57" s="1">
        <v>0.46479999999999999</v>
      </c>
      <c r="N57" s="1">
        <v>0.97460000000000002</v>
      </c>
      <c r="O57" s="1">
        <v>1.06E-2</v>
      </c>
      <c r="P57" s="1">
        <v>1.5440000000000001E-2</v>
      </c>
      <c r="Q57" s="1">
        <v>0.998386</v>
      </c>
      <c r="R57" s="3">
        <v>0.60760000000000003</v>
      </c>
      <c r="S57" s="1">
        <v>0.97960000000000003</v>
      </c>
      <c r="T57" s="1">
        <v>3.4099999999999998E-2</v>
      </c>
      <c r="U57" s="1">
        <v>0.54569999999999996</v>
      </c>
      <c r="V57" s="4">
        <v>0.99437699999999996</v>
      </c>
      <c r="W57" s="1">
        <v>0.87549999999999994</v>
      </c>
      <c r="X57" s="1">
        <v>0.86270000000000002</v>
      </c>
      <c r="Y57" s="1">
        <v>6.08E-2</v>
      </c>
      <c r="Z57" s="1">
        <v>1.525E-2</v>
      </c>
      <c r="AA57" s="4">
        <v>0.99721800000000005</v>
      </c>
      <c r="AB57" s="1">
        <v>0.78859999999999997</v>
      </c>
      <c r="AC57" s="1">
        <v>1.0267999999999999</v>
      </c>
      <c r="AD57" s="1">
        <v>6.7000000000000004E-2</v>
      </c>
      <c r="AE57" s="1">
        <v>0.69320000000000004</v>
      </c>
      <c r="AF57" s="4">
        <v>0.986954</v>
      </c>
    </row>
    <row r="58" spans="1:32" x14ac:dyDescent="0.35">
      <c r="A58" s="3">
        <v>1</v>
      </c>
      <c r="B58" s="1">
        <v>72900406</v>
      </c>
      <c r="C58" s="13" t="s">
        <v>31</v>
      </c>
      <c r="D58" s="1" t="s">
        <v>17</v>
      </c>
      <c r="E58" s="1" t="s">
        <v>25</v>
      </c>
      <c r="F58" s="3">
        <v>4</v>
      </c>
      <c r="G58" s="17">
        <v>5.646E-3</v>
      </c>
      <c r="H58" s="1">
        <v>5.2569999999999999E-2</v>
      </c>
      <c r="I58" s="1">
        <v>1.0501</v>
      </c>
      <c r="J58" s="1">
        <v>1.1458999999999999</v>
      </c>
      <c r="K58" s="1">
        <v>1.11E-2</v>
      </c>
      <c r="L58" s="4">
        <v>73</v>
      </c>
      <c r="M58" s="1">
        <v>0.8871</v>
      </c>
      <c r="N58" s="1">
        <v>1.0377000000000001</v>
      </c>
      <c r="O58" s="1">
        <v>1.8700000000000001E-2</v>
      </c>
      <c r="P58" s="1">
        <v>4.8419999999999998E-2</v>
      </c>
      <c r="Q58" s="1">
        <v>0.79973499999999997</v>
      </c>
      <c r="R58" s="3">
        <v>0.92520000000000002</v>
      </c>
      <c r="S58" s="1">
        <v>1.0499000000000001</v>
      </c>
      <c r="T58" s="1">
        <v>7.0900000000000005E-2</v>
      </c>
      <c r="U58" s="1">
        <v>0.49220000000000003</v>
      </c>
      <c r="V58" s="4">
        <v>0.78568000000000005</v>
      </c>
      <c r="W58" s="1">
        <v>0.9819</v>
      </c>
      <c r="X58" s="1">
        <v>1.7277</v>
      </c>
      <c r="Y58" s="1">
        <v>0.1777</v>
      </c>
      <c r="Z58" s="1">
        <v>2.088E-3</v>
      </c>
      <c r="AA58" s="4">
        <v>0.85684300000000002</v>
      </c>
      <c r="AB58" s="1">
        <v>0.89</v>
      </c>
      <c r="AC58" s="1">
        <v>1.2283999999999999</v>
      </c>
      <c r="AD58" s="1">
        <v>9.2799999999999994E-2</v>
      </c>
      <c r="AE58" s="1">
        <v>2.666E-2</v>
      </c>
      <c r="AF58" s="4">
        <v>0.90946300000000002</v>
      </c>
    </row>
    <row r="59" spans="1:32" x14ac:dyDescent="0.35">
      <c r="A59" s="3">
        <v>5</v>
      </c>
      <c r="B59" s="1">
        <v>133865452</v>
      </c>
      <c r="C59" s="13" t="s">
        <v>159</v>
      </c>
      <c r="D59" s="1" t="s">
        <v>14</v>
      </c>
      <c r="E59" s="1" t="s">
        <v>13</v>
      </c>
      <c r="F59" s="3">
        <v>4</v>
      </c>
      <c r="G59" s="17">
        <v>6.1859999999999997E-3</v>
      </c>
      <c r="H59" s="1">
        <v>6.1859999999999997E-3</v>
      </c>
      <c r="I59" s="1">
        <v>1.0276000000000001</v>
      </c>
      <c r="J59" s="1">
        <v>1.0276000000000001</v>
      </c>
      <c r="K59" s="1">
        <v>0.86850000000000005</v>
      </c>
      <c r="L59" s="4">
        <v>0</v>
      </c>
      <c r="M59" s="1">
        <v>0.56420000000000003</v>
      </c>
      <c r="N59" s="1">
        <v>1.0302</v>
      </c>
      <c r="O59" s="1">
        <v>1.09E-2</v>
      </c>
      <c r="P59" s="1">
        <v>6.3200000000000001E-3</v>
      </c>
      <c r="Q59" s="1">
        <v>0.961955</v>
      </c>
      <c r="R59" s="3">
        <v>0.47299999999999998</v>
      </c>
      <c r="S59" s="1">
        <v>1.0017</v>
      </c>
      <c r="T59" s="1">
        <v>3.4200000000000001E-2</v>
      </c>
      <c r="U59" s="1">
        <v>0.96140000000000003</v>
      </c>
      <c r="V59" s="4">
        <v>0.97799199999999997</v>
      </c>
      <c r="W59" s="1">
        <v>0.61570000000000003</v>
      </c>
      <c r="X59" s="1">
        <v>1.0367999999999999</v>
      </c>
      <c r="Y59" s="1">
        <v>4.3099999999999999E-2</v>
      </c>
      <c r="Z59" s="1">
        <v>0.40129999999999999</v>
      </c>
      <c r="AA59" s="4">
        <v>0.96570900000000004</v>
      </c>
      <c r="AB59" s="1">
        <v>0.48459999999999998</v>
      </c>
      <c r="AC59" s="1">
        <v>1.0133000000000001</v>
      </c>
      <c r="AD59" s="1">
        <v>5.4399999999999997E-2</v>
      </c>
      <c r="AE59" s="1">
        <v>0.80820000000000003</v>
      </c>
      <c r="AF59" s="4">
        <v>1</v>
      </c>
    </row>
    <row r="60" spans="1:32" x14ac:dyDescent="0.35">
      <c r="A60" s="3">
        <v>3</v>
      </c>
      <c r="B60" s="1">
        <v>81325861</v>
      </c>
      <c r="C60" s="13" t="s">
        <v>108</v>
      </c>
      <c r="D60" s="1" t="s">
        <v>25</v>
      </c>
      <c r="E60" s="1" t="s">
        <v>17</v>
      </c>
      <c r="F60" s="3">
        <v>4</v>
      </c>
      <c r="G60" s="17">
        <v>6.5100000000000002E-3</v>
      </c>
      <c r="H60" s="1">
        <v>0.46050000000000002</v>
      </c>
      <c r="I60" s="1">
        <v>0.96799999999999997</v>
      </c>
      <c r="J60" s="1">
        <v>0.98099999999999998</v>
      </c>
      <c r="K60" s="1">
        <v>0.14080000000000001</v>
      </c>
      <c r="L60" s="4">
        <v>45.1</v>
      </c>
      <c r="M60" s="1">
        <v>0.7944</v>
      </c>
      <c r="N60" s="1">
        <v>0.96350000000000002</v>
      </c>
      <c r="O60" s="1">
        <v>1.3100000000000001E-2</v>
      </c>
      <c r="P60" s="1">
        <v>4.4939999999999997E-3</v>
      </c>
      <c r="Q60" s="1">
        <v>1</v>
      </c>
      <c r="R60" s="3">
        <v>0.82689999999999997</v>
      </c>
      <c r="S60" s="1">
        <v>0.97589999999999999</v>
      </c>
      <c r="T60" s="1">
        <v>4.4400000000000002E-2</v>
      </c>
      <c r="U60" s="1">
        <v>0.58250000000000002</v>
      </c>
      <c r="V60" s="4">
        <v>1</v>
      </c>
      <c r="W60" s="1">
        <v>0.62280000000000002</v>
      </c>
      <c r="X60" s="1">
        <v>0.96540000000000004</v>
      </c>
      <c r="Y60" s="1">
        <v>4.24E-2</v>
      </c>
      <c r="Z60" s="1">
        <v>0.40660000000000002</v>
      </c>
      <c r="AA60" s="4">
        <v>1</v>
      </c>
      <c r="AB60" s="1">
        <v>0.9022</v>
      </c>
      <c r="AC60" s="1">
        <v>1.2004999999999999</v>
      </c>
      <c r="AD60" s="1">
        <v>9.35E-2</v>
      </c>
      <c r="AE60" s="1">
        <v>5.0659999999999997E-2</v>
      </c>
      <c r="AF60" s="4">
        <v>1</v>
      </c>
    </row>
    <row r="61" spans="1:32" x14ac:dyDescent="0.35">
      <c r="A61" s="3">
        <v>10</v>
      </c>
      <c r="B61" s="1">
        <v>63674885</v>
      </c>
      <c r="C61" s="13" t="s">
        <v>246</v>
      </c>
      <c r="D61" s="1" t="s">
        <v>13</v>
      </c>
      <c r="E61" s="1" t="s">
        <v>25</v>
      </c>
      <c r="F61" s="3">
        <v>4</v>
      </c>
      <c r="G61" s="17">
        <v>6.5290000000000001E-3</v>
      </c>
      <c r="H61" s="1">
        <v>6.5290000000000001E-3</v>
      </c>
      <c r="I61" s="1">
        <v>1.0269999999999999</v>
      </c>
      <c r="J61" s="1">
        <v>1.0269999999999999</v>
      </c>
      <c r="K61" s="1">
        <v>0.84450000000000003</v>
      </c>
      <c r="L61" s="4">
        <v>0</v>
      </c>
      <c r="M61" s="1">
        <v>0.52070000000000005</v>
      </c>
      <c r="N61" s="1">
        <v>1.0295000000000001</v>
      </c>
      <c r="O61" s="1">
        <v>1.0699999999999999E-2</v>
      </c>
      <c r="P61" s="1">
        <v>6.3889999999999997E-3</v>
      </c>
      <c r="Q61" s="1">
        <v>0.99100500000000002</v>
      </c>
      <c r="R61" s="3">
        <v>0.55640000000000001</v>
      </c>
      <c r="S61" s="1">
        <v>1.0296000000000001</v>
      </c>
      <c r="T61" s="1">
        <v>3.4299999999999997E-2</v>
      </c>
      <c r="U61" s="1">
        <v>0.39500000000000002</v>
      </c>
      <c r="V61" s="4">
        <v>0.99141900000000005</v>
      </c>
      <c r="W61" s="1">
        <v>0.69889999999999997</v>
      </c>
      <c r="X61" s="1">
        <v>0.98950000000000005</v>
      </c>
      <c r="Y61" s="1">
        <v>4.4400000000000002E-2</v>
      </c>
      <c r="Z61" s="1">
        <v>0.81169999999999998</v>
      </c>
      <c r="AA61" s="4">
        <v>0.99477599999999999</v>
      </c>
      <c r="AB61" s="1">
        <v>0.48559999999999998</v>
      </c>
      <c r="AC61" s="1">
        <v>1.0130999999999999</v>
      </c>
      <c r="AD61" s="1">
        <v>5.4899999999999997E-2</v>
      </c>
      <c r="AE61" s="1">
        <v>0.81269999999999998</v>
      </c>
      <c r="AF61" s="4">
        <v>0.97617100000000001</v>
      </c>
    </row>
    <row r="62" spans="1:32" x14ac:dyDescent="0.35">
      <c r="A62" s="3">
        <v>6</v>
      </c>
      <c r="B62" s="1">
        <v>98636905</v>
      </c>
      <c r="C62" s="13" t="s">
        <v>181</v>
      </c>
      <c r="D62" s="1" t="s">
        <v>13</v>
      </c>
      <c r="E62" s="1" t="s">
        <v>14</v>
      </c>
      <c r="F62" s="3">
        <v>4</v>
      </c>
      <c r="G62" s="17">
        <v>6.8399999999999997E-3</v>
      </c>
      <c r="H62" s="1">
        <v>6.8399999999999997E-3</v>
      </c>
      <c r="I62" s="1">
        <v>0.97160000000000002</v>
      </c>
      <c r="J62" s="1">
        <v>0.97160000000000002</v>
      </c>
      <c r="K62" s="1">
        <v>0.93820000000000003</v>
      </c>
      <c r="L62" s="4">
        <v>0</v>
      </c>
      <c r="M62" s="1">
        <v>0.70709999999999995</v>
      </c>
      <c r="N62" s="1">
        <v>0.97140000000000004</v>
      </c>
      <c r="O62" s="1">
        <v>1.1599999999999999E-2</v>
      </c>
      <c r="P62" s="1">
        <v>1.281E-2</v>
      </c>
      <c r="Q62" s="1">
        <v>0.99272400000000005</v>
      </c>
      <c r="R62" s="3">
        <v>0.77210000000000001</v>
      </c>
      <c r="S62" s="1">
        <v>0.95379999999999998</v>
      </c>
      <c r="T62" s="1">
        <v>4.0800000000000003E-2</v>
      </c>
      <c r="U62" s="1">
        <v>0.247</v>
      </c>
      <c r="V62" s="4">
        <v>0.98255300000000001</v>
      </c>
      <c r="W62" s="1">
        <v>0.60760000000000003</v>
      </c>
      <c r="X62" s="1">
        <v>0.98680000000000001</v>
      </c>
      <c r="Y62" s="1">
        <v>4.2099999999999999E-2</v>
      </c>
      <c r="Z62" s="1">
        <v>0.75180000000000002</v>
      </c>
      <c r="AA62" s="4">
        <v>0.98239600000000005</v>
      </c>
      <c r="AB62" s="1">
        <v>0.79720000000000002</v>
      </c>
      <c r="AC62" s="1">
        <v>0.98939999999999995</v>
      </c>
      <c r="AD62" s="1">
        <v>6.9400000000000003E-2</v>
      </c>
      <c r="AE62" s="1">
        <v>0.87770000000000004</v>
      </c>
      <c r="AF62" s="4">
        <v>0.945187</v>
      </c>
    </row>
    <row r="63" spans="1:32" x14ac:dyDescent="0.35">
      <c r="A63" s="3">
        <v>5</v>
      </c>
      <c r="B63" s="1">
        <v>170299916</v>
      </c>
      <c r="C63" s="13" t="s">
        <v>169</v>
      </c>
      <c r="D63" s="1" t="s">
        <v>17</v>
      </c>
      <c r="E63" s="1" t="s">
        <v>25</v>
      </c>
      <c r="F63" s="3">
        <v>4</v>
      </c>
      <c r="G63" s="17">
        <v>6.927E-3</v>
      </c>
      <c r="H63" s="1">
        <v>6.927E-3</v>
      </c>
      <c r="I63" s="1">
        <v>0.97209999999999996</v>
      </c>
      <c r="J63" s="1">
        <v>0.97209999999999996</v>
      </c>
      <c r="K63" s="1">
        <v>0.85880000000000001</v>
      </c>
      <c r="L63" s="4">
        <v>0</v>
      </c>
      <c r="M63" s="1">
        <v>0.32750000000000001</v>
      </c>
      <c r="N63" s="1">
        <v>0.96809999999999996</v>
      </c>
      <c r="O63" s="1">
        <v>1.15E-2</v>
      </c>
      <c r="P63" s="1">
        <v>4.8739999999999999E-3</v>
      </c>
      <c r="Q63" s="1">
        <v>0.96598600000000001</v>
      </c>
      <c r="R63" s="3">
        <v>0.3639</v>
      </c>
      <c r="S63" s="1">
        <v>0.9919</v>
      </c>
      <c r="T63" s="1">
        <v>3.5700000000000003E-2</v>
      </c>
      <c r="U63" s="1">
        <v>0.81920000000000004</v>
      </c>
      <c r="V63" s="4">
        <v>0.96524399999999999</v>
      </c>
      <c r="W63" s="1">
        <v>0.2984</v>
      </c>
      <c r="X63" s="1">
        <v>0.99360000000000004</v>
      </c>
      <c r="Y63" s="1">
        <v>4.5699999999999998E-2</v>
      </c>
      <c r="Z63" s="1">
        <v>0.88890000000000002</v>
      </c>
      <c r="AA63" s="4">
        <v>0.97094000000000003</v>
      </c>
      <c r="AB63" s="1">
        <v>0.71660000000000001</v>
      </c>
      <c r="AC63" s="1">
        <v>0.98909999999999998</v>
      </c>
      <c r="AD63" s="1">
        <v>5.9799999999999999E-2</v>
      </c>
      <c r="AE63" s="1">
        <v>0.85429999999999995</v>
      </c>
      <c r="AF63" s="4">
        <v>0.97775999999999996</v>
      </c>
    </row>
    <row r="64" spans="1:32" x14ac:dyDescent="0.35">
      <c r="A64" s="3">
        <v>5</v>
      </c>
      <c r="B64" s="1">
        <v>106455988</v>
      </c>
      <c r="C64" s="13" t="s">
        <v>156</v>
      </c>
      <c r="D64" s="1" t="s">
        <v>25</v>
      </c>
      <c r="E64" s="1" t="s">
        <v>14</v>
      </c>
      <c r="F64" s="3">
        <v>4</v>
      </c>
      <c r="G64" s="17">
        <v>7.0049999999999999E-3</v>
      </c>
      <c r="H64" s="1">
        <v>7.0049999999999999E-3</v>
      </c>
      <c r="I64" s="1">
        <v>0.97370000000000001</v>
      </c>
      <c r="J64" s="1">
        <v>0.97370000000000001</v>
      </c>
      <c r="K64" s="1">
        <v>0.53180000000000005</v>
      </c>
      <c r="L64" s="4">
        <v>0</v>
      </c>
      <c r="M64" s="1">
        <v>0.42380000000000001</v>
      </c>
      <c r="N64" s="1">
        <v>0.97640000000000005</v>
      </c>
      <c r="O64" s="1">
        <v>1.0699999999999999E-2</v>
      </c>
      <c r="P64" s="1">
        <v>2.605E-2</v>
      </c>
      <c r="Q64" s="1">
        <v>0.99736000000000002</v>
      </c>
      <c r="R64" s="3">
        <v>0.4219</v>
      </c>
      <c r="S64" s="1">
        <v>0.93</v>
      </c>
      <c r="T64" s="1">
        <v>3.4299999999999997E-2</v>
      </c>
      <c r="U64" s="1">
        <v>3.4419999999999999E-2</v>
      </c>
      <c r="V64" s="4">
        <v>0.99776100000000001</v>
      </c>
      <c r="W64" s="1">
        <v>0.25900000000000001</v>
      </c>
      <c r="X64" s="1">
        <v>0.99760000000000004</v>
      </c>
      <c r="Y64" s="1">
        <v>4.6699999999999998E-2</v>
      </c>
      <c r="Z64" s="1">
        <v>0.95889999999999997</v>
      </c>
      <c r="AA64" s="4">
        <v>0.99608300000000005</v>
      </c>
      <c r="AB64" s="1">
        <v>0.17599999999999999</v>
      </c>
      <c r="AC64" s="1">
        <v>0.99250000000000005</v>
      </c>
      <c r="AD64" s="1">
        <v>7.1400000000000005E-2</v>
      </c>
      <c r="AE64" s="1">
        <v>0.91600000000000004</v>
      </c>
      <c r="AF64" s="4">
        <v>0.99294199999999999</v>
      </c>
    </row>
    <row r="65" spans="1:32" x14ac:dyDescent="0.35">
      <c r="A65" s="3">
        <v>2</v>
      </c>
      <c r="B65" s="1">
        <v>164862639</v>
      </c>
      <c r="C65" s="13" t="s">
        <v>81</v>
      </c>
      <c r="D65" s="1" t="s">
        <v>17</v>
      </c>
      <c r="E65" s="1" t="s">
        <v>25</v>
      </c>
      <c r="F65" s="3">
        <v>4</v>
      </c>
      <c r="G65" s="17">
        <v>7.0920000000000002E-3</v>
      </c>
      <c r="H65" s="1">
        <v>7.0920000000000002E-3</v>
      </c>
      <c r="I65" s="1">
        <v>0.97050000000000003</v>
      </c>
      <c r="J65" s="1">
        <v>0.97050000000000003</v>
      </c>
      <c r="K65" s="1">
        <v>0.49080000000000001</v>
      </c>
      <c r="L65" s="4">
        <v>0</v>
      </c>
      <c r="M65" s="1">
        <v>0.27829999999999999</v>
      </c>
      <c r="N65" s="1">
        <v>0.97219999999999995</v>
      </c>
      <c r="O65" s="1">
        <v>1.2E-2</v>
      </c>
      <c r="P65" s="1">
        <v>1.8759999999999999E-2</v>
      </c>
      <c r="Q65" s="1">
        <v>0.97564600000000001</v>
      </c>
      <c r="R65" s="3">
        <v>0.3427</v>
      </c>
      <c r="S65" s="1">
        <v>0.93269999999999997</v>
      </c>
      <c r="T65" s="1">
        <v>3.56E-2</v>
      </c>
      <c r="U65" s="1">
        <v>5.0540000000000002E-2</v>
      </c>
      <c r="V65" s="4">
        <v>0.97225399999999995</v>
      </c>
      <c r="W65" s="1">
        <v>9.74E-2</v>
      </c>
      <c r="X65" s="1">
        <v>1.0390999999999999</v>
      </c>
      <c r="Y65" s="1">
        <v>6.8500000000000005E-2</v>
      </c>
      <c r="Z65" s="1">
        <v>0.57540000000000002</v>
      </c>
      <c r="AA65" s="4">
        <v>0.99882899999999997</v>
      </c>
      <c r="AB65" s="1">
        <v>0.12759999999999999</v>
      </c>
      <c r="AC65" s="1">
        <v>1.0027999999999999</v>
      </c>
      <c r="AD65" s="1">
        <v>8.3299999999999999E-2</v>
      </c>
      <c r="AE65" s="1">
        <v>0.97340000000000004</v>
      </c>
      <c r="AF65" s="4">
        <v>0.94249899999999998</v>
      </c>
    </row>
    <row r="66" spans="1:32" x14ac:dyDescent="0.35">
      <c r="A66" s="3">
        <v>1</v>
      </c>
      <c r="B66" s="1">
        <v>41776623</v>
      </c>
      <c r="C66" s="13" t="s">
        <v>21</v>
      </c>
      <c r="D66" s="1" t="s">
        <v>14</v>
      </c>
      <c r="E66" s="1" t="s">
        <v>13</v>
      </c>
      <c r="F66" s="3">
        <v>4</v>
      </c>
      <c r="G66" s="17">
        <v>7.2820000000000003E-3</v>
      </c>
      <c r="H66" s="1">
        <v>7.2820000000000003E-3</v>
      </c>
      <c r="I66" s="1">
        <v>1.0286</v>
      </c>
      <c r="J66" s="1">
        <v>1.0286</v>
      </c>
      <c r="K66" s="1">
        <v>0.52680000000000005</v>
      </c>
      <c r="L66" s="4">
        <v>0</v>
      </c>
      <c r="M66" s="1">
        <v>0.68279999999999996</v>
      </c>
      <c r="N66" s="1">
        <v>1.0229999999999999</v>
      </c>
      <c r="O66" s="1">
        <v>1.15E-2</v>
      </c>
      <c r="P66" s="1">
        <v>4.7629999999999999E-2</v>
      </c>
      <c r="Q66" s="1">
        <v>0.98633199999999999</v>
      </c>
      <c r="R66" s="3">
        <v>0.72430000000000005</v>
      </c>
      <c r="S66" s="1">
        <v>1.0643</v>
      </c>
      <c r="T66" s="1">
        <v>3.8100000000000002E-2</v>
      </c>
      <c r="U66" s="1">
        <v>0.10150000000000001</v>
      </c>
      <c r="V66" s="4">
        <v>0.99458299999999999</v>
      </c>
      <c r="W66" s="1">
        <v>0.50890000000000002</v>
      </c>
      <c r="X66" s="1">
        <v>1.0711999999999999</v>
      </c>
      <c r="Y66" s="1">
        <v>4.0800000000000003E-2</v>
      </c>
      <c r="Z66" s="1">
        <v>9.2100000000000001E-2</v>
      </c>
      <c r="AA66" s="4">
        <v>0.99313499999999999</v>
      </c>
      <c r="AB66" s="1">
        <v>0.7752</v>
      </c>
      <c r="AC66" s="1">
        <v>0.99790000000000001</v>
      </c>
      <c r="AD66" s="1">
        <v>6.6199999999999995E-2</v>
      </c>
      <c r="AE66" s="1">
        <v>0.97470000000000001</v>
      </c>
      <c r="AF66" s="4">
        <v>0.99207900000000004</v>
      </c>
    </row>
    <row r="67" spans="1:32" x14ac:dyDescent="0.35">
      <c r="A67" s="3">
        <v>3</v>
      </c>
      <c r="B67" s="1">
        <v>70890288</v>
      </c>
      <c r="C67" s="13" t="s">
        <v>103</v>
      </c>
      <c r="D67" s="1" t="s">
        <v>13</v>
      </c>
      <c r="E67" s="1" t="s">
        <v>25</v>
      </c>
      <c r="F67" s="3">
        <v>4</v>
      </c>
      <c r="G67" s="17">
        <v>7.9389999999999999E-3</v>
      </c>
      <c r="H67" s="1">
        <v>7.9389999999999999E-3</v>
      </c>
      <c r="I67" s="1">
        <v>1.0297000000000001</v>
      </c>
      <c r="J67" s="1">
        <v>1.0297000000000001</v>
      </c>
      <c r="K67" s="1">
        <v>0.93710000000000004</v>
      </c>
      <c r="L67" s="4">
        <v>0</v>
      </c>
      <c r="M67" s="1">
        <v>0.70189999999999997</v>
      </c>
      <c r="N67" s="1">
        <v>1.0287999999999999</v>
      </c>
      <c r="O67" s="1">
        <v>1.17E-2</v>
      </c>
      <c r="P67" s="1">
        <v>1.5140000000000001E-2</v>
      </c>
      <c r="Q67" s="1">
        <v>0.98603799999999997</v>
      </c>
      <c r="R67" s="3">
        <v>0.79079999999999995</v>
      </c>
      <c r="S67" s="1">
        <v>1.0263</v>
      </c>
      <c r="T67" s="1">
        <v>4.1399999999999999E-2</v>
      </c>
      <c r="U67" s="1">
        <v>0.52990000000000004</v>
      </c>
      <c r="V67" s="4">
        <v>0.982904</v>
      </c>
      <c r="W67" s="1">
        <v>0.96350000000000002</v>
      </c>
      <c r="X67" s="1">
        <v>1.0981000000000001</v>
      </c>
      <c r="Y67" s="1">
        <v>0.1065</v>
      </c>
      <c r="Z67" s="1">
        <v>0.3795</v>
      </c>
      <c r="AA67" s="4">
        <v>0.98830700000000005</v>
      </c>
      <c r="AB67" s="1">
        <v>0.78069999999999995</v>
      </c>
      <c r="AC67" s="1">
        <v>1.0430999999999999</v>
      </c>
      <c r="AD67" s="1">
        <v>6.6100000000000006E-2</v>
      </c>
      <c r="AE67" s="1">
        <v>0.52329999999999999</v>
      </c>
      <c r="AF67" s="4">
        <v>0.97574899999999998</v>
      </c>
    </row>
    <row r="68" spans="1:32" x14ac:dyDescent="0.35">
      <c r="A68" s="3">
        <v>5</v>
      </c>
      <c r="B68" s="1">
        <v>154839646</v>
      </c>
      <c r="C68" s="13" t="s">
        <v>160</v>
      </c>
      <c r="D68" s="1" t="s">
        <v>25</v>
      </c>
      <c r="E68" s="1" t="s">
        <v>17</v>
      </c>
      <c r="F68" s="3">
        <v>4</v>
      </c>
      <c r="G68" s="17">
        <v>7.9480000000000002E-3</v>
      </c>
      <c r="H68" s="1">
        <v>7.9480000000000002E-3</v>
      </c>
      <c r="I68" s="1">
        <v>0.97089999999999999</v>
      </c>
      <c r="J68" s="1">
        <v>0.97089999999999999</v>
      </c>
      <c r="K68" s="1">
        <v>0.98119999999999996</v>
      </c>
      <c r="L68" s="4">
        <v>0</v>
      </c>
      <c r="M68" s="1">
        <v>0.76649999999999996</v>
      </c>
      <c r="N68" s="1">
        <v>0.97240000000000004</v>
      </c>
      <c r="O68" s="1">
        <v>1.2500000000000001E-2</v>
      </c>
      <c r="P68" s="1">
        <v>2.4989999999999998E-2</v>
      </c>
      <c r="Q68" s="1">
        <v>0.99729699999999999</v>
      </c>
      <c r="R68" s="3">
        <v>0.61229999999999996</v>
      </c>
      <c r="S68" s="1">
        <v>0.96940000000000004</v>
      </c>
      <c r="T68" s="1">
        <v>3.4099999999999998E-2</v>
      </c>
      <c r="U68" s="1">
        <v>0.36209999999999998</v>
      </c>
      <c r="V68" s="4">
        <v>0.99391700000000005</v>
      </c>
      <c r="W68" s="1">
        <v>0.65720000000000001</v>
      </c>
      <c r="X68" s="1">
        <v>0.96560000000000001</v>
      </c>
      <c r="Y68" s="1">
        <v>4.3099999999999999E-2</v>
      </c>
      <c r="Z68" s="1">
        <v>0.41639999999999999</v>
      </c>
      <c r="AA68" s="4">
        <v>0.99294300000000002</v>
      </c>
      <c r="AB68" s="1">
        <v>0.74919999999999998</v>
      </c>
      <c r="AC68" s="1">
        <v>0.94799999999999995</v>
      </c>
      <c r="AD68" s="1">
        <v>6.3E-2</v>
      </c>
      <c r="AE68" s="1">
        <v>0.39739999999999998</v>
      </c>
      <c r="AF68" s="4">
        <v>0.980707</v>
      </c>
    </row>
    <row r="69" spans="1:32" x14ac:dyDescent="0.35">
      <c r="A69" s="3">
        <v>11</v>
      </c>
      <c r="B69" s="1">
        <v>73309393</v>
      </c>
      <c r="C69" s="13" t="s">
        <v>268</v>
      </c>
      <c r="D69" s="1" t="s">
        <v>13</v>
      </c>
      <c r="E69" s="1" t="s">
        <v>14</v>
      </c>
      <c r="F69" s="3">
        <v>4</v>
      </c>
      <c r="G69" s="17">
        <v>8.0610000000000005E-3</v>
      </c>
      <c r="H69" s="1">
        <v>8.0610000000000005E-3</v>
      </c>
      <c r="I69" s="1">
        <v>1.0367</v>
      </c>
      <c r="J69" s="1">
        <v>1.0367</v>
      </c>
      <c r="K69" s="1">
        <v>0.46250000000000002</v>
      </c>
      <c r="L69" s="4">
        <v>0</v>
      </c>
      <c r="M69" s="1">
        <v>0.16650000000000001</v>
      </c>
      <c r="N69" s="1">
        <v>1.0334000000000001</v>
      </c>
      <c r="O69" s="1">
        <v>1.43E-2</v>
      </c>
      <c r="P69" s="1">
        <v>2.1350000000000001E-2</v>
      </c>
      <c r="Q69" s="1">
        <v>0.98883900000000002</v>
      </c>
      <c r="R69" s="3">
        <v>0.12130000000000001</v>
      </c>
      <c r="S69" s="1">
        <v>1.0474000000000001</v>
      </c>
      <c r="T69" s="1">
        <v>5.1400000000000001E-2</v>
      </c>
      <c r="U69" s="1">
        <v>0.3674</v>
      </c>
      <c r="V69" s="4">
        <v>0.99476699999999996</v>
      </c>
      <c r="W69" s="1">
        <v>1.9699999999999999E-2</v>
      </c>
      <c r="X69" s="1">
        <v>1.2865</v>
      </c>
      <c r="Y69" s="1">
        <v>0.1371</v>
      </c>
      <c r="Z69" s="1">
        <v>6.6180000000000003E-2</v>
      </c>
      <c r="AA69" s="4">
        <v>0.97740400000000005</v>
      </c>
      <c r="AB69" s="1">
        <v>7.0599999999999996E-2</v>
      </c>
      <c r="AC69" s="1">
        <v>1.0427999999999999</v>
      </c>
      <c r="AD69" s="1">
        <v>0.1187</v>
      </c>
      <c r="AE69" s="1">
        <v>0.72409999999999997</v>
      </c>
      <c r="AF69" s="4">
        <v>0.80226200000000003</v>
      </c>
    </row>
    <row r="70" spans="1:32" x14ac:dyDescent="0.35">
      <c r="A70" s="3">
        <v>9</v>
      </c>
      <c r="B70" s="1">
        <v>120519111</v>
      </c>
      <c r="C70" s="13" t="s">
        <v>233</v>
      </c>
      <c r="D70" s="1" t="s">
        <v>17</v>
      </c>
      <c r="E70" s="1" t="s">
        <v>25</v>
      </c>
      <c r="F70" s="3">
        <v>4</v>
      </c>
      <c r="G70" s="17">
        <v>9.2189999999999998E-3</v>
      </c>
      <c r="H70" s="1">
        <v>9.2189999999999998E-3</v>
      </c>
      <c r="I70" s="1">
        <v>1.0264</v>
      </c>
      <c r="J70" s="1">
        <v>1.0264</v>
      </c>
      <c r="K70" s="1">
        <v>0.61560000000000004</v>
      </c>
      <c r="L70" s="4">
        <v>0</v>
      </c>
      <c r="M70" s="1">
        <v>0.43980000000000002</v>
      </c>
      <c r="N70" s="1">
        <v>1.0239</v>
      </c>
      <c r="O70" s="1">
        <v>1.0699999999999999E-2</v>
      </c>
      <c r="P70" s="1">
        <v>2.6890000000000001E-2</v>
      </c>
      <c r="Q70" s="1">
        <v>0.99727500000000002</v>
      </c>
      <c r="R70" s="3">
        <v>0.3891</v>
      </c>
      <c r="S70" s="1">
        <v>1.0287999999999999</v>
      </c>
      <c r="T70" s="1">
        <v>3.5000000000000003E-2</v>
      </c>
      <c r="U70" s="1">
        <v>0.41660000000000003</v>
      </c>
      <c r="V70" s="4">
        <v>0.99578199999999994</v>
      </c>
      <c r="W70" s="1">
        <v>4.02E-2</v>
      </c>
      <c r="X70" s="1">
        <v>0.99780000000000002</v>
      </c>
      <c r="Y70" s="1">
        <v>9.7799999999999998E-2</v>
      </c>
      <c r="Z70" s="1">
        <v>0.9819</v>
      </c>
      <c r="AA70" s="4">
        <v>0.98952700000000005</v>
      </c>
      <c r="AB70" s="1">
        <v>0.3639</v>
      </c>
      <c r="AC70" s="1">
        <v>1.1044</v>
      </c>
      <c r="AD70" s="1">
        <v>5.6899999999999999E-2</v>
      </c>
      <c r="AE70" s="1">
        <v>8.1140000000000004E-2</v>
      </c>
      <c r="AF70" s="4">
        <v>0.99746800000000002</v>
      </c>
    </row>
    <row r="71" spans="1:32" x14ac:dyDescent="0.35">
      <c r="A71" s="3">
        <v>2</v>
      </c>
      <c r="B71" s="1">
        <v>225365635</v>
      </c>
      <c r="C71" s="13" t="s">
        <v>88</v>
      </c>
      <c r="D71" s="1" t="s">
        <v>25</v>
      </c>
      <c r="E71" s="1" t="s">
        <v>14</v>
      </c>
      <c r="F71" s="3">
        <v>4</v>
      </c>
      <c r="G71" s="17">
        <v>9.2350000000000002E-3</v>
      </c>
      <c r="H71" s="1">
        <v>9.2350000000000002E-3</v>
      </c>
      <c r="I71" s="1">
        <v>1.0269999999999999</v>
      </c>
      <c r="J71" s="1">
        <v>1.0269999999999999</v>
      </c>
      <c r="K71" s="1">
        <v>0.93899999999999995</v>
      </c>
      <c r="L71" s="4">
        <v>0</v>
      </c>
      <c r="M71" s="1">
        <v>0.66510000000000002</v>
      </c>
      <c r="N71" s="1">
        <v>1.0291999999999999</v>
      </c>
      <c r="O71" s="1">
        <v>1.12E-2</v>
      </c>
      <c r="P71" s="1">
        <v>1.048E-2</v>
      </c>
      <c r="Q71" s="1">
        <v>0.99917199999999995</v>
      </c>
      <c r="R71" s="3">
        <v>0.65739999999999998</v>
      </c>
      <c r="S71" s="1">
        <v>1.0147999999999999</v>
      </c>
      <c r="T71" s="1">
        <v>3.5900000000000001E-2</v>
      </c>
      <c r="U71" s="1">
        <v>0.68340000000000001</v>
      </c>
      <c r="V71" s="4">
        <v>0.99682099999999996</v>
      </c>
      <c r="W71" s="1">
        <v>0.65300000000000002</v>
      </c>
      <c r="X71" s="1">
        <v>1.0066999999999999</v>
      </c>
      <c r="Y71" s="1">
        <v>4.3200000000000002E-2</v>
      </c>
      <c r="Z71" s="1">
        <v>0.87660000000000005</v>
      </c>
      <c r="AA71" s="4">
        <v>0.99932200000000004</v>
      </c>
      <c r="AB71" s="1">
        <v>0.76559999999999995</v>
      </c>
      <c r="AC71" s="1">
        <v>1.0412999999999999</v>
      </c>
      <c r="AD71" s="1">
        <v>6.5000000000000002E-2</v>
      </c>
      <c r="AE71" s="1">
        <v>0.53369999999999995</v>
      </c>
      <c r="AF71" s="4">
        <v>0.99320699999999995</v>
      </c>
    </row>
    <row r="72" spans="1:32" x14ac:dyDescent="0.35">
      <c r="A72" s="3">
        <v>11</v>
      </c>
      <c r="B72" s="1">
        <v>113994505</v>
      </c>
      <c r="C72" s="13" t="s">
        <v>274</v>
      </c>
      <c r="D72" s="1" t="s">
        <v>13</v>
      </c>
      <c r="E72" s="1" t="s">
        <v>14</v>
      </c>
      <c r="F72" s="3">
        <v>4</v>
      </c>
      <c r="G72" s="17">
        <v>9.2540000000000001E-3</v>
      </c>
      <c r="H72" s="1">
        <v>9.2540000000000001E-3</v>
      </c>
      <c r="I72" s="1">
        <v>1.0257000000000001</v>
      </c>
      <c r="J72" s="1">
        <v>1.0257000000000001</v>
      </c>
      <c r="K72" s="1">
        <v>0.441</v>
      </c>
      <c r="L72" s="4">
        <v>0</v>
      </c>
      <c r="M72" s="1">
        <v>0.51090000000000002</v>
      </c>
      <c r="N72" s="1">
        <v>1.0238</v>
      </c>
      <c r="O72" s="1">
        <v>1.06E-2</v>
      </c>
      <c r="P72" s="1">
        <v>2.6380000000000001E-2</v>
      </c>
      <c r="Q72" s="1">
        <v>0.99929900000000005</v>
      </c>
      <c r="R72" s="3">
        <v>0.45669999999999999</v>
      </c>
      <c r="S72" s="1">
        <v>1.0212000000000001</v>
      </c>
      <c r="T72" s="1">
        <v>3.44E-2</v>
      </c>
      <c r="U72" s="1">
        <v>0.54159999999999997</v>
      </c>
      <c r="V72" s="4">
        <v>0.98600500000000002</v>
      </c>
      <c r="W72" s="1">
        <v>0.58799999999999997</v>
      </c>
      <c r="X72" s="1">
        <v>1.0894999999999999</v>
      </c>
      <c r="Y72" s="1">
        <v>4.3099999999999999E-2</v>
      </c>
      <c r="Z72" s="1">
        <v>4.648E-2</v>
      </c>
      <c r="AA72" s="4">
        <v>0.95473799999999998</v>
      </c>
      <c r="AB72" s="1">
        <v>0.1857</v>
      </c>
      <c r="AC72" s="1">
        <v>0.96799999999999997</v>
      </c>
      <c r="AD72" s="1">
        <v>6.9800000000000001E-2</v>
      </c>
      <c r="AE72" s="1">
        <v>0.64159999999999995</v>
      </c>
      <c r="AF72" s="4">
        <v>1</v>
      </c>
    </row>
    <row r="73" spans="1:32" x14ac:dyDescent="0.35">
      <c r="A73" s="3">
        <v>7</v>
      </c>
      <c r="B73" s="1">
        <v>69484366</v>
      </c>
      <c r="C73" s="13" t="s">
        <v>193</v>
      </c>
      <c r="D73" s="1" t="s">
        <v>13</v>
      </c>
      <c r="E73" s="1" t="s">
        <v>14</v>
      </c>
      <c r="F73" s="3">
        <v>4</v>
      </c>
      <c r="G73" s="17">
        <v>9.6849999999999992E-3</v>
      </c>
      <c r="H73" s="1">
        <v>0.222</v>
      </c>
      <c r="I73" s="1">
        <v>1.0269999999999999</v>
      </c>
      <c r="J73" s="1">
        <v>1.0188999999999999</v>
      </c>
      <c r="K73" s="1">
        <v>0.30499999999999999</v>
      </c>
      <c r="L73" s="4">
        <v>17.22</v>
      </c>
      <c r="M73" s="1">
        <v>0.67620000000000002</v>
      </c>
      <c r="N73" s="1">
        <v>1.0354000000000001</v>
      </c>
      <c r="O73" s="1">
        <v>1.1299999999999999E-2</v>
      </c>
      <c r="P73" s="1">
        <v>2.1440000000000001E-3</v>
      </c>
      <c r="Q73" s="1">
        <v>0.99525799999999998</v>
      </c>
      <c r="R73" s="3">
        <v>0.70309999999999995</v>
      </c>
      <c r="S73" s="1">
        <v>0.98240000000000005</v>
      </c>
      <c r="T73" s="1">
        <v>3.7199999999999997E-2</v>
      </c>
      <c r="U73" s="1">
        <v>0.63339999999999996</v>
      </c>
      <c r="V73" s="4">
        <v>0.99531199999999997</v>
      </c>
      <c r="W73" s="1">
        <v>0.69830000000000003</v>
      </c>
      <c r="X73" s="1">
        <v>1.0096000000000001</v>
      </c>
      <c r="Y73" s="1">
        <v>4.41E-2</v>
      </c>
      <c r="Z73" s="1">
        <v>0.82799999999999996</v>
      </c>
      <c r="AA73" s="4">
        <v>0.99163199999999996</v>
      </c>
      <c r="AB73" s="1">
        <v>0.53790000000000004</v>
      </c>
      <c r="AC73" s="1">
        <v>0.9597</v>
      </c>
      <c r="AD73" s="1">
        <v>5.4800000000000001E-2</v>
      </c>
      <c r="AE73" s="1">
        <v>0.4531</v>
      </c>
      <c r="AF73" s="4">
        <v>0.98442099999999999</v>
      </c>
    </row>
    <row r="74" spans="1:32" x14ac:dyDescent="0.35">
      <c r="A74" s="3">
        <v>17</v>
      </c>
      <c r="B74" s="1">
        <v>44793283</v>
      </c>
      <c r="C74" s="13" t="s">
        <v>346</v>
      </c>
      <c r="D74" s="1" t="s">
        <v>25</v>
      </c>
      <c r="E74" s="1" t="s">
        <v>17</v>
      </c>
      <c r="F74" s="3">
        <v>4</v>
      </c>
      <c r="G74" s="17">
        <v>1.0580000000000001E-2</v>
      </c>
      <c r="H74" s="1">
        <v>1.0580000000000001E-2</v>
      </c>
      <c r="I74" s="1">
        <v>0.97330000000000005</v>
      </c>
      <c r="J74" s="1">
        <v>0.97330000000000005</v>
      </c>
      <c r="K74" s="1">
        <v>0.66169999999999995</v>
      </c>
      <c r="L74" s="4">
        <v>0</v>
      </c>
      <c r="M74" s="1">
        <v>0.68230000000000002</v>
      </c>
      <c r="N74" s="1">
        <v>0.97450000000000003</v>
      </c>
      <c r="O74" s="1">
        <v>1.14E-2</v>
      </c>
      <c r="P74" s="1">
        <v>2.2939999999999999E-2</v>
      </c>
      <c r="Q74" s="1">
        <v>1</v>
      </c>
      <c r="R74" s="3">
        <v>0.7429</v>
      </c>
      <c r="S74" s="1">
        <v>0.97150000000000003</v>
      </c>
      <c r="T74" s="1">
        <v>3.8899999999999997E-2</v>
      </c>
      <c r="U74" s="1">
        <v>0.45760000000000001</v>
      </c>
      <c r="V74" s="4">
        <v>1</v>
      </c>
      <c r="W74" s="1">
        <v>0.72889999999999999</v>
      </c>
      <c r="X74" s="1">
        <v>0.93859999999999999</v>
      </c>
      <c r="Y74" s="1">
        <v>4.5199999999999997E-2</v>
      </c>
      <c r="Z74" s="1">
        <v>0.16070000000000001</v>
      </c>
      <c r="AA74" s="4">
        <v>1</v>
      </c>
      <c r="AB74" s="1">
        <v>0.91549999999999998</v>
      </c>
      <c r="AC74" s="1">
        <v>1.0691999999999999</v>
      </c>
      <c r="AD74" s="1">
        <v>9.74E-2</v>
      </c>
      <c r="AE74" s="1">
        <v>0.49220000000000003</v>
      </c>
      <c r="AF74" s="4">
        <v>1</v>
      </c>
    </row>
    <row r="75" spans="1:32" x14ac:dyDescent="0.35">
      <c r="A75" s="3">
        <v>1</v>
      </c>
      <c r="B75" s="1">
        <v>46496709</v>
      </c>
      <c r="C75" s="13" t="s">
        <v>23</v>
      </c>
      <c r="D75" s="1" t="s">
        <v>14</v>
      </c>
      <c r="E75" s="1" t="s">
        <v>13</v>
      </c>
      <c r="F75" s="3">
        <v>4</v>
      </c>
      <c r="G75" s="17">
        <v>1.1220000000000001E-2</v>
      </c>
      <c r="H75" s="1">
        <v>1.1220000000000001E-2</v>
      </c>
      <c r="I75" s="1">
        <v>0.97330000000000005</v>
      </c>
      <c r="J75" s="1">
        <v>0.97330000000000005</v>
      </c>
      <c r="K75" s="1">
        <v>0.48170000000000002</v>
      </c>
      <c r="L75" s="4">
        <v>0</v>
      </c>
      <c r="M75" s="1">
        <v>0.28789999999999999</v>
      </c>
      <c r="N75" s="1">
        <v>0.97360000000000002</v>
      </c>
      <c r="O75" s="1">
        <v>1.18E-2</v>
      </c>
      <c r="P75" s="1">
        <v>2.3199999999999998E-2</v>
      </c>
      <c r="Q75" s="1">
        <v>0.980383</v>
      </c>
      <c r="R75" s="3">
        <v>0.315</v>
      </c>
      <c r="S75" s="1">
        <v>0.9516</v>
      </c>
      <c r="T75" s="1">
        <v>3.6799999999999999E-2</v>
      </c>
      <c r="U75" s="1">
        <v>0.1779</v>
      </c>
      <c r="V75" s="4">
        <v>0.97803399999999996</v>
      </c>
      <c r="W75" s="1">
        <v>0.33339999999999997</v>
      </c>
      <c r="X75" s="1">
        <v>0.95430000000000004</v>
      </c>
      <c r="Y75" s="1">
        <v>4.3999999999999997E-2</v>
      </c>
      <c r="Z75" s="1">
        <v>0.2878</v>
      </c>
      <c r="AA75" s="4">
        <v>0.97317200000000004</v>
      </c>
      <c r="AB75" s="1">
        <v>0.38729999999999998</v>
      </c>
      <c r="AC75" s="1">
        <v>1.0523</v>
      </c>
      <c r="AD75" s="1">
        <v>5.6800000000000003E-2</v>
      </c>
      <c r="AE75" s="1">
        <v>0.36919999999999997</v>
      </c>
      <c r="AF75" s="4">
        <v>0.98618099999999997</v>
      </c>
    </row>
    <row r="76" spans="1:32" x14ac:dyDescent="0.35">
      <c r="A76" s="3">
        <v>2</v>
      </c>
      <c r="B76" s="1">
        <v>199523122</v>
      </c>
      <c r="C76" s="13" t="s">
        <v>85</v>
      </c>
      <c r="D76" s="1" t="s">
        <v>25</v>
      </c>
      <c r="E76" s="1" t="s">
        <v>17</v>
      </c>
      <c r="F76" s="3">
        <v>4</v>
      </c>
      <c r="G76" s="17">
        <v>1.2370000000000001E-2</v>
      </c>
      <c r="H76" s="1">
        <v>1.2370000000000001E-2</v>
      </c>
      <c r="I76" s="1">
        <v>1.0251999999999999</v>
      </c>
      <c r="J76" s="1">
        <v>1.0251999999999999</v>
      </c>
      <c r="K76" s="1">
        <v>0.66539999999999999</v>
      </c>
      <c r="L76" s="4">
        <v>0</v>
      </c>
      <c r="M76" s="1">
        <v>0.504</v>
      </c>
      <c r="N76" s="1">
        <v>1.0257000000000001</v>
      </c>
      <c r="O76" s="1">
        <v>1.0800000000000001E-2</v>
      </c>
      <c r="P76" s="1">
        <v>1.8509999999999999E-2</v>
      </c>
      <c r="Q76" s="1">
        <v>0.96509999999999996</v>
      </c>
      <c r="R76" s="3">
        <v>0.52939999999999998</v>
      </c>
      <c r="S76" s="1">
        <v>1.0036</v>
      </c>
      <c r="T76" s="1">
        <v>3.4500000000000003E-2</v>
      </c>
      <c r="U76" s="1">
        <v>0.91600000000000004</v>
      </c>
      <c r="V76" s="4">
        <v>0.955762</v>
      </c>
      <c r="W76" s="1">
        <v>0.67130000000000001</v>
      </c>
      <c r="X76" s="1">
        <v>1.0689</v>
      </c>
      <c r="Y76" s="1">
        <v>4.4299999999999999E-2</v>
      </c>
      <c r="Z76" s="1">
        <v>0.1326</v>
      </c>
      <c r="AA76" s="4">
        <v>0.94961700000000004</v>
      </c>
      <c r="AB76" s="1">
        <v>0.78779999999999994</v>
      </c>
      <c r="AC76" s="1">
        <v>0.98680000000000001</v>
      </c>
      <c r="AD76" s="1">
        <v>6.9400000000000003E-2</v>
      </c>
      <c r="AE76" s="1">
        <v>0.84850000000000003</v>
      </c>
      <c r="AF76" s="4">
        <v>0.92036399999999996</v>
      </c>
    </row>
    <row r="77" spans="1:32" x14ac:dyDescent="0.35">
      <c r="A77" s="3">
        <v>7</v>
      </c>
      <c r="B77" s="1">
        <v>77771983</v>
      </c>
      <c r="C77" s="13" t="s">
        <v>194</v>
      </c>
      <c r="D77" s="1" t="s">
        <v>25</v>
      </c>
      <c r="E77" s="1" t="s">
        <v>17</v>
      </c>
      <c r="F77" s="3">
        <v>4</v>
      </c>
      <c r="G77" s="17">
        <v>1.24E-2</v>
      </c>
      <c r="H77" s="1">
        <v>0.34339999999999998</v>
      </c>
      <c r="I77" s="1">
        <v>1.0344</v>
      </c>
      <c r="J77" s="1">
        <v>1.0223</v>
      </c>
      <c r="K77" s="1">
        <v>0.3206</v>
      </c>
      <c r="L77" s="4">
        <v>14.31</v>
      </c>
      <c r="M77" s="1">
        <v>0.83309999999999995</v>
      </c>
      <c r="N77" s="1">
        <v>1.0421</v>
      </c>
      <c r="O77" s="1">
        <v>1.4200000000000001E-2</v>
      </c>
      <c r="P77" s="1">
        <v>3.705E-3</v>
      </c>
      <c r="Q77" s="1">
        <v>0.99913399999999997</v>
      </c>
      <c r="R77" s="3">
        <v>0.88439999999999996</v>
      </c>
      <c r="S77" s="1">
        <v>0.94830000000000003</v>
      </c>
      <c r="T77" s="1">
        <v>5.2600000000000001E-2</v>
      </c>
      <c r="U77" s="1">
        <v>0.313</v>
      </c>
      <c r="V77" s="4">
        <v>0.98347700000000005</v>
      </c>
      <c r="W77" s="1">
        <v>0.9577</v>
      </c>
      <c r="X77" s="1">
        <v>1.0311999999999999</v>
      </c>
      <c r="Y77" s="1">
        <v>9.9000000000000005E-2</v>
      </c>
      <c r="Z77" s="1">
        <v>0.75619999999999998</v>
      </c>
      <c r="AA77" s="4">
        <v>0.99942399999999998</v>
      </c>
      <c r="AB77" s="1">
        <v>0.95660000000000001</v>
      </c>
      <c r="AC77" s="1">
        <v>0.94089999999999996</v>
      </c>
      <c r="AD77" s="1">
        <v>0.1343</v>
      </c>
      <c r="AE77" s="1">
        <v>0.65</v>
      </c>
      <c r="AF77" s="4">
        <v>0.98126000000000002</v>
      </c>
    </row>
    <row r="78" spans="1:32" x14ac:dyDescent="0.35">
      <c r="A78" s="3">
        <v>10</v>
      </c>
      <c r="B78" s="1">
        <v>10043159</v>
      </c>
      <c r="C78" s="13" t="s">
        <v>240</v>
      </c>
      <c r="D78" s="1" t="s">
        <v>17</v>
      </c>
      <c r="E78" s="1" t="s">
        <v>14</v>
      </c>
      <c r="F78" s="3">
        <v>4</v>
      </c>
      <c r="G78" s="17">
        <v>1.244E-2</v>
      </c>
      <c r="H78" s="1">
        <v>1.244E-2</v>
      </c>
      <c r="I78" s="1">
        <v>1.0246</v>
      </c>
      <c r="J78" s="1">
        <v>1.0246</v>
      </c>
      <c r="K78" s="1">
        <v>0.47849999999999998</v>
      </c>
      <c r="L78" s="4">
        <v>0</v>
      </c>
      <c r="M78" s="1">
        <v>0.52929999999999999</v>
      </c>
      <c r="N78" s="1">
        <v>1.0299</v>
      </c>
      <c r="O78" s="1">
        <v>1.06E-2</v>
      </c>
      <c r="P78" s="1">
        <v>5.6109999999999997E-3</v>
      </c>
      <c r="Q78" s="1">
        <v>0.99167700000000003</v>
      </c>
      <c r="R78" s="3">
        <v>0.50829999999999997</v>
      </c>
      <c r="S78" s="1">
        <v>1.01</v>
      </c>
      <c r="T78" s="1">
        <v>3.44E-2</v>
      </c>
      <c r="U78" s="1">
        <v>0.77180000000000004</v>
      </c>
      <c r="V78" s="4">
        <v>0.98504999999999998</v>
      </c>
      <c r="W78" s="1">
        <v>0.60780000000000001</v>
      </c>
      <c r="X78" s="1">
        <v>0.96450000000000002</v>
      </c>
      <c r="Y78" s="1">
        <v>4.2000000000000003E-2</v>
      </c>
      <c r="Z78" s="1">
        <v>0.39050000000000001</v>
      </c>
      <c r="AA78" s="4">
        <v>0.97241</v>
      </c>
      <c r="AB78" s="1">
        <v>0.35809999999999997</v>
      </c>
      <c r="AC78" s="1">
        <v>1.0249999999999999</v>
      </c>
      <c r="AD78" s="1">
        <v>5.8099999999999999E-2</v>
      </c>
      <c r="AE78" s="1">
        <v>0.67090000000000005</v>
      </c>
      <c r="AF78" s="4">
        <v>0.96462700000000001</v>
      </c>
    </row>
    <row r="79" spans="1:32" x14ac:dyDescent="0.35">
      <c r="A79" s="3">
        <v>3</v>
      </c>
      <c r="B79" s="1">
        <v>118302515</v>
      </c>
      <c r="C79" s="13" t="s">
        <v>115</v>
      </c>
      <c r="D79" s="1" t="s">
        <v>17</v>
      </c>
      <c r="E79" s="1" t="s">
        <v>13</v>
      </c>
      <c r="F79" s="3">
        <v>4</v>
      </c>
      <c r="G79" s="17">
        <v>1.2659999999999999E-2</v>
      </c>
      <c r="H79" s="1">
        <v>1.2659999999999999E-2</v>
      </c>
      <c r="I79" s="1">
        <v>0.9758</v>
      </c>
      <c r="J79" s="1">
        <v>0.9758</v>
      </c>
      <c r="K79" s="1">
        <v>0.73480000000000001</v>
      </c>
      <c r="L79" s="4">
        <v>0</v>
      </c>
      <c r="M79" s="1">
        <v>0.46139999999999998</v>
      </c>
      <c r="N79" s="1">
        <v>0.97550000000000003</v>
      </c>
      <c r="O79" s="1">
        <v>1.0699999999999999E-2</v>
      </c>
      <c r="P79" s="1">
        <v>2.0729999999999998E-2</v>
      </c>
      <c r="Q79" s="1">
        <v>0.97709900000000005</v>
      </c>
      <c r="R79" s="3">
        <v>0.50209999999999999</v>
      </c>
      <c r="S79" s="1">
        <v>0.96419999999999995</v>
      </c>
      <c r="T79" s="1">
        <v>3.4299999999999997E-2</v>
      </c>
      <c r="U79" s="1">
        <v>0.28720000000000001</v>
      </c>
      <c r="V79" s="4">
        <v>0.96876600000000002</v>
      </c>
      <c r="W79" s="1">
        <v>0.67110000000000003</v>
      </c>
      <c r="X79" s="1">
        <v>1.0165999999999999</v>
      </c>
      <c r="Y79" s="1">
        <v>4.36E-2</v>
      </c>
      <c r="Z79" s="1">
        <v>0.70509999999999995</v>
      </c>
      <c r="AA79" s="4">
        <v>0.99898299999999995</v>
      </c>
      <c r="AB79" s="1">
        <v>0.71479999999999999</v>
      </c>
      <c r="AC79" s="1">
        <v>0.94510000000000005</v>
      </c>
      <c r="AD79" s="1">
        <v>6.1400000000000003E-2</v>
      </c>
      <c r="AE79" s="1">
        <v>0.35799999999999998</v>
      </c>
      <c r="AF79" s="4">
        <v>0.95323100000000005</v>
      </c>
    </row>
    <row r="80" spans="1:32" x14ac:dyDescent="0.35">
      <c r="A80" s="3">
        <v>1</v>
      </c>
      <c r="B80" s="1">
        <v>72752073</v>
      </c>
      <c r="C80" s="13" t="s">
        <v>30</v>
      </c>
      <c r="D80" s="1" t="s">
        <v>13</v>
      </c>
      <c r="E80" s="1" t="s">
        <v>14</v>
      </c>
      <c r="F80" s="3">
        <v>4</v>
      </c>
      <c r="G80" s="17">
        <v>1.2800000000000001E-2</v>
      </c>
      <c r="H80" s="1">
        <v>5.7099999999999998E-2</v>
      </c>
      <c r="I80" s="1">
        <v>1.0337000000000001</v>
      </c>
      <c r="J80" s="1">
        <v>1.0364</v>
      </c>
      <c r="K80" s="1">
        <v>0.35680000000000001</v>
      </c>
      <c r="L80" s="4">
        <v>7.26</v>
      </c>
      <c r="M80" s="1">
        <v>0.82740000000000002</v>
      </c>
      <c r="N80" s="1">
        <v>1.0307999999999999</v>
      </c>
      <c r="O80" s="1">
        <v>1.4E-2</v>
      </c>
      <c r="P80" s="1">
        <v>3.0300000000000001E-2</v>
      </c>
      <c r="Q80" s="1">
        <v>0.99757499999999999</v>
      </c>
      <c r="R80" s="3">
        <v>0.87790000000000001</v>
      </c>
      <c r="S80" s="1">
        <v>1.0431999999999999</v>
      </c>
      <c r="T80" s="1">
        <v>5.1499999999999997E-2</v>
      </c>
      <c r="U80" s="1">
        <v>0.41149999999999998</v>
      </c>
      <c r="V80" s="4">
        <v>0.99855700000000003</v>
      </c>
      <c r="W80" s="1">
        <v>0.9788</v>
      </c>
      <c r="X80" s="1">
        <v>1.3421000000000001</v>
      </c>
      <c r="Y80" s="1">
        <v>0.14710000000000001</v>
      </c>
      <c r="Z80" s="1">
        <v>4.5420000000000002E-2</v>
      </c>
      <c r="AA80" s="4">
        <v>0.99853599999999998</v>
      </c>
      <c r="AB80" s="1">
        <v>0.90169999999999995</v>
      </c>
      <c r="AC80" s="1">
        <v>1.0229999999999999</v>
      </c>
      <c r="AD80" s="1">
        <v>9.1800000000000007E-2</v>
      </c>
      <c r="AE80" s="1">
        <v>0.80400000000000005</v>
      </c>
      <c r="AF80" s="4">
        <v>0.99632799999999999</v>
      </c>
    </row>
    <row r="81" spans="1:32" x14ac:dyDescent="0.35">
      <c r="A81" s="3">
        <v>2</v>
      </c>
      <c r="B81" s="1">
        <v>113246436</v>
      </c>
      <c r="C81" s="13" t="s">
        <v>72</v>
      </c>
      <c r="D81" s="1" t="s">
        <v>25</v>
      </c>
      <c r="E81" s="1" t="s">
        <v>17</v>
      </c>
      <c r="F81" s="3">
        <v>4</v>
      </c>
      <c r="G81" s="17">
        <v>1.2829999999999999E-2</v>
      </c>
      <c r="H81" s="1">
        <v>1.2829999999999999E-2</v>
      </c>
      <c r="I81" s="1">
        <v>1.0330999999999999</v>
      </c>
      <c r="J81" s="1">
        <v>1.0330999999999999</v>
      </c>
      <c r="K81" s="1">
        <v>0.73429999999999995</v>
      </c>
      <c r="L81" s="4">
        <v>0</v>
      </c>
      <c r="M81" s="1">
        <v>0.83050000000000002</v>
      </c>
      <c r="N81" s="1">
        <v>1.0288999999999999</v>
      </c>
      <c r="O81" s="1">
        <v>1.44E-2</v>
      </c>
      <c r="P81" s="1">
        <v>4.7109999999999999E-2</v>
      </c>
      <c r="Q81" s="1">
        <v>0.97072800000000004</v>
      </c>
      <c r="R81" s="3">
        <v>0.86480000000000001</v>
      </c>
      <c r="S81" s="1">
        <v>1.0256000000000001</v>
      </c>
      <c r="T81" s="1">
        <v>4.9700000000000001E-2</v>
      </c>
      <c r="U81" s="1">
        <v>0.61080000000000001</v>
      </c>
      <c r="V81" s="4">
        <v>0.959843</v>
      </c>
      <c r="W81" s="1">
        <v>0.71009999999999995</v>
      </c>
      <c r="X81" s="1">
        <v>1.0866</v>
      </c>
      <c r="Y81" s="1">
        <v>4.6600000000000003E-2</v>
      </c>
      <c r="Z81" s="1">
        <v>7.4819999999999998E-2</v>
      </c>
      <c r="AA81" s="4">
        <v>0.94602799999999998</v>
      </c>
      <c r="AB81" s="1">
        <v>0.86350000000000005</v>
      </c>
      <c r="AC81" s="1">
        <v>1.0286</v>
      </c>
      <c r="AD81" s="1">
        <v>8.0799999999999997E-2</v>
      </c>
      <c r="AE81" s="1">
        <v>0.72729999999999995</v>
      </c>
      <c r="AF81" s="4">
        <v>0.95858399999999999</v>
      </c>
    </row>
    <row r="82" spans="1:32" x14ac:dyDescent="0.35">
      <c r="A82" s="3">
        <v>11</v>
      </c>
      <c r="B82" s="1">
        <v>28652996</v>
      </c>
      <c r="C82" s="13" t="s">
        <v>259</v>
      </c>
      <c r="D82" s="1" t="s">
        <v>14</v>
      </c>
      <c r="E82" s="1" t="s">
        <v>13</v>
      </c>
      <c r="F82" s="3">
        <v>4</v>
      </c>
      <c r="G82" s="17">
        <v>1.286E-2</v>
      </c>
      <c r="H82" s="1">
        <v>0.45150000000000001</v>
      </c>
      <c r="I82" s="1">
        <v>1.0251999999999999</v>
      </c>
      <c r="J82" s="1">
        <v>1.0243</v>
      </c>
      <c r="K82" s="1">
        <v>1.49E-2</v>
      </c>
      <c r="L82" s="4">
        <v>71.36</v>
      </c>
      <c r="M82" s="1">
        <v>0.61409999999999998</v>
      </c>
      <c r="N82" s="1">
        <v>1.0273000000000001</v>
      </c>
      <c r="O82" s="1">
        <v>1.09E-2</v>
      </c>
      <c r="P82" s="1">
        <v>1.401E-2</v>
      </c>
      <c r="Q82" s="1">
        <v>0.99034299999999997</v>
      </c>
      <c r="R82" s="3">
        <v>0.62250000000000005</v>
      </c>
      <c r="S82" s="1">
        <v>1.0041</v>
      </c>
      <c r="T82" s="1">
        <v>3.49E-2</v>
      </c>
      <c r="U82" s="1">
        <v>0.90769999999999995</v>
      </c>
      <c r="V82" s="4">
        <v>0.98479799999999995</v>
      </c>
      <c r="W82" s="1">
        <v>0.24010000000000001</v>
      </c>
      <c r="X82" s="1">
        <v>0.93</v>
      </c>
      <c r="Y82" s="1">
        <v>4.7699999999999999E-2</v>
      </c>
      <c r="Z82" s="1">
        <v>0.12790000000000001</v>
      </c>
      <c r="AA82" s="4">
        <v>0.98564200000000002</v>
      </c>
      <c r="AB82" s="1">
        <v>0.38090000000000002</v>
      </c>
      <c r="AC82" s="1">
        <v>1.1773</v>
      </c>
      <c r="AD82" s="1">
        <v>5.6899999999999999E-2</v>
      </c>
      <c r="AE82" s="1">
        <v>4.1580000000000002E-3</v>
      </c>
      <c r="AF82" s="4">
        <v>0.97602</v>
      </c>
    </row>
    <row r="83" spans="1:32" x14ac:dyDescent="0.35">
      <c r="A83" s="3">
        <v>16</v>
      </c>
      <c r="B83" s="1">
        <v>10173748</v>
      </c>
      <c r="C83" s="13" t="s">
        <v>323</v>
      </c>
      <c r="D83" s="1" t="s">
        <v>17</v>
      </c>
      <c r="E83" s="1" t="s">
        <v>25</v>
      </c>
      <c r="F83" s="3">
        <v>4</v>
      </c>
      <c r="G83" s="17">
        <v>1.3270000000000001E-2</v>
      </c>
      <c r="H83" s="1">
        <v>0.1371</v>
      </c>
      <c r="I83" s="1">
        <v>1.0247999999999999</v>
      </c>
      <c r="J83" s="1">
        <v>1.0523</v>
      </c>
      <c r="K83" s="1">
        <v>1.9699999999999999E-2</v>
      </c>
      <c r="L83" s="4">
        <v>69.61</v>
      </c>
      <c r="M83" s="1">
        <v>0.49719999999999998</v>
      </c>
      <c r="N83" s="1">
        <v>1.0207999999999999</v>
      </c>
      <c r="O83" s="1">
        <v>1.06E-2</v>
      </c>
      <c r="P83" s="1">
        <v>5.1299999999999998E-2</v>
      </c>
      <c r="Q83" s="1">
        <v>0.99627200000000005</v>
      </c>
      <c r="R83" s="3">
        <v>0.4259</v>
      </c>
      <c r="S83" s="1">
        <v>0.99839999999999995</v>
      </c>
      <c r="T83" s="1">
        <v>3.4299999999999997E-2</v>
      </c>
      <c r="U83" s="1">
        <v>0.96309999999999996</v>
      </c>
      <c r="V83" s="4">
        <v>0.99078999999999995</v>
      </c>
      <c r="W83" s="1">
        <v>6.2199999999999998E-2</v>
      </c>
      <c r="X83" s="1">
        <v>1.0465</v>
      </c>
      <c r="Y83" s="1">
        <v>8.1500000000000003E-2</v>
      </c>
      <c r="Z83" s="1">
        <v>0.5766</v>
      </c>
      <c r="AA83" s="4">
        <v>0.99947699999999995</v>
      </c>
      <c r="AB83" s="1">
        <v>0.5222</v>
      </c>
      <c r="AC83" s="1">
        <v>1.2133</v>
      </c>
      <c r="AD83" s="1">
        <v>5.6000000000000001E-2</v>
      </c>
      <c r="AE83" s="1">
        <v>5.5250000000000004E-4</v>
      </c>
      <c r="AF83" s="4">
        <v>0.96785200000000005</v>
      </c>
    </row>
    <row r="84" spans="1:32" x14ac:dyDescent="0.35">
      <c r="A84" s="3">
        <v>10</v>
      </c>
      <c r="B84" s="1">
        <v>22032942</v>
      </c>
      <c r="C84" s="13" t="s">
        <v>243</v>
      </c>
      <c r="D84" s="1" t="s">
        <v>14</v>
      </c>
      <c r="E84" s="1" t="s">
        <v>13</v>
      </c>
      <c r="F84" s="3">
        <v>4</v>
      </c>
      <c r="G84" s="17">
        <v>1.46E-2</v>
      </c>
      <c r="H84" s="1">
        <v>1.46E-2</v>
      </c>
      <c r="I84" s="1">
        <v>1.0265</v>
      </c>
      <c r="J84" s="1">
        <v>1.0265</v>
      </c>
      <c r="K84" s="1">
        <v>0.628</v>
      </c>
      <c r="L84" s="4">
        <v>0</v>
      </c>
      <c r="M84" s="1">
        <v>0.30030000000000001</v>
      </c>
      <c r="N84" s="1">
        <v>1.0219</v>
      </c>
      <c r="O84" s="1">
        <v>1.1599999999999999E-2</v>
      </c>
      <c r="P84" s="1">
        <v>6.2740000000000004E-2</v>
      </c>
      <c r="Q84" s="1">
        <v>0.98337200000000002</v>
      </c>
      <c r="R84" s="3">
        <v>0.33040000000000003</v>
      </c>
      <c r="S84" s="1">
        <v>1.0597000000000001</v>
      </c>
      <c r="T84" s="1">
        <v>3.6200000000000003E-2</v>
      </c>
      <c r="U84" s="1">
        <v>0.1087</v>
      </c>
      <c r="V84" s="4">
        <v>0.984039</v>
      </c>
      <c r="W84" s="1">
        <v>8.6300000000000002E-2</v>
      </c>
      <c r="X84" s="1">
        <v>0.99719999999999998</v>
      </c>
      <c r="Y84" s="1">
        <v>7.0999999999999994E-2</v>
      </c>
      <c r="Z84" s="1">
        <v>0.96899999999999997</v>
      </c>
      <c r="AA84" s="4">
        <v>0.98071299999999995</v>
      </c>
      <c r="AB84" s="1">
        <v>0.48870000000000002</v>
      </c>
      <c r="AC84" s="1">
        <v>1.0729</v>
      </c>
      <c r="AD84" s="1">
        <v>5.4800000000000001E-2</v>
      </c>
      <c r="AE84" s="1">
        <v>0.19919999999999999</v>
      </c>
      <c r="AF84" s="4">
        <v>0.96835300000000002</v>
      </c>
    </row>
    <row r="85" spans="1:32" x14ac:dyDescent="0.35">
      <c r="A85" s="3">
        <v>4</v>
      </c>
      <c r="B85" s="1">
        <v>15458598</v>
      </c>
      <c r="C85" s="13" t="s">
        <v>128</v>
      </c>
      <c r="D85" s="1" t="s">
        <v>17</v>
      </c>
      <c r="E85" s="1" t="s">
        <v>14</v>
      </c>
      <c r="F85" s="3">
        <v>4</v>
      </c>
      <c r="G85" s="17">
        <v>1.504E-2</v>
      </c>
      <c r="H85" s="1">
        <v>1.504E-2</v>
      </c>
      <c r="I85" s="1">
        <v>1.024</v>
      </c>
      <c r="J85" s="1">
        <v>1.024</v>
      </c>
      <c r="K85" s="1">
        <v>0.7611</v>
      </c>
      <c r="L85" s="4">
        <v>0</v>
      </c>
      <c r="M85" s="1">
        <v>0.57240000000000002</v>
      </c>
      <c r="N85" s="1">
        <v>1.0225</v>
      </c>
      <c r="O85" s="1">
        <v>1.0699999999999999E-2</v>
      </c>
      <c r="P85" s="1">
        <v>3.7870000000000001E-2</v>
      </c>
      <c r="Q85" s="1">
        <v>0.99591200000000002</v>
      </c>
      <c r="R85" s="3">
        <v>0.503</v>
      </c>
      <c r="S85" s="1">
        <v>1.0265</v>
      </c>
      <c r="T85" s="1">
        <v>3.39E-2</v>
      </c>
      <c r="U85" s="1">
        <v>0.44080000000000003</v>
      </c>
      <c r="V85" s="4">
        <v>0.99067000000000005</v>
      </c>
      <c r="W85" s="1">
        <v>0.47170000000000001</v>
      </c>
      <c r="X85" s="1">
        <v>1.0616000000000001</v>
      </c>
      <c r="Y85" s="1">
        <v>4.1000000000000002E-2</v>
      </c>
      <c r="Z85" s="1">
        <v>0.14499999999999999</v>
      </c>
      <c r="AA85" s="4">
        <v>0.98889199999999999</v>
      </c>
      <c r="AB85" s="1">
        <v>0.43059999999999998</v>
      </c>
      <c r="AC85" s="1">
        <v>0.99</v>
      </c>
      <c r="AD85" s="1">
        <v>5.5599999999999997E-2</v>
      </c>
      <c r="AE85" s="1">
        <v>0.85699999999999998</v>
      </c>
      <c r="AF85" s="4">
        <v>0.98187500000000005</v>
      </c>
    </row>
    <row r="86" spans="1:32" x14ac:dyDescent="0.35">
      <c r="A86" s="3">
        <v>7</v>
      </c>
      <c r="B86" s="1">
        <v>69432311</v>
      </c>
      <c r="C86" s="13" t="s">
        <v>192</v>
      </c>
      <c r="D86" s="1" t="s">
        <v>14</v>
      </c>
      <c r="E86" s="1" t="s">
        <v>25</v>
      </c>
      <c r="F86" s="3">
        <v>4</v>
      </c>
      <c r="G86" s="17">
        <v>1.6539999999999999E-2</v>
      </c>
      <c r="H86" s="1">
        <v>0.35560000000000003</v>
      </c>
      <c r="I86" s="1">
        <v>1.0254000000000001</v>
      </c>
      <c r="J86" s="1">
        <v>1.0155000000000001</v>
      </c>
      <c r="K86" s="1">
        <v>0.27939999999999998</v>
      </c>
      <c r="L86" s="4">
        <v>21.86</v>
      </c>
      <c r="M86" s="1">
        <v>0.68679999999999997</v>
      </c>
      <c r="N86" s="1">
        <v>1.034</v>
      </c>
      <c r="O86" s="1">
        <v>1.15E-2</v>
      </c>
      <c r="P86" s="1">
        <v>3.4889999999999999E-3</v>
      </c>
      <c r="Q86" s="1">
        <v>0.992753</v>
      </c>
      <c r="R86" s="3">
        <v>0.70779999999999998</v>
      </c>
      <c r="S86" s="1">
        <v>0.9859</v>
      </c>
      <c r="T86" s="1">
        <v>3.7400000000000003E-2</v>
      </c>
      <c r="U86" s="1">
        <v>0.70509999999999995</v>
      </c>
      <c r="V86" s="4">
        <v>0.99091700000000005</v>
      </c>
      <c r="W86" s="1">
        <v>0.70389999999999997</v>
      </c>
      <c r="X86" s="1">
        <v>1.0082</v>
      </c>
      <c r="Y86" s="1">
        <v>4.4299999999999999E-2</v>
      </c>
      <c r="Z86" s="1">
        <v>0.85460000000000003</v>
      </c>
      <c r="AA86" s="4">
        <v>0.99031499999999995</v>
      </c>
      <c r="AB86" s="1">
        <v>0.53879999999999995</v>
      </c>
      <c r="AC86" s="1">
        <v>0.94820000000000004</v>
      </c>
      <c r="AD86" s="1">
        <v>5.45E-2</v>
      </c>
      <c r="AE86" s="1">
        <v>0.32890000000000003</v>
      </c>
      <c r="AF86" s="4">
        <v>0.99080500000000005</v>
      </c>
    </row>
    <row r="87" spans="1:32" x14ac:dyDescent="0.35">
      <c r="A87" s="3">
        <v>7</v>
      </c>
      <c r="B87" s="1">
        <v>133589846</v>
      </c>
      <c r="C87" s="13" t="s">
        <v>207</v>
      </c>
      <c r="D87" s="1" t="s">
        <v>13</v>
      </c>
      <c r="E87" s="1" t="s">
        <v>14</v>
      </c>
      <c r="F87" s="3">
        <v>4</v>
      </c>
      <c r="G87" s="17">
        <v>1.7059999999999999E-2</v>
      </c>
      <c r="H87" s="1">
        <v>0.32479999999999998</v>
      </c>
      <c r="I87" s="1">
        <v>1.0239</v>
      </c>
      <c r="J87" s="1">
        <v>1.0249999999999999</v>
      </c>
      <c r="K87" s="1">
        <v>8.0799999999999997E-2</v>
      </c>
      <c r="L87" s="4">
        <v>55.47</v>
      </c>
      <c r="M87" s="1">
        <v>0.38779999999999998</v>
      </c>
      <c r="N87" s="1">
        <v>1.0263</v>
      </c>
      <c r="O87" s="1">
        <v>1.0800000000000001E-2</v>
      </c>
      <c r="P87" s="1">
        <v>1.6719999999999999E-2</v>
      </c>
      <c r="Q87" s="1">
        <v>0.99994400000000006</v>
      </c>
      <c r="R87" s="3">
        <v>0.4909</v>
      </c>
      <c r="S87" s="1">
        <v>0.96550000000000002</v>
      </c>
      <c r="T87" s="1">
        <v>3.3399999999999999E-2</v>
      </c>
      <c r="U87" s="1">
        <v>0.29239999999999999</v>
      </c>
      <c r="V87" s="4">
        <v>1</v>
      </c>
      <c r="W87" s="1">
        <v>0.50600000000000001</v>
      </c>
      <c r="X87" s="1">
        <v>1.0417000000000001</v>
      </c>
      <c r="Y87" s="1">
        <v>4.0899999999999999E-2</v>
      </c>
      <c r="Z87" s="1">
        <v>0.31769999999999998</v>
      </c>
      <c r="AA87" s="4">
        <v>0.98618399999999995</v>
      </c>
      <c r="AB87" s="1">
        <v>0.1221</v>
      </c>
      <c r="AC87" s="1">
        <v>1.1949000000000001</v>
      </c>
      <c r="AD87" s="1">
        <v>8.3500000000000005E-2</v>
      </c>
      <c r="AE87" s="1">
        <v>3.2899999999999999E-2</v>
      </c>
      <c r="AF87" s="4">
        <v>1</v>
      </c>
    </row>
    <row r="88" spans="1:32" x14ac:dyDescent="0.35">
      <c r="A88" s="3">
        <v>4</v>
      </c>
      <c r="B88" s="1">
        <v>112467612</v>
      </c>
      <c r="C88" s="13" t="s">
        <v>138</v>
      </c>
      <c r="D88" s="1" t="s">
        <v>13</v>
      </c>
      <c r="E88" s="1" t="s">
        <v>14</v>
      </c>
      <c r="F88" s="3">
        <v>4</v>
      </c>
      <c r="G88" s="17">
        <v>1.7170000000000001E-2</v>
      </c>
      <c r="H88" s="1">
        <v>0.14000000000000001</v>
      </c>
      <c r="I88" s="1">
        <v>1.0316000000000001</v>
      </c>
      <c r="J88" s="1">
        <v>1.0365</v>
      </c>
      <c r="K88" s="1">
        <v>0.26319999999999999</v>
      </c>
      <c r="L88" s="4">
        <v>24.7</v>
      </c>
      <c r="M88" s="1">
        <v>0.81850000000000001</v>
      </c>
      <c r="N88" s="1">
        <v>1.0293000000000001</v>
      </c>
      <c r="O88" s="1">
        <v>1.4E-2</v>
      </c>
      <c r="P88" s="1">
        <v>3.9410000000000001E-2</v>
      </c>
      <c r="Q88" s="1">
        <v>0.96875100000000003</v>
      </c>
      <c r="R88" s="3">
        <v>0.84389999999999998</v>
      </c>
      <c r="S88" s="1">
        <v>1.0291999999999999</v>
      </c>
      <c r="T88" s="1">
        <v>4.8000000000000001E-2</v>
      </c>
      <c r="U88" s="1">
        <v>0.54930000000000001</v>
      </c>
      <c r="V88" s="4">
        <v>0.96886099999999997</v>
      </c>
      <c r="W88" s="1">
        <v>0.9143</v>
      </c>
      <c r="X88" s="1">
        <v>1.1847000000000001</v>
      </c>
      <c r="Y88" s="1">
        <v>7.7299999999999994E-2</v>
      </c>
      <c r="Z88" s="1">
        <v>2.8389999999999999E-2</v>
      </c>
      <c r="AA88" s="4">
        <v>0.92707799999999996</v>
      </c>
      <c r="AB88" s="1">
        <v>0.86409999999999998</v>
      </c>
      <c r="AC88" s="1">
        <v>0.96030000000000004</v>
      </c>
      <c r="AD88" s="1">
        <v>8.2600000000000007E-2</v>
      </c>
      <c r="AE88" s="1">
        <v>0.62409999999999999</v>
      </c>
      <c r="AF88" s="4">
        <v>0.92115599999999997</v>
      </c>
    </row>
    <row r="89" spans="1:32" x14ac:dyDescent="0.35">
      <c r="A89" s="3">
        <v>14</v>
      </c>
      <c r="B89" s="1">
        <v>98362355</v>
      </c>
      <c r="C89" s="13" t="s">
        <v>309</v>
      </c>
      <c r="D89" s="1" t="s">
        <v>25</v>
      </c>
      <c r="E89" s="1" t="s">
        <v>17</v>
      </c>
      <c r="F89" s="3">
        <v>4</v>
      </c>
      <c r="G89" s="17">
        <v>1.7469999999999999E-2</v>
      </c>
      <c r="H89" s="1">
        <v>6.6070000000000004E-2</v>
      </c>
      <c r="I89" s="1">
        <v>0.97709999999999997</v>
      </c>
      <c r="J89" s="1">
        <v>0.97819999999999996</v>
      </c>
      <c r="K89" s="1">
        <v>0.35449999999999998</v>
      </c>
      <c r="L89" s="4">
        <v>7.72</v>
      </c>
      <c r="M89" s="1">
        <v>0.60740000000000005</v>
      </c>
      <c r="N89" s="1">
        <v>0.97470000000000001</v>
      </c>
      <c r="O89" s="1">
        <v>1.0699999999999999E-2</v>
      </c>
      <c r="P89" s="1">
        <v>1.6799999999999999E-2</v>
      </c>
      <c r="Q89" s="1">
        <v>1</v>
      </c>
      <c r="R89" s="3">
        <v>0.52929999999999999</v>
      </c>
      <c r="S89" s="1">
        <v>1.018</v>
      </c>
      <c r="T89" s="1">
        <v>3.3099999999999997E-2</v>
      </c>
      <c r="U89" s="1">
        <v>0.58919999999999995</v>
      </c>
      <c r="V89" s="4">
        <v>1</v>
      </c>
      <c r="W89" s="1">
        <v>0.44740000000000002</v>
      </c>
      <c r="X89" s="1">
        <v>0.93330000000000002</v>
      </c>
      <c r="Y89" s="1">
        <v>4.1099999999999998E-2</v>
      </c>
      <c r="Z89" s="1">
        <v>9.2850000000000002E-2</v>
      </c>
      <c r="AA89" s="4">
        <v>1</v>
      </c>
      <c r="AB89" s="1">
        <v>0.60029999999999994</v>
      </c>
      <c r="AC89" s="1">
        <v>1.0127999999999999</v>
      </c>
      <c r="AD89" s="1">
        <v>5.5500000000000001E-2</v>
      </c>
      <c r="AE89" s="1">
        <v>0.81830000000000003</v>
      </c>
      <c r="AF89" s="4">
        <v>1</v>
      </c>
    </row>
    <row r="90" spans="1:32" x14ac:dyDescent="0.35">
      <c r="A90" s="3">
        <v>10</v>
      </c>
      <c r="B90" s="1">
        <v>106929313</v>
      </c>
      <c r="C90" s="13" t="s">
        <v>254</v>
      </c>
      <c r="D90" s="1" t="s">
        <v>13</v>
      </c>
      <c r="E90" s="1" t="s">
        <v>14</v>
      </c>
      <c r="F90" s="3">
        <v>3</v>
      </c>
      <c r="G90" s="17">
        <v>2.0160000000000001E-2</v>
      </c>
      <c r="H90" s="1">
        <v>2.0160000000000001E-2</v>
      </c>
      <c r="I90" s="1">
        <v>1.0388999999999999</v>
      </c>
      <c r="J90" s="1">
        <v>1.0388999999999999</v>
      </c>
      <c r="K90" s="1">
        <v>0.91149999999999998</v>
      </c>
      <c r="L90" s="4">
        <v>0</v>
      </c>
      <c r="M90" s="1">
        <v>0.9</v>
      </c>
      <c r="N90" s="1">
        <v>1.0364</v>
      </c>
      <c r="O90" s="1">
        <v>1.77E-2</v>
      </c>
      <c r="P90" s="1">
        <v>4.2680000000000003E-2</v>
      </c>
      <c r="Q90" s="1">
        <v>0.99992000000000003</v>
      </c>
      <c r="R90" s="3">
        <v>0.85850000000000004</v>
      </c>
      <c r="S90" s="1">
        <v>1.0593999999999999</v>
      </c>
      <c r="T90" s="1">
        <v>4.8500000000000001E-2</v>
      </c>
      <c r="U90" s="1">
        <v>0.23480000000000001</v>
      </c>
      <c r="V90" s="4">
        <v>0.999004</v>
      </c>
      <c r="W90" s="1">
        <v>0.99229999999999996</v>
      </c>
      <c r="X90" s="1" t="s">
        <v>389</v>
      </c>
      <c r="Y90" s="1" t="s">
        <v>389</v>
      </c>
      <c r="Z90" s="1" t="s">
        <v>389</v>
      </c>
      <c r="AA90" s="4">
        <v>0.95578700000000005</v>
      </c>
      <c r="AB90" s="1">
        <v>0.92849999999999999</v>
      </c>
      <c r="AC90" s="1">
        <v>1.0316000000000001</v>
      </c>
      <c r="AD90" s="1">
        <v>0.1053</v>
      </c>
      <c r="AE90" s="1">
        <v>0.76759999999999995</v>
      </c>
      <c r="AF90" s="4">
        <v>0.99596499999999999</v>
      </c>
    </row>
    <row r="91" spans="1:32" x14ac:dyDescent="0.35">
      <c r="A91" s="3">
        <v>12</v>
      </c>
      <c r="B91" s="1">
        <v>112618346</v>
      </c>
      <c r="C91" s="13" t="s">
        <v>285</v>
      </c>
      <c r="D91" s="1" t="s">
        <v>14</v>
      </c>
      <c r="E91" s="1" t="s">
        <v>25</v>
      </c>
      <c r="F91" s="3">
        <v>4</v>
      </c>
      <c r="G91" s="17">
        <v>2.0369999999999999E-2</v>
      </c>
      <c r="H91" s="1">
        <v>2.0369999999999999E-2</v>
      </c>
      <c r="I91" s="1">
        <v>1.0345</v>
      </c>
      <c r="J91" s="1">
        <v>1.0345</v>
      </c>
      <c r="K91" s="1">
        <v>0.40770000000000001</v>
      </c>
      <c r="L91" s="4">
        <v>0</v>
      </c>
      <c r="M91" s="1">
        <v>0.87450000000000006</v>
      </c>
      <c r="N91" s="1">
        <v>1.0241</v>
      </c>
      <c r="O91" s="1">
        <v>1.61E-2</v>
      </c>
      <c r="P91" s="1">
        <v>0.13869999999999999</v>
      </c>
      <c r="Q91" s="1">
        <v>0.98473100000000002</v>
      </c>
      <c r="R91" s="3">
        <v>0.89259999999999995</v>
      </c>
      <c r="S91" s="1">
        <v>1.0469999999999999</v>
      </c>
      <c r="T91" s="1">
        <v>5.5399999999999998E-2</v>
      </c>
      <c r="U91" s="1">
        <v>0.4073</v>
      </c>
      <c r="V91" s="4">
        <v>0.98027500000000001</v>
      </c>
      <c r="W91" s="1">
        <v>0.79190000000000005</v>
      </c>
      <c r="X91" s="1">
        <v>1.103</v>
      </c>
      <c r="Y91" s="1">
        <v>5.1499999999999997E-2</v>
      </c>
      <c r="Z91" s="1">
        <v>5.7099999999999998E-2</v>
      </c>
      <c r="AA91" s="4">
        <v>0.97875100000000004</v>
      </c>
      <c r="AB91" s="1">
        <v>0.88419999999999999</v>
      </c>
      <c r="AC91" s="1">
        <v>1.1258999999999999</v>
      </c>
      <c r="AD91" s="1">
        <v>8.8900000000000007E-2</v>
      </c>
      <c r="AE91" s="1">
        <v>0.18229999999999999</v>
      </c>
      <c r="AF91" s="4">
        <v>0.94789900000000005</v>
      </c>
    </row>
    <row r="92" spans="1:32" x14ac:dyDescent="0.35">
      <c r="A92" s="3">
        <v>2</v>
      </c>
      <c r="B92" s="1">
        <v>624205</v>
      </c>
      <c r="C92" s="13" t="s">
        <v>47</v>
      </c>
      <c r="D92" s="1" t="s">
        <v>17</v>
      </c>
      <c r="E92" s="1" t="s">
        <v>13</v>
      </c>
      <c r="F92" s="3">
        <v>4</v>
      </c>
      <c r="G92" s="17">
        <v>2.1190000000000001E-2</v>
      </c>
      <c r="H92" s="1">
        <v>2.1190000000000001E-2</v>
      </c>
      <c r="I92" s="1">
        <v>0.97060000000000002</v>
      </c>
      <c r="J92" s="1">
        <v>0.97060000000000002</v>
      </c>
      <c r="K92" s="1">
        <v>0.51849999999999996</v>
      </c>
      <c r="L92" s="4">
        <v>0</v>
      </c>
      <c r="M92" s="1">
        <v>0.1787</v>
      </c>
      <c r="N92" s="1">
        <v>0.97130000000000005</v>
      </c>
      <c r="O92" s="1">
        <v>1.3899999999999999E-2</v>
      </c>
      <c r="P92" s="1">
        <v>3.6609999999999997E-2</v>
      </c>
      <c r="Q92" s="1">
        <v>0.98808499999999999</v>
      </c>
      <c r="R92" s="3">
        <v>0.1462</v>
      </c>
      <c r="S92" s="1">
        <v>0.93589999999999995</v>
      </c>
      <c r="T92" s="1">
        <v>4.87E-2</v>
      </c>
      <c r="U92" s="1">
        <v>0.17380000000000001</v>
      </c>
      <c r="V92" s="4">
        <v>0.97909400000000002</v>
      </c>
      <c r="W92" s="1">
        <v>0.1148</v>
      </c>
      <c r="X92" s="1">
        <v>1.0494000000000001</v>
      </c>
      <c r="Y92" s="1">
        <v>6.6299999999999998E-2</v>
      </c>
      <c r="Z92" s="1">
        <v>0.46750000000000003</v>
      </c>
      <c r="AA92" s="4">
        <v>0.90450200000000003</v>
      </c>
      <c r="AB92" s="1">
        <v>0.1067</v>
      </c>
      <c r="AC92" s="1">
        <v>0.92269999999999996</v>
      </c>
      <c r="AD92" s="1">
        <v>8.9300000000000004E-2</v>
      </c>
      <c r="AE92" s="1">
        <v>0.36799999999999999</v>
      </c>
      <c r="AF92" s="4">
        <v>0.98777899999999996</v>
      </c>
    </row>
    <row r="93" spans="1:32" x14ac:dyDescent="0.35">
      <c r="A93" s="3">
        <v>2</v>
      </c>
      <c r="B93" s="1">
        <v>59819545</v>
      </c>
      <c r="C93" s="13" t="s">
        <v>59</v>
      </c>
      <c r="D93" s="1" t="s">
        <v>13</v>
      </c>
      <c r="E93" s="1" t="s">
        <v>14</v>
      </c>
      <c r="F93" s="3">
        <v>4</v>
      </c>
      <c r="G93" s="17">
        <v>2.1229999999999999E-2</v>
      </c>
      <c r="H93" s="1">
        <v>2.1229999999999999E-2</v>
      </c>
      <c r="I93" s="1">
        <v>0.97770000000000001</v>
      </c>
      <c r="J93" s="1">
        <v>0.97770000000000001</v>
      </c>
      <c r="K93" s="1">
        <v>0.98340000000000005</v>
      </c>
      <c r="L93" s="4">
        <v>0</v>
      </c>
      <c r="M93" s="1">
        <v>0.45889999999999997</v>
      </c>
      <c r="N93" s="1">
        <v>0.97799999999999998</v>
      </c>
      <c r="O93" s="1">
        <v>1.0699999999999999E-2</v>
      </c>
      <c r="P93" s="1">
        <v>3.6729999999999999E-2</v>
      </c>
      <c r="Q93" s="1">
        <v>0.992645</v>
      </c>
      <c r="R93" s="3">
        <v>0.37590000000000001</v>
      </c>
      <c r="S93" s="1">
        <v>0.97060000000000002</v>
      </c>
      <c r="T93" s="1">
        <v>3.4500000000000003E-2</v>
      </c>
      <c r="U93" s="1">
        <v>0.38669999999999999</v>
      </c>
      <c r="V93" s="4">
        <v>0.99157700000000004</v>
      </c>
      <c r="W93" s="1">
        <v>0.67920000000000003</v>
      </c>
      <c r="X93" s="1">
        <v>0.97309999999999997</v>
      </c>
      <c r="Y93" s="1">
        <v>4.3400000000000001E-2</v>
      </c>
      <c r="Z93" s="1">
        <v>0.52939999999999998</v>
      </c>
      <c r="AA93" s="4">
        <v>0.99045300000000003</v>
      </c>
      <c r="AB93" s="1">
        <v>0.38919999999999999</v>
      </c>
      <c r="AC93" s="1">
        <v>0.99590000000000001</v>
      </c>
      <c r="AD93" s="1">
        <v>5.6899999999999999E-2</v>
      </c>
      <c r="AE93" s="1">
        <v>0.94259999999999999</v>
      </c>
      <c r="AF93" s="4">
        <v>0.982823</v>
      </c>
    </row>
    <row r="94" spans="1:32" x14ac:dyDescent="0.35">
      <c r="A94" s="3">
        <v>2</v>
      </c>
      <c r="B94" s="1">
        <v>226332033</v>
      </c>
      <c r="C94" s="13" t="s">
        <v>89</v>
      </c>
      <c r="D94" s="1" t="s">
        <v>14</v>
      </c>
      <c r="E94" s="1" t="s">
        <v>13</v>
      </c>
      <c r="F94" s="3">
        <v>4</v>
      </c>
      <c r="G94" s="17">
        <v>2.3290000000000002E-2</v>
      </c>
      <c r="H94" s="1">
        <v>2.3290000000000002E-2</v>
      </c>
      <c r="I94" s="1">
        <v>1.0274000000000001</v>
      </c>
      <c r="J94" s="1">
        <v>1.0274000000000001</v>
      </c>
      <c r="K94" s="1">
        <v>0.41539999999999999</v>
      </c>
      <c r="L94" s="4">
        <v>0</v>
      </c>
      <c r="M94" s="1">
        <v>0.79890000000000005</v>
      </c>
      <c r="N94" s="1">
        <v>1.0306</v>
      </c>
      <c r="O94" s="1">
        <v>1.3299999999999999E-2</v>
      </c>
      <c r="P94" s="1">
        <v>2.3220000000000001E-2</v>
      </c>
      <c r="Q94" s="1">
        <v>0.985155</v>
      </c>
      <c r="R94" s="3">
        <v>0.75590000000000002</v>
      </c>
      <c r="S94" s="1">
        <v>1.0047999999999999</v>
      </c>
      <c r="T94" s="1">
        <v>3.9600000000000003E-2</v>
      </c>
      <c r="U94" s="1">
        <v>0.90459999999999996</v>
      </c>
      <c r="V94" s="4">
        <v>0.98613600000000001</v>
      </c>
      <c r="W94" s="1">
        <v>0.48299999999999998</v>
      </c>
      <c r="X94" s="1">
        <v>1.056</v>
      </c>
      <c r="Y94" s="1">
        <v>4.1500000000000002E-2</v>
      </c>
      <c r="Z94" s="1">
        <v>0.18959999999999999</v>
      </c>
      <c r="AA94" s="4">
        <v>0.97049300000000005</v>
      </c>
      <c r="AB94" s="1">
        <v>0.82899999999999996</v>
      </c>
      <c r="AC94" s="1">
        <v>0.92549999999999999</v>
      </c>
      <c r="AD94" s="1">
        <v>7.3099999999999998E-2</v>
      </c>
      <c r="AE94" s="1">
        <v>0.28949999999999998</v>
      </c>
      <c r="AF94" s="4">
        <v>0.961565</v>
      </c>
    </row>
    <row r="95" spans="1:32" x14ac:dyDescent="0.35">
      <c r="A95" s="3">
        <v>17</v>
      </c>
      <c r="B95" s="1">
        <v>50243397</v>
      </c>
      <c r="C95" s="13" t="s">
        <v>348</v>
      </c>
      <c r="D95" s="1" t="s">
        <v>25</v>
      </c>
      <c r="E95" s="1" t="s">
        <v>14</v>
      </c>
      <c r="F95" s="3">
        <v>4</v>
      </c>
      <c r="G95" s="17">
        <v>2.4250000000000001E-2</v>
      </c>
      <c r="H95" s="1">
        <v>2.4250000000000001E-2</v>
      </c>
      <c r="I95" s="1">
        <v>1.0243</v>
      </c>
      <c r="J95" s="1">
        <v>1.0243</v>
      </c>
      <c r="K95" s="1">
        <v>0.7651</v>
      </c>
      <c r="L95" s="4">
        <v>0</v>
      </c>
      <c r="M95" s="1">
        <v>0.32269999999999999</v>
      </c>
      <c r="N95" s="1">
        <v>1.0235000000000001</v>
      </c>
      <c r="O95" s="1">
        <v>1.15E-2</v>
      </c>
      <c r="P95" s="1">
        <v>4.2470000000000001E-2</v>
      </c>
      <c r="Q95" s="1">
        <v>0.97906400000000005</v>
      </c>
      <c r="R95" s="3">
        <v>0.2611</v>
      </c>
      <c r="S95" s="1">
        <v>1.0028999999999999</v>
      </c>
      <c r="T95" s="1">
        <v>3.9399999999999998E-2</v>
      </c>
      <c r="U95" s="1">
        <v>0.94110000000000005</v>
      </c>
      <c r="V95" s="4">
        <v>0.95707100000000001</v>
      </c>
      <c r="W95" s="1">
        <v>0.2407</v>
      </c>
      <c r="X95" s="1">
        <v>1.0515000000000001</v>
      </c>
      <c r="Y95" s="1">
        <v>4.7800000000000002E-2</v>
      </c>
      <c r="Z95" s="1">
        <v>0.29360000000000003</v>
      </c>
      <c r="AA95" s="4">
        <v>0.97339600000000004</v>
      </c>
      <c r="AB95" s="1">
        <v>0.1084</v>
      </c>
      <c r="AC95" s="1">
        <v>1.0940000000000001</v>
      </c>
      <c r="AD95" s="1">
        <v>8.8200000000000001E-2</v>
      </c>
      <c r="AE95" s="1">
        <v>0.3085</v>
      </c>
      <c r="AF95" s="4">
        <v>0.96082599999999996</v>
      </c>
    </row>
    <row r="96" spans="1:32" x14ac:dyDescent="0.35">
      <c r="A96" s="3">
        <v>2</v>
      </c>
      <c r="B96" s="1">
        <v>162802993</v>
      </c>
      <c r="C96" s="13" t="s">
        <v>80</v>
      </c>
      <c r="D96" s="1" t="s">
        <v>13</v>
      </c>
      <c r="E96" s="1" t="s">
        <v>17</v>
      </c>
      <c r="F96" s="3">
        <v>4</v>
      </c>
      <c r="G96" s="17">
        <v>2.5239999999999999E-2</v>
      </c>
      <c r="H96" s="1">
        <v>0.87419999999999998</v>
      </c>
      <c r="I96" s="1">
        <v>0.97789999999999999</v>
      </c>
      <c r="J96" s="1">
        <v>0.99470000000000003</v>
      </c>
      <c r="K96" s="1">
        <v>2.3199999999999998E-2</v>
      </c>
      <c r="L96" s="4">
        <v>68.459999999999994</v>
      </c>
      <c r="M96" s="1">
        <v>0.57989999999999997</v>
      </c>
      <c r="N96" s="1">
        <v>0.97829999999999995</v>
      </c>
      <c r="O96" s="1">
        <v>1.0699999999999999E-2</v>
      </c>
      <c r="P96" s="1">
        <v>4.0960000000000003E-2</v>
      </c>
      <c r="Q96" s="1">
        <v>0.99701600000000001</v>
      </c>
      <c r="R96" s="3">
        <v>0.58209999999999995</v>
      </c>
      <c r="S96" s="1">
        <v>0.91749999999999998</v>
      </c>
      <c r="T96" s="1">
        <v>3.4200000000000001E-2</v>
      </c>
      <c r="U96" s="1">
        <v>1.189E-2</v>
      </c>
      <c r="V96" s="4">
        <v>0.99177000000000004</v>
      </c>
      <c r="W96" s="1">
        <v>0.88080000000000003</v>
      </c>
      <c r="X96" s="1">
        <v>1.1200000000000001</v>
      </c>
      <c r="Y96" s="1">
        <v>6.3700000000000007E-2</v>
      </c>
      <c r="Z96" s="1">
        <v>7.5450000000000003E-2</v>
      </c>
      <c r="AA96" s="4">
        <v>0.97716000000000003</v>
      </c>
      <c r="AB96" s="1">
        <v>0.79169999999999996</v>
      </c>
      <c r="AC96" s="1">
        <v>1.0642</v>
      </c>
      <c r="AD96" s="1">
        <v>6.9099999999999995E-2</v>
      </c>
      <c r="AE96" s="1">
        <v>0.36749999999999999</v>
      </c>
      <c r="AF96" s="4">
        <v>0.96053599999999995</v>
      </c>
    </row>
    <row r="97" spans="1:32" x14ac:dyDescent="0.35">
      <c r="A97" s="3">
        <v>2</v>
      </c>
      <c r="B97" s="1">
        <v>113240183</v>
      </c>
      <c r="C97" s="13" t="s">
        <v>71</v>
      </c>
      <c r="D97" s="1" t="s">
        <v>17</v>
      </c>
      <c r="E97" s="1" t="s">
        <v>25</v>
      </c>
      <c r="F97" s="3">
        <v>4</v>
      </c>
      <c r="G97" s="17">
        <v>2.6120000000000001E-2</v>
      </c>
      <c r="H97" s="1">
        <v>2.6120000000000001E-2</v>
      </c>
      <c r="I97" s="1">
        <v>0.97540000000000004</v>
      </c>
      <c r="J97" s="1">
        <v>0.97540000000000004</v>
      </c>
      <c r="K97" s="1">
        <v>0.53059999999999996</v>
      </c>
      <c r="L97" s="4">
        <v>0</v>
      </c>
      <c r="M97" s="1">
        <v>0.72170000000000001</v>
      </c>
      <c r="N97" s="1">
        <v>0.97189999999999999</v>
      </c>
      <c r="O97" s="1">
        <v>1.2E-2</v>
      </c>
      <c r="P97" s="1">
        <v>1.7489999999999999E-2</v>
      </c>
      <c r="Q97" s="1">
        <v>0.977182</v>
      </c>
      <c r="R97" s="3">
        <v>0.78510000000000002</v>
      </c>
      <c r="S97" s="1">
        <v>1.0339</v>
      </c>
      <c r="T97" s="1">
        <v>4.1599999999999998E-2</v>
      </c>
      <c r="U97" s="1">
        <v>0.42309999999999998</v>
      </c>
      <c r="V97" s="4">
        <v>0.97178799999999999</v>
      </c>
      <c r="W97" s="1">
        <v>0.88880000000000003</v>
      </c>
      <c r="X97" s="1">
        <v>0.95499999999999996</v>
      </c>
      <c r="Y97" s="1">
        <v>6.6900000000000001E-2</v>
      </c>
      <c r="Z97" s="1">
        <v>0.49080000000000001</v>
      </c>
      <c r="AA97" s="4">
        <v>0.93700300000000003</v>
      </c>
      <c r="AB97" s="1">
        <v>0.74739999999999995</v>
      </c>
      <c r="AC97" s="1">
        <v>0.9607</v>
      </c>
      <c r="AD97" s="1">
        <v>6.3600000000000004E-2</v>
      </c>
      <c r="AE97" s="1">
        <v>0.52890000000000004</v>
      </c>
      <c r="AF97" s="4">
        <v>1</v>
      </c>
    </row>
    <row r="98" spans="1:32" x14ac:dyDescent="0.35">
      <c r="A98" s="3">
        <v>5</v>
      </c>
      <c r="B98" s="1">
        <v>60121271</v>
      </c>
      <c r="C98" s="13" t="s">
        <v>149</v>
      </c>
      <c r="D98" s="1" t="s">
        <v>17</v>
      </c>
      <c r="E98" s="1" t="s">
        <v>25</v>
      </c>
      <c r="F98" s="3">
        <v>4</v>
      </c>
      <c r="G98" s="17">
        <v>2.6239999999999999E-2</v>
      </c>
      <c r="H98" s="1">
        <v>6.4210000000000003E-2</v>
      </c>
      <c r="I98" s="1">
        <v>0.97499999999999998</v>
      </c>
      <c r="J98" s="1">
        <v>0.97030000000000005</v>
      </c>
      <c r="K98" s="1">
        <v>0.3523</v>
      </c>
      <c r="L98" s="4">
        <v>8.17</v>
      </c>
      <c r="M98" s="1">
        <v>0.73009999999999997</v>
      </c>
      <c r="N98" s="1">
        <v>0.98029999999999995</v>
      </c>
      <c r="O98" s="1">
        <v>1.2E-2</v>
      </c>
      <c r="P98" s="1">
        <v>9.7570000000000004E-2</v>
      </c>
      <c r="Q98" s="1">
        <v>0.99145099999999997</v>
      </c>
      <c r="R98" s="3">
        <v>0.80500000000000005</v>
      </c>
      <c r="S98" s="1">
        <v>0.93630000000000002</v>
      </c>
      <c r="T98" s="1">
        <v>4.2099999999999999E-2</v>
      </c>
      <c r="U98" s="1">
        <v>0.1183</v>
      </c>
      <c r="V98" s="4">
        <v>0.986259</v>
      </c>
      <c r="W98" s="1">
        <v>0.97840000000000005</v>
      </c>
      <c r="X98" s="1">
        <v>1.0325</v>
      </c>
      <c r="Y98" s="1">
        <v>0.1331</v>
      </c>
      <c r="Z98" s="1">
        <v>0.80979999999999996</v>
      </c>
      <c r="AA98" s="4">
        <v>0.98817699999999997</v>
      </c>
      <c r="AB98" s="1">
        <v>0.85680000000000001</v>
      </c>
      <c r="AC98" s="1">
        <v>0.87360000000000004</v>
      </c>
      <c r="AD98" s="1">
        <v>7.8600000000000003E-2</v>
      </c>
      <c r="AE98" s="1">
        <v>8.5510000000000003E-2</v>
      </c>
      <c r="AF98" s="4">
        <v>0.97259799999999996</v>
      </c>
    </row>
    <row r="99" spans="1:32" x14ac:dyDescent="0.35">
      <c r="A99" s="3">
        <v>1</v>
      </c>
      <c r="B99" s="1">
        <v>44011737</v>
      </c>
      <c r="C99" s="13" t="s">
        <v>22</v>
      </c>
      <c r="D99" s="1" t="s">
        <v>13</v>
      </c>
      <c r="E99" s="1" t="s">
        <v>14</v>
      </c>
      <c r="F99" s="3">
        <v>4</v>
      </c>
      <c r="G99" s="17">
        <v>2.6460000000000001E-2</v>
      </c>
      <c r="H99" s="1">
        <v>2.6460000000000001E-2</v>
      </c>
      <c r="I99" s="1">
        <v>0.9778</v>
      </c>
      <c r="J99" s="1">
        <v>0.9778</v>
      </c>
      <c r="K99" s="1">
        <v>0.98009999999999997</v>
      </c>
      <c r="L99" s="4">
        <v>0</v>
      </c>
      <c r="M99" s="1">
        <v>0.37959999999999999</v>
      </c>
      <c r="N99" s="1">
        <v>0.97709999999999997</v>
      </c>
      <c r="O99" s="1">
        <v>1.0999999999999999E-2</v>
      </c>
      <c r="P99" s="1">
        <v>3.5090000000000003E-2</v>
      </c>
      <c r="Q99" s="1">
        <v>0.98660400000000004</v>
      </c>
      <c r="R99" s="3">
        <v>0.29680000000000001</v>
      </c>
      <c r="S99" s="1">
        <v>0.97330000000000005</v>
      </c>
      <c r="T99" s="1">
        <v>3.7199999999999997E-2</v>
      </c>
      <c r="U99" s="1">
        <v>0.46629999999999999</v>
      </c>
      <c r="V99" s="4">
        <v>0.98480599999999996</v>
      </c>
      <c r="W99" s="1">
        <v>0.33329999999999999</v>
      </c>
      <c r="X99" s="1">
        <v>0.99539999999999995</v>
      </c>
      <c r="Y99" s="1">
        <v>4.3999999999999997E-2</v>
      </c>
      <c r="Z99" s="1">
        <v>0.91659999999999997</v>
      </c>
      <c r="AA99" s="4">
        <v>0.97016800000000003</v>
      </c>
      <c r="AB99" s="1">
        <v>0.32219999999999999</v>
      </c>
      <c r="AC99" s="1">
        <v>0.97850000000000004</v>
      </c>
      <c r="AD99" s="1">
        <v>5.9299999999999999E-2</v>
      </c>
      <c r="AE99" s="1">
        <v>0.71450000000000002</v>
      </c>
      <c r="AF99" s="4">
        <v>0.96588200000000002</v>
      </c>
    </row>
    <row r="100" spans="1:32" x14ac:dyDescent="0.35">
      <c r="A100" s="3">
        <v>1</v>
      </c>
      <c r="B100" s="1">
        <v>71490122</v>
      </c>
      <c r="C100" s="13" t="s">
        <v>29</v>
      </c>
      <c r="D100" s="1" t="s">
        <v>13</v>
      </c>
      <c r="E100" s="1" t="s">
        <v>14</v>
      </c>
      <c r="F100" s="3">
        <v>4</v>
      </c>
      <c r="G100" s="17">
        <v>2.682E-2</v>
      </c>
      <c r="H100" s="1">
        <v>0.18720000000000001</v>
      </c>
      <c r="I100" s="1">
        <v>0.97799999999999998</v>
      </c>
      <c r="J100" s="1">
        <v>0.97870000000000001</v>
      </c>
      <c r="K100" s="1">
        <v>0.26490000000000002</v>
      </c>
      <c r="L100" s="4">
        <v>24.4</v>
      </c>
      <c r="M100" s="1">
        <v>0.6522</v>
      </c>
      <c r="N100" s="1">
        <v>0.97729999999999995</v>
      </c>
      <c r="O100" s="1">
        <v>1.11E-2</v>
      </c>
      <c r="P100" s="1">
        <v>3.8530000000000002E-2</v>
      </c>
      <c r="Q100" s="1">
        <v>0.99910699999999997</v>
      </c>
      <c r="R100" s="3">
        <v>0.52110000000000001</v>
      </c>
      <c r="S100" s="1">
        <v>1.0016</v>
      </c>
      <c r="T100" s="1">
        <v>3.3300000000000003E-2</v>
      </c>
      <c r="U100" s="1">
        <v>0.96130000000000004</v>
      </c>
      <c r="V100" s="4">
        <v>0.99483100000000002</v>
      </c>
      <c r="W100" s="1">
        <v>0.37469999999999998</v>
      </c>
      <c r="X100" s="1">
        <v>0.91830000000000001</v>
      </c>
      <c r="Y100" s="1">
        <v>4.2200000000000001E-2</v>
      </c>
      <c r="Z100" s="1">
        <v>4.3130000000000002E-2</v>
      </c>
      <c r="AA100" s="4">
        <v>0.99695599999999995</v>
      </c>
      <c r="AB100" s="1">
        <v>0.60299999999999998</v>
      </c>
      <c r="AC100" s="1">
        <v>1.0412999999999999</v>
      </c>
      <c r="AD100" s="1">
        <v>5.67E-2</v>
      </c>
      <c r="AE100" s="1">
        <v>0.47589999999999999</v>
      </c>
      <c r="AF100" s="4">
        <v>0.98568999999999996</v>
      </c>
    </row>
    <row r="101" spans="1:32" x14ac:dyDescent="0.35">
      <c r="A101" s="3">
        <v>13</v>
      </c>
      <c r="B101" s="1">
        <v>96823724</v>
      </c>
      <c r="C101" s="13" t="s">
        <v>300</v>
      </c>
      <c r="D101" s="1" t="s">
        <v>13</v>
      </c>
      <c r="E101" s="1" t="s">
        <v>14</v>
      </c>
      <c r="F101" s="3">
        <v>3</v>
      </c>
      <c r="G101" s="17">
        <v>2.6839999999999999E-2</v>
      </c>
      <c r="H101" s="1">
        <v>2.6839999999999999E-2</v>
      </c>
      <c r="I101" s="1">
        <v>1.0382</v>
      </c>
      <c r="J101" s="1">
        <v>1.0382</v>
      </c>
      <c r="K101" s="1">
        <v>0.83440000000000003</v>
      </c>
      <c r="L101" s="4">
        <v>0</v>
      </c>
      <c r="M101" s="1">
        <v>0.8972</v>
      </c>
      <c r="N101" s="1">
        <v>1.0409999999999999</v>
      </c>
      <c r="O101" s="1">
        <v>1.77E-2</v>
      </c>
      <c r="P101" s="1">
        <v>2.308E-2</v>
      </c>
      <c r="Q101" s="1">
        <v>0.97271399999999997</v>
      </c>
      <c r="R101" s="3">
        <v>0.92090000000000005</v>
      </c>
      <c r="S101" s="1">
        <v>1.0152000000000001</v>
      </c>
      <c r="T101" s="1">
        <v>6.3399999999999998E-2</v>
      </c>
      <c r="U101" s="1">
        <v>0.81189999999999996</v>
      </c>
      <c r="V101" s="4">
        <v>0.97183299999999995</v>
      </c>
      <c r="W101" s="1">
        <v>0.99380000000000002</v>
      </c>
      <c r="X101" s="1" t="s">
        <v>389</v>
      </c>
      <c r="Y101" s="1" t="s">
        <v>389</v>
      </c>
      <c r="Z101" s="1" t="s">
        <v>389</v>
      </c>
      <c r="AA101" s="4">
        <v>0.91530299999999998</v>
      </c>
      <c r="AB101" s="1">
        <v>0.96860000000000002</v>
      </c>
      <c r="AC101" s="1">
        <v>0.96350000000000002</v>
      </c>
      <c r="AD101" s="1">
        <v>0.16139999999999999</v>
      </c>
      <c r="AE101" s="1">
        <v>0.81789999999999996</v>
      </c>
      <c r="AF101" s="4">
        <v>0.89926499999999998</v>
      </c>
    </row>
    <row r="102" spans="1:32" x14ac:dyDescent="0.35">
      <c r="A102" s="3">
        <v>1</v>
      </c>
      <c r="B102" s="1">
        <v>87913176</v>
      </c>
      <c r="C102" s="13" t="s">
        <v>35</v>
      </c>
      <c r="D102" s="1" t="s">
        <v>25</v>
      </c>
      <c r="E102" s="1" t="s">
        <v>17</v>
      </c>
      <c r="F102" s="3">
        <v>4</v>
      </c>
      <c r="G102" s="17">
        <v>2.7490000000000001E-2</v>
      </c>
      <c r="H102" s="1">
        <v>2.7490000000000001E-2</v>
      </c>
      <c r="I102" s="1">
        <v>1.0226999999999999</v>
      </c>
      <c r="J102" s="1">
        <v>1.0226999999999999</v>
      </c>
      <c r="K102" s="1">
        <v>0.98480000000000001</v>
      </c>
      <c r="L102" s="4">
        <v>0</v>
      </c>
      <c r="M102" s="1">
        <v>0.64170000000000005</v>
      </c>
      <c r="N102" s="1">
        <v>1.0221</v>
      </c>
      <c r="O102" s="1">
        <v>1.12E-2</v>
      </c>
      <c r="P102" s="1">
        <v>4.9730000000000003E-2</v>
      </c>
      <c r="Q102" s="1">
        <v>0.981985</v>
      </c>
      <c r="R102" s="3">
        <v>0.6038</v>
      </c>
      <c r="S102" s="1">
        <v>1.0216000000000001</v>
      </c>
      <c r="T102" s="1">
        <v>3.4700000000000002E-2</v>
      </c>
      <c r="U102" s="1">
        <v>0.53739999999999999</v>
      </c>
      <c r="V102" s="4">
        <v>0.98386300000000004</v>
      </c>
      <c r="W102" s="1">
        <v>0.55110000000000003</v>
      </c>
      <c r="X102" s="1">
        <v>1.0371999999999999</v>
      </c>
      <c r="Y102" s="1">
        <v>4.1099999999999998E-2</v>
      </c>
      <c r="Z102" s="1">
        <v>0.3745</v>
      </c>
      <c r="AA102" s="4">
        <v>0.98459600000000003</v>
      </c>
      <c r="AB102" s="1">
        <v>0.26140000000000002</v>
      </c>
      <c r="AC102" s="1">
        <v>1.0115000000000001</v>
      </c>
      <c r="AD102" s="1">
        <v>6.1699999999999998E-2</v>
      </c>
      <c r="AE102" s="1">
        <v>0.85260000000000002</v>
      </c>
      <c r="AF102" s="4">
        <v>0.97521100000000005</v>
      </c>
    </row>
    <row r="103" spans="1:32" x14ac:dyDescent="0.35">
      <c r="A103" s="3">
        <v>6</v>
      </c>
      <c r="B103" s="1">
        <v>163807748</v>
      </c>
      <c r="C103" s="13" t="s">
        <v>188</v>
      </c>
      <c r="D103" s="1" t="s">
        <v>25</v>
      </c>
      <c r="E103" s="1" t="s">
        <v>13</v>
      </c>
      <c r="F103" s="3">
        <v>4</v>
      </c>
      <c r="G103" s="17">
        <v>2.7740000000000001E-2</v>
      </c>
      <c r="H103" s="1">
        <v>2.7740000000000001E-2</v>
      </c>
      <c r="I103" s="1">
        <v>0.97470000000000001</v>
      </c>
      <c r="J103" s="1">
        <v>0.97470000000000001</v>
      </c>
      <c r="K103" s="1">
        <v>0.97489999999999999</v>
      </c>
      <c r="L103" s="4">
        <v>0</v>
      </c>
      <c r="M103" s="1">
        <v>0.25440000000000002</v>
      </c>
      <c r="N103" s="1">
        <v>0.97389999999999999</v>
      </c>
      <c r="O103" s="1">
        <v>1.2200000000000001E-2</v>
      </c>
      <c r="P103" s="1">
        <v>3.073E-2</v>
      </c>
      <c r="Q103" s="1">
        <v>0.99313600000000002</v>
      </c>
      <c r="R103" s="3">
        <v>0.19639999999999999</v>
      </c>
      <c r="S103" s="1">
        <v>0.98829999999999996</v>
      </c>
      <c r="T103" s="1">
        <v>4.2599999999999999E-2</v>
      </c>
      <c r="U103" s="1">
        <v>0.78239999999999998</v>
      </c>
      <c r="V103" s="4">
        <v>0.99317900000000003</v>
      </c>
      <c r="W103" s="1">
        <v>1.9199999999999998E-2</v>
      </c>
      <c r="X103" s="1">
        <v>0.9304</v>
      </c>
      <c r="Y103" s="1">
        <v>0.14430000000000001</v>
      </c>
      <c r="Z103" s="1">
        <v>0.61680000000000001</v>
      </c>
      <c r="AA103" s="4">
        <v>0.96942399999999995</v>
      </c>
      <c r="AB103" s="1">
        <v>7.1999999999999995E-2</v>
      </c>
      <c r="AC103" s="1">
        <v>0.97989999999999999</v>
      </c>
      <c r="AD103" s="1">
        <v>0.108</v>
      </c>
      <c r="AE103" s="1">
        <v>0.85070000000000001</v>
      </c>
      <c r="AF103" s="4">
        <v>0.95488799999999996</v>
      </c>
    </row>
    <row r="104" spans="1:32" x14ac:dyDescent="0.35">
      <c r="A104" s="3">
        <v>18</v>
      </c>
      <c r="B104" s="1">
        <v>36921851</v>
      </c>
      <c r="C104" s="13" t="s">
        <v>353</v>
      </c>
      <c r="D104" s="1" t="s">
        <v>14</v>
      </c>
      <c r="E104" s="1" t="s">
        <v>25</v>
      </c>
      <c r="F104" s="3">
        <v>4</v>
      </c>
      <c r="G104" s="17">
        <v>2.8420000000000001E-2</v>
      </c>
      <c r="H104" s="1">
        <v>2.8420000000000001E-2</v>
      </c>
      <c r="I104" s="1">
        <v>0.97709999999999997</v>
      </c>
      <c r="J104" s="1">
        <v>0.97709999999999997</v>
      </c>
      <c r="K104" s="1">
        <v>0.86050000000000004</v>
      </c>
      <c r="L104" s="4">
        <v>0</v>
      </c>
      <c r="M104" s="1">
        <v>0.29799999999999999</v>
      </c>
      <c r="N104" s="1">
        <v>0.97499999999999998</v>
      </c>
      <c r="O104" s="1">
        <v>1.1599999999999999E-2</v>
      </c>
      <c r="P104" s="1">
        <v>2.9149999999999999E-2</v>
      </c>
      <c r="Q104" s="1">
        <v>0.99463500000000005</v>
      </c>
      <c r="R104" s="3">
        <v>0.31259999999999999</v>
      </c>
      <c r="S104" s="1">
        <v>1.0061</v>
      </c>
      <c r="T104" s="1">
        <v>3.7100000000000001E-2</v>
      </c>
      <c r="U104" s="1">
        <v>0.86919999999999997</v>
      </c>
      <c r="V104" s="4">
        <v>0.97556699999999996</v>
      </c>
      <c r="W104" s="1">
        <v>0.31059999999999999</v>
      </c>
      <c r="X104" s="1">
        <v>0.97660000000000002</v>
      </c>
      <c r="Y104" s="1">
        <v>4.3499999999999997E-2</v>
      </c>
      <c r="Z104" s="1">
        <v>0.58630000000000004</v>
      </c>
      <c r="AA104" s="4">
        <v>0.99218200000000001</v>
      </c>
      <c r="AB104" s="1">
        <v>0.26319999999999999</v>
      </c>
      <c r="AC104" s="1">
        <v>0.95830000000000004</v>
      </c>
      <c r="AD104" s="1">
        <v>6.2199999999999998E-2</v>
      </c>
      <c r="AE104" s="1">
        <v>0.49309999999999998</v>
      </c>
      <c r="AF104" s="4">
        <v>0.96936</v>
      </c>
    </row>
    <row r="105" spans="1:32" x14ac:dyDescent="0.35">
      <c r="A105" s="3">
        <v>4</v>
      </c>
      <c r="B105" s="1">
        <v>31184484</v>
      </c>
      <c r="C105" s="13" t="s">
        <v>133</v>
      </c>
      <c r="D105" s="1" t="s">
        <v>13</v>
      </c>
      <c r="E105" s="1" t="s">
        <v>14</v>
      </c>
      <c r="F105" s="3">
        <v>4</v>
      </c>
      <c r="G105" s="17">
        <v>2.8469999999999999E-2</v>
      </c>
      <c r="H105" s="1">
        <v>2.8469999999999999E-2</v>
      </c>
      <c r="I105" s="1">
        <v>1.0235000000000001</v>
      </c>
      <c r="J105" s="1">
        <v>1.0235000000000001</v>
      </c>
      <c r="K105" s="1">
        <v>0.68959999999999999</v>
      </c>
      <c r="L105" s="4">
        <v>0</v>
      </c>
      <c r="M105" s="1">
        <v>0.65210000000000001</v>
      </c>
      <c r="N105" s="1">
        <v>1.0248999999999999</v>
      </c>
      <c r="O105" s="1">
        <v>1.1299999999999999E-2</v>
      </c>
      <c r="P105" s="1">
        <v>2.9239999999999999E-2</v>
      </c>
      <c r="Q105" s="1">
        <v>0.973576</v>
      </c>
      <c r="R105" s="3">
        <v>0.72540000000000004</v>
      </c>
      <c r="S105" s="1">
        <v>1.0285</v>
      </c>
      <c r="T105" s="1">
        <v>3.8100000000000002E-2</v>
      </c>
      <c r="U105" s="1">
        <v>0.4597</v>
      </c>
      <c r="V105" s="4">
        <v>0.99475000000000002</v>
      </c>
      <c r="W105" s="1">
        <v>0.90849999999999997</v>
      </c>
      <c r="X105" s="1">
        <v>0.94069999999999998</v>
      </c>
      <c r="Y105" s="1">
        <v>7.1199999999999999E-2</v>
      </c>
      <c r="Z105" s="1">
        <v>0.39050000000000001</v>
      </c>
      <c r="AA105" s="4">
        <v>0.96071099999999998</v>
      </c>
      <c r="AB105" s="1">
        <v>0.83919999999999995</v>
      </c>
      <c r="AC105" s="1">
        <v>1.0374000000000001</v>
      </c>
      <c r="AD105" s="1">
        <v>7.3499999999999996E-2</v>
      </c>
      <c r="AE105" s="1">
        <v>0.61739999999999995</v>
      </c>
      <c r="AF105" s="4">
        <v>0.99063900000000005</v>
      </c>
    </row>
    <row r="106" spans="1:32" x14ac:dyDescent="0.35">
      <c r="A106" s="3">
        <v>2</v>
      </c>
      <c r="B106" s="1">
        <v>22067213</v>
      </c>
      <c r="C106" s="13" t="s">
        <v>48</v>
      </c>
      <c r="D106" s="1" t="s">
        <v>17</v>
      </c>
      <c r="E106" s="1" t="s">
        <v>25</v>
      </c>
      <c r="F106" s="3">
        <v>4</v>
      </c>
      <c r="G106" s="17">
        <v>2.903E-2</v>
      </c>
      <c r="H106" s="1">
        <v>2.903E-2</v>
      </c>
      <c r="I106" s="1">
        <v>1.0219</v>
      </c>
      <c r="J106" s="1">
        <v>1.0219</v>
      </c>
      <c r="K106" s="1">
        <v>0.51539999999999997</v>
      </c>
      <c r="L106" s="4">
        <v>0</v>
      </c>
      <c r="M106" s="1">
        <v>0.48549999999999999</v>
      </c>
      <c r="N106" s="1">
        <v>1.0223</v>
      </c>
      <c r="O106" s="1">
        <v>1.0699999999999999E-2</v>
      </c>
      <c r="P106" s="1">
        <v>3.9120000000000002E-2</v>
      </c>
      <c r="Q106" s="1">
        <v>0.98361100000000001</v>
      </c>
      <c r="R106" s="3">
        <v>0.58130000000000004</v>
      </c>
      <c r="S106" s="1">
        <v>1.0507</v>
      </c>
      <c r="T106" s="1">
        <v>3.4200000000000001E-2</v>
      </c>
      <c r="U106" s="1">
        <v>0.14849999999999999</v>
      </c>
      <c r="V106" s="4">
        <v>0.98626400000000003</v>
      </c>
      <c r="W106" s="1">
        <v>0.8579</v>
      </c>
      <c r="X106" s="1">
        <v>0.95209999999999995</v>
      </c>
      <c r="Y106" s="1">
        <v>5.8200000000000002E-2</v>
      </c>
      <c r="Z106" s="1">
        <v>0.39850000000000002</v>
      </c>
      <c r="AA106" s="4">
        <v>0.98461200000000004</v>
      </c>
      <c r="AB106" s="1">
        <v>0.34939999999999999</v>
      </c>
      <c r="AC106" s="1">
        <v>0.99980000000000002</v>
      </c>
      <c r="AD106" s="1">
        <v>5.7299999999999997E-2</v>
      </c>
      <c r="AE106" s="1">
        <v>0.99719999999999998</v>
      </c>
      <c r="AF106" s="4">
        <v>0.95882199999999995</v>
      </c>
    </row>
    <row r="107" spans="1:32" x14ac:dyDescent="0.35">
      <c r="A107" s="3">
        <v>21</v>
      </c>
      <c r="B107" s="1">
        <v>40588819</v>
      </c>
      <c r="C107" s="13" t="s">
        <v>374</v>
      </c>
      <c r="D107" s="1" t="s">
        <v>13</v>
      </c>
      <c r="E107" s="1" t="s">
        <v>14</v>
      </c>
      <c r="F107" s="3">
        <v>4</v>
      </c>
      <c r="G107" s="17">
        <v>2.904E-2</v>
      </c>
      <c r="H107" s="1">
        <v>2.904E-2</v>
      </c>
      <c r="I107" s="1">
        <v>1.0216000000000001</v>
      </c>
      <c r="J107" s="1">
        <v>1.0216000000000001</v>
      </c>
      <c r="K107" s="1">
        <v>0.59209999999999996</v>
      </c>
      <c r="L107" s="4">
        <v>0</v>
      </c>
      <c r="M107" s="1">
        <v>0.4209</v>
      </c>
      <c r="N107" s="1">
        <v>1.0256000000000001</v>
      </c>
      <c r="O107" s="1">
        <v>1.0699999999999999E-2</v>
      </c>
      <c r="P107" s="1">
        <v>1.8450000000000001E-2</v>
      </c>
      <c r="Q107" s="1">
        <v>0.99915299999999996</v>
      </c>
      <c r="R107" s="3">
        <v>0.3397</v>
      </c>
      <c r="S107" s="1">
        <v>1.0177</v>
      </c>
      <c r="T107" s="1">
        <v>3.5799999999999998E-2</v>
      </c>
      <c r="U107" s="1">
        <v>0.62280000000000002</v>
      </c>
      <c r="V107" s="4">
        <v>0.99841500000000005</v>
      </c>
      <c r="W107" s="1">
        <v>0.45569999999999999</v>
      </c>
      <c r="X107" s="1">
        <v>1.0076000000000001</v>
      </c>
      <c r="Y107" s="1">
        <v>4.0899999999999999E-2</v>
      </c>
      <c r="Z107" s="1">
        <v>0.85340000000000005</v>
      </c>
      <c r="AA107" s="4">
        <v>0.99576699999999996</v>
      </c>
      <c r="AB107" s="1">
        <v>0.39319999999999999</v>
      </c>
      <c r="AC107" s="1">
        <v>0.95050000000000001</v>
      </c>
      <c r="AD107" s="1">
        <v>5.62E-2</v>
      </c>
      <c r="AE107" s="1">
        <v>0.36599999999999999</v>
      </c>
      <c r="AF107" s="4">
        <v>0.99404300000000001</v>
      </c>
    </row>
    <row r="108" spans="1:32" x14ac:dyDescent="0.35">
      <c r="A108" s="3">
        <v>6</v>
      </c>
      <c r="B108" s="1">
        <v>41901763</v>
      </c>
      <c r="C108" s="13" t="s">
        <v>174</v>
      </c>
      <c r="D108" s="1" t="s">
        <v>25</v>
      </c>
      <c r="E108" s="1" t="s">
        <v>17</v>
      </c>
      <c r="F108" s="3">
        <v>4</v>
      </c>
      <c r="G108" s="17">
        <v>3.073E-2</v>
      </c>
      <c r="H108" s="1">
        <v>5.5849999999999997E-2</v>
      </c>
      <c r="I108" s="1">
        <v>1.0251999999999999</v>
      </c>
      <c r="J108" s="1">
        <v>1.0475000000000001</v>
      </c>
      <c r="K108" s="1">
        <v>0.19539999999999999</v>
      </c>
      <c r="L108" s="4">
        <v>36.130000000000003</v>
      </c>
      <c r="M108" s="1">
        <v>0.74809999999999999</v>
      </c>
      <c r="N108" s="1">
        <v>1.0155000000000001</v>
      </c>
      <c r="O108" s="1">
        <v>1.24E-2</v>
      </c>
      <c r="P108" s="1">
        <v>0.214</v>
      </c>
      <c r="Q108" s="1">
        <v>0.97521100000000005</v>
      </c>
      <c r="R108" s="3">
        <v>0.82509999999999994</v>
      </c>
      <c r="S108" s="1">
        <v>1.0916999999999999</v>
      </c>
      <c r="T108" s="1">
        <v>4.4900000000000002E-2</v>
      </c>
      <c r="U108" s="1">
        <v>5.04E-2</v>
      </c>
      <c r="V108" s="4">
        <v>0.97098899999999999</v>
      </c>
      <c r="W108" s="1">
        <v>0.72109999999999996</v>
      </c>
      <c r="X108" s="1">
        <v>1.0701000000000001</v>
      </c>
      <c r="Y108" s="1">
        <v>4.6899999999999997E-2</v>
      </c>
      <c r="Z108" s="1">
        <v>0.14810000000000001</v>
      </c>
      <c r="AA108" s="4">
        <v>0.96578699999999995</v>
      </c>
      <c r="AB108" s="1">
        <v>0.92220000000000002</v>
      </c>
      <c r="AC108" s="1">
        <v>1.1549</v>
      </c>
      <c r="AD108" s="1">
        <v>0.10390000000000001</v>
      </c>
      <c r="AE108" s="1">
        <v>0.16569999999999999</v>
      </c>
      <c r="AF108" s="4">
        <v>0.96285100000000001</v>
      </c>
    </row>
    <row r="109" spans="1:32" x14ac:dyDescent="0.35">
      <c r="A109" s="3">
        <v>12</v>
      </c>
      <c r="B109" s="1">
        <v>56474480</v>
      </c>
      <c r="C109" s="13" t="s">
        <v>282</v>
      </c>
      <c r="D109" s="1" t="s">
        <v>14</v>
      </c>
      <c r="E109" s="1" t="s">
        <v>13</v>
      </c>
      <c r="F109" s="3">
        <v>4</v>
      </c>
      <c r="G109" s="17">
        <v>3.1050000000000001E-2</v>
      </c>
      <c r="H109" s="1">
        <v>0.31109999999999999</v>
      </c>
      <c r="I109" s="1">
        <v>0.9778</v>
      </c>
      <c r="J109" s="1">
        <v>0.98109999999999997</v>
      </c>
      <c r="K109" s="1">
        <v>0.24199999999999999</v>
      </c>
      <c r="L109" s="4">
        <v>28.34</v>
      </c>
      <c r="M109" s="1">
        <v>0.34300000000000003</v>
      </c>
      <c r="N109" s="1">
        <v>0.97560000000000002</v>
      </c>
      <c r="O109" s="1">
        <v>1.1299999999999999E-2</v>
      </c>
      <c r="P109" s="1">
        <v>2.8340000000000001E-2</v>
      </c>
      <c r="Q109" s="1">
        <v>0.98158500000000004</v>
      </c>
      <c r="R109" s="3">
        <v>0.27639999999999998</v>
      </c>
      <c r="S109" s="1">
        <v>0.99109999999999998</v>
      </c>
      <c r="T109" s="1">
        <v>3.7600000000000001E-2</v>
      </c>
      <c r="U109" s="1">
        <v>0.81299999999999994</v>
      </c>
      <c r="V109" s="4">
        <v>0.99834000000000001</v>
      </c>
      <c r="W109" s="1">
        <v>0.23069999999999999</v>
      </c>
      <c r="X109" s="1">
        <v>1.0537000000000001</v>
      </c>
      <c r="Y109" s="1">
        <v>4.9200000000000001E-2</v>
      </c>
      <c r="Z109" s="1">
        <v>0.28720000000000001</v>
      </c>
      <c r="AA109" s="4">
        <v>0.95867899999999995</v>
      </c>
      <c r="AB109" s="1">
        <v>0.3589</v>
      </c>
      <c r="AC109" s="1">
        <v>0.90639999999999998</v>
      </c>
      <c r="AD109" s="1">
        <v>5.8000000000000003E-2</v>
      </c>
      <c r="AE109" s="1">
        <v>9.0160000000000004E-2</v>
      </c>
      <c r="AF109" s="4">
        <v>0.99400100000000002</v>
      </c>
    </row>
    <row r="110" spans="1:32" x14ac:dyDescent="0.35">
      <c r="A110" s="3">
        <v>2</v>
      </c>
      <c r="B110" s="1">
        <v>200936399</v>
      </c>
      <c r="C110" s="13" t="s">
        <v>86</v>
      </c>
      <c r="D110" s="1" t="s">
        <v>17</v>
      </c>
      <c r="E110" s="1" t="s">
        <v>25</v>
      </c>
      <c r="F110" s="3">
        <v>4</v>
      </c>
      <c r="G110" s="17">
        <v>3.2169999999999997E-2</v>
      </c>
      <c r="H110" s="1">
        <v>3.2169999999999997E-2</v>
      </c>
      <c r="I110" s="1">
        <v>1.0210999999999999</v>
      </c>
      <c r="J110" s="1">
        <v>1.0210999999999999</v>
      </c>
      <c r="K110" s="1">
        <v>0.54020000000000001</v>
      </c>
      <c r="L110" s="4">
        <v>0</v>
      </c>
      <c r="M110" s="1">
        <v>0.54590000000000005</v>
      </c>
      <c r="N110" s="1">
        <v>1.0150999999999999</v>
      </c>
      <c r="O110" s="1">
        <v>1.0699999999999999E-2</v>
      </c>
      <c r="P110" s="1">
        <v>0.15809999999999999</v>
      </c>
      <c r="Q110" s="1">
        <v>0.99592499999999995</v>
      </c>
      <c r="R110" s="3">
        <v>0.39700000000000002</v>
      </c>
      <c r="S110" s="1">
        <v>1.0667</v>
      </c>
      <c r="T110" s="1">
        <v>3.4200000000000001E-2</v>
      </c>
      <c r="U110" s="1">
        <v>5.901E-2</v>
      </c>
      <c r="V110" s="4">
        <v>0.99583299999999997</v>
      </c>
      <c r="W110" s="1">
        <v>0.41549999999999998</v>
      </c>
      <c r="X110" s="1">
        <v>1.0367</v>
      </c>
      <c r="Y110" s="1">
        <v>4.1099999999999998E-2</v>
      </c>
      <c r="Z110" s="1">
        <v>0.3795</v>
      </c>
      <c r="AA110" s="4">
        <v>0.99726899999999996</v>
      </c>
      <c r="AB110" s="1">
        <v>0.4783</v>
      </c>
      <c r="AC110" s="1">
        <v>1.0379</v>
      </c>
      <c r="AD110" s="1">
        <v>5.5300000000000002E-2</v>
      </c>
      <c r="AE110" s="1">
        <v>0.50070000000000003</v>
      </c>
      <c r="AF110" s="4">
        <v>0.96997800000000001</v>
      </c>
    </row>
    <row r="111" spans="1:32" x14ac:dyDescent="0.35">
      <c r="A111" s="3">
        <v>2</v>
      </c>
      <c r="B111" s="1">
        <v>417167</v>
      </c>
      <c r="C111" s="13" t="s">
        <v>46</v>
      </c>
      <c r="D111" s="1" t="s">
        <v>17</v>
      </c>
      <c r="E111" s="1" t="s">
        <v>25</v>
      </c>
      <c r="F111" s="3">
        <v>2</v>
      </c>
      <c r="G111" s="17">
        <v>3.3980000000000003E-2</v>
      </c>
      <c r="H111" s="1">
        <v>3.3980000000000003E-2</v>
      </c>
      <c r="I111" s="1">
        <v>1.0521</v>
      </c>
      <c r="J111" s="1">
        <v>1.0521</v>
      </c>
      <c r="K111" s="1">
        <v>0.47060000000000002</v>
      </c>
      <c r="L111" s="4">
        <v>0</v>
      </c>
      <c r="M111" s="1">
        <v>0.9516</v>
      </c>
      <c r="N111" s="1">
        <v>1.0475000000000001</v>
      </c>
      <c r="O111" s="1">
        <v>2.47E-2</v>
      </c>
      <c r="P111" s="1">
        <v>6.0400000000000002E-2</v>
      </c>
      <c r="Q111" s="1">
        <v>0.98592900000000006</v>
      </c>
      <c r="R111" s="3">
        <v>0.96120000000000005</v>
      </c>
      <c r="S111" s="1">
        <v>1.1265000000000001</v>
      </c>
      <c r="T111" s="1">
        <v>9.7699999999999995E-2</v>
      </c>
      <c r="U111" s="1">
        <v>0.22270000000000001</v>
      </c>
      <c r="V111" s="4">
        <v>0.82306699999999999</v>
      </c>
      <c r="W111" s="1">
        <v>0.99380000000000002</v>
      </c>
      <c r="X111" s="1" t="s">
        <v>389</v>
      </c>
      <c r="Y111" s="1" t="s">
        <v>389</v>
      </c>
      <c r="Z111" s="1" t="s">
        <v>389</v>
      </c>
      <c r="AA111" s="4">
        <v>0.53392600000000001</v>
      </c>
      <c r="AB111" s="1">
        <v>0.9819</v>
      </c>
      <c r="AC111" s="1" t="s">
        <v>389</v>
      </c>
      <c r="AD111" s="1" t="s">
        <v>389</v>
      </c>
      <c r="AE111" s="1" t="s">
        <v>389</v>
      </c>
      <c r="AF111" s="4">
        <v>0.61368500000000004</v>
      </c>
    </row>
    <row r="112" spans="1:32" x14ac:dyDescent="0.35">
      <c r="A112" s="3">
        <v>1</v>
      </c>
      <c r="B112" s="1">
        <v>73824909</v>
      </c>
      <c r="C112" s="13" t="s">
        <v>32</v>
      </c>
      <c r="D112" s="1" t="s">
        <v>14</v>
      </c>
      <c r="E112" s="1" t="s">
        <v>13</v>
      </c>
      <c r="F112" s="3">
        <v>4</v>
      </c>
      <c r="G112" s="17">
        <v>3.5049999999999998E-2</v>
      </c>
      <c r="H112" s="1">
        <v>5.5739999999999998E-2</v>
      </c>
      <c r="I112" s="1">
        <v>1.0213000000000001</v>
      </c>
      <c r="J112" s="1">
        <v>1.0221</v>
      </c>
      <c r="K112" s="1">
        <v>0.3725</v>
      </c>
      <c r="L112" s="4">
        <v>4.05</v>
      </c>
      <c r="M112" s="1">
        <v>0.39240000000000003</v>
      </c>
      <c r="N112" s="1">
        <v>1.018</v>
      </c>
      <c r="O112" s="1">
        <v>1.09E-2</v>
      </c>
      <c r="P112" s="1">
        <v>0.10009999999999999</v>
      </c>
      <c r="Q112" s="1">
        <v>0.99857499999999999</v>
      </c>
      <c r="R112" s="3">
        <v>0.5232</v>
      </c>
      <c r="S112" s="1">
        <v>1.0752999999999999</v>
      </c>
      <c r="T112" s="1">
        <v>3.3799999999999997E-2</v>
      </c>
      <c r="U112" s="1">
        <v>3.1919999999999997E-2</v>
      </c>
      <c r="V112" s="4">
        <v>0.99913700000000005</v>
      </c>
      <c r="W112" s="1">
        <v>0.23549999999999999</v>
      </c>
      <c r="X112" s="1">
        <v>1.0121</v>
      </c>
      <c r="Y112" s="1">
        <v>4.82E-2</v>
      </c>
      <c r="Z112" s="1">
        <v>0.80389999999999995</v>
      </c>
      <c r="AA112" s="4">
        <v>0.98898699999999995</v>
      </c>
      <c r="AB112" s="1">
        <v>0.32090000000000002</v>
      </c>
      <c r="AC112" s="1">
        <v>0.97330000000000005</v>
      </c>
      <c r="AD112" s="1">
        <v>5.8400000000000001E-2</v>
      </c>
      <c r="AE112" s="1">
        <v>0.64239999999999997</v>
      </c>
      <c r="AF112" s="4">
        <v>0.99400500000000003</v>
      </c>
    </row>
    <row r="113" spans="1:32" x14ac:dyDescent="0.35">
      <c r="A113" s="3">
        <v>12</v>
      </c>
      <c r="B113" s="1">
        <v>75263193</v>
      </c>
      <c r="C113" s="13" t="s">
        <v>284</v>
      </c>
      <c r="D113" s="1" t="s">
        <v>17</v>
      </c>
      <c r="E113" s="1" t="s">
        <v>25</v>
      </c>
      <c r="F113" s="3">
        <v>4</v>
      </c>
      <c r="G113" s="17">
        <v>3.5520000000000003E-2</v>
      </c>
      <c r="H113" s="1">
        <v>3.5520000000000003E-2</v>
      </c>
      <c r="I113" s="1">
        <v>1.0228999999999999</v>
      </c>
      <c r="J113" s="1">
        <v>1.0228999999999999</v>
      </c>
      <c r="K113" s="1">
        <v>0.97809999999999997</v>
      </c>
      <c r="L113" s="4">
        <v>0</v>
      </c>
      <c r="M113" s="1">
        <v>0.70650000000000002</v>
      </c>
      <c r="N113" s="1">
        <v>1.0222</v>
      </c>
      <c r="O113" s="1">
        <v>1.17E-2</v>
      </c>
      <c r="P113" s="1">
        <v>6.0260000000000001E-2</v>
      </c>
      <c r="Q113" s="1">
        <v>0.99116300000000002</v>
      </c>
      <c r="R113" s="3">
        <v>0.68759999999999999</v>
      </c>
      <c r="S113" s="1">
        <v>1.0367</v>
      </c>
      <c r="T113" s="1">
        <v>3.6799999999999999E-2</v>
      </c>
      <c r="U113" s="1">
        <v>0.32619999999999999</v>
      </c>
      <c r="V113" s="4">
        <v>0.98974300000000004</v>
      </c>
      <c r="W113" s="1">
        <v>0.86880000000000002</v>
      </c>
      <c r="X113" s="1">
        <v>1.0203</v>
      </c>
      <c r="Y113" s="1">
        <v>6.0400000000000002E-2</v>
      </c>
      <c r="Z113" s="1">
        <v>0.7389</v>
      </c>
      <c r="AA113" s="4">
        <v>0.98926700000000001</v>
      </c>
      <c r="AB113" s="1">
        <v>0.4027</v>
      </c>
      <c r="AC113" s="1">
        <v>1.0089999999999999</v>
      </c>
      <c r="AD113" s="1">
        <v>5.62E-2</v>
      </c>
      <c r="AE113" s="1">
        <v>0.87380000000000002</v>
      </c>
      <c r="AF113" s="4">
        <v>0.96711899999999995</v>
      </c>
    </row>
    <row r="114" spans="1:32" x14ac:dyDescent="0.35">
      <c r="A114" s="3">
        <v>3</v>
      </c>
      <c r="B114" s="1">
        <v>181409057</v>
      </c>
      <c r="C114" s="13" t="s">
        <v>127</v>
      </c>
      <c r="D114" s="1" t="s">
        <v>17</v>
      </c>
      <c r="E114" s="1" t="s">
        <v>25</v>
      </c>
      <c r="F114" s="3">
        <v>4</v>
      </c>
      <c r="G114" s="17">
        <v>3.6400000000000002E-2</v>
      </c>
      <c r="H114" s="1">
        <v>6.7839999999999998E-2</v>
      </c>
      <c r="I114" s="1">
        <v>0.97519999999999996</v>
      </c>
      <c r="J114" s="1">
        <v>0.97509999999999997</v>
      </c>
      <c r="K114" s="1">
        <v>0.36840000000000001</v>
      </c>
      <c r="L114" s="4">
        <v>4.91</v>
      </c>
      <c r="M114" s="1">
        <v>0.79359999999999997</v>
      </c>
      <c r="N114" s="1">
        <v>0.97550000000000003</v>
      </c>
      <c r="O114" s="1">
        <v>1.32E-2</v>
      </c>
      <c r="P114" s="1">
        <v>5.9520000000000003E-2</v>
      </c>
      <c r="Q114" s="1">
        <v>0.98376699999999995</v>
      </c>
      <c r="R114" s="3">
        <v>0.81889999999999996</v>
      </c>
      <c r="S114" s="1">
        <v>1.0297000000000001</v>
      </c>
      <c r="T114" s="1">
        <v>4.4299999999999999E-2</v>
      </c>
      <c r="U114" s="1">
        <v>0.50890000000000002</v>
      </c>
      <c r="V114" s="4">
        <v>0.97647399999999995</v>
      </c>
      <c r="W114" s="1">
        <v>0.78580000000000005</v>
      </c>
      <c r="X114" s="1">
        <v>0.91520000000000001</v>
      </c>
      <c r="Y114" s="1">
        <v>5.0299999999999997E-2</v>
      </c>
      <c r="Z114" s="1">
        <v>7.8380000000000005E-2</v>
      </c>
      <c r="AA114" s="4">
        <v>0.97389199999999998</v>
      </c>
      <c r="AB114" s="1">
        <v>0.38500000000000001</v>
      </c>
      <c r="AC114" s="1">
        <v>0.96260000000000001</v>
      </c>
      <c r="AD114" s="1">
        <v>5.6099999999999997E-2</v>
      </c>
      <c r="AE114" s="1">
        <v>0.49690000000000001</v>
      </c>
      <c r="AF114" s="4">
        <v>0.96565100000000004</v>
      </c>
    </row>
    <row r="115" spans="1:32" x14ac:dyDescent="0.35">
      <c r="A115" s="3">
        <v>3</v>
      </c>
      <c r="B115" s="1">
        <v>85460131</v>
      </c>
      <c r="C115" s="13" t="s">
        <v>110</v>
      </c>
      <c r="D115" s="1" t="s">
        <v>25</v>
      </c>
      <c r="E115" s="1" t="s">
        <v>17</v>
      </c>
      <c r="F115" s="3">
        <v>4</v>
      </c>
      <c r="G115" s="17">
        <v>3.6429999999999997E-2</v>
      </c>
      <c r="H115" s="1">
        <v>3.6429999999999997E-2</v>
      </c>
      <c r="I115" s="1">
        <v>1.0213000000000001</v>
      </c>
      <c r="J115" s="1">
        <v>1.0213000000000001</v>
      </c>
      <c r="K115" s="1">
        <v>0.54059999999999997</v>
      </c>
      <c r="L115" s="4">
        <v>0</v>
      </c>
      <c r="M115" s="1">
        <v>0.39410000000000001</v>
      </c>
      <c r="N115" s="1">
        <v>1.0196000000000001</v>
      </c>
      <c r="O115" s="1">
        <v>1.09E-2</v>
      </c>
      <c r="P115" s="1">
        <v>7.4090000000000003E-2</v>
      </c>
      <c r="Q115" s="1">
        <v>0.99546100000000004</v>
      </c>
      <c r="R115" s="3">
        <v>0.4027</v>
      </c>
      <c r="S115" s="1">
        <v>0.99850000000000005</v>
      </c>
      <c r="T115" s="1">
        <v>3.49E-2</v>
      </c>
      <c r="U115" s="1">
        <v>0.96530000000000005</v>
      </c>
      <c r="V115" s="4">
        <v>0.997722</v>
      </c>
      <c r="W115" s="1">
        <v>0.2084</v>
      </c>
      <c r="X115" s="1">
        <v>1.0826</v>
      </c>
      <c r="Y115" s="1">
        <v>4.9099999999999998E-2</v>
      </c>
      <c r="Z115" s="1">
        <v>0.10580000000000001</v>
      </c>
      <c r="AA115" s="4">
        <v>0.996753</v>
      </c>
      <c r="AB115" s="1">
        <v>0.79559999999999997</v>
      </c>
      <c r="AC115" s="1">
        <v>1.0601</v>
      </c>
      <c r="AD115" s="1">
        <v>6.7500000000000004E-2</v>
      </c>
      <c r="AE115" s="1">
        <v>0.3876</v>
      </c>
      <c r="AF115" s="4">
        <v>0.99716199999999999</v>
      </c>
    </row>
    <row r="116" spans="1:32" x14ac:dyDescent="0.35">
      <c r="A116" s="3">
        <v>10</v>
      </c>
      <c r="B116" s="1">
        <v>56698174</v>
      </c>
      <c r="C116" s="13" t="s">
        <v>245</v>
      </c>
      <c r="D116" s="1" t="s">
        <v>17</v>
      </c>
      <c r="E116" s="1" t="s">
        <v>25</v>
      </c>
      <c r="F116" s="3">
        <v>4</v>
      </c>
      <c r="G116" s="17">
        <v>3.7089999999999998E-2</v>
      </c>
      <c r="H116" s="1">
        <v>7.1360000000000007E-2</v>
      </c>
      <c r="I116" s="1">
        <v>0.97989999999999999</v>
      </c>
      <c r="J116" s="1">
        <v>0.97230000000000005</v>
      </c>
      <c r="K116" s="1">
        <v>0.29049999999999998</v>
      </c>
      <c r="L116" s="4">
        <v>19.86</v>
      </c>
      <c r="M116" s="1">
        <v>0.48699999999999999</v>
      </c>
      <c r="N116" s="1">
        <v>0.98640000000000005</v>
      </c>
      <c r="O116" s="1">
        <v>1.06E-2</v>
      </c>
      <c r="P116" s="1">
        <v>0.19739999999999999</v>
      </c>
      <c r="Q116" s="1">
        <v>0.99711499999999997</v>
      </c>
      <c r="R116" s="3">
        <v>0.56459999999999999</v>
      </c>
      <c r="S116" s="1">
        <v>0.94979999999999998</v>
      </c>
      <c r="T116" s="1">
        <v>3.4200000000000001E-2</v>
      </c>
      <c r="U116" s="1">
        <v>0.13220000000000001</v>
      </c>
      <c r="V116" s="4">
        <v>0.99080100000000004</v>
      </c>
      <c r="W116" s="1">
        <v>0.65410000000000001</v>
      </c>
      <c r="X116" s="1">
        <v>0.91539999999999999</v>
      </c>
      <c r="Y116" s="1">
        <v>4.3400000000000001E-2</v>
      </c>
      <c r="Z116" s="1">
        <v>4.1540000000000001E-2</v>
      </c>
      <c r="AA116" s="4">
        <v>0.99050400000000005</v>
      </c>
      <c r="AB116" s="1">
        <v>0.75949999999999995</v>
      </c>
      <c r="AC116" s="1">
        <v>0.99560000000000004</v>
      </c>
      <c r="AD116" s="1">
        <v>6.4500000000000002E-2</v>
      </c>
      <c r="AE116" s="1">
        <v>0.94550000000000001</v>
      </c>
      <c r="AF116" s="4">
        <v>0.97250199999999998</v>
      </c>
    </row>
    <row r="117" spans="1:32" x14ac:dyDescent="0.35">
      <c r="A117" s="3">
        <v>1</v>
      </c>
      <c r="B117" s="1">
        <v>174104743</v>
      </c>
      <c r="C117" s="13" t="s">
        <v>40</v>
      </c>
      <c r="D117" s="1" t="s">
        <v>13</v>
      </c>
      <c r="E117" s="1" t="s">
        <v>14</v>
      </c>
      <c r="F117" s="3">
        <v>4</v>
      </c>
      <c r="G117" s="17">
        <v>3.8859999999999999E-2</v>
      </c>
      <c r="H117" s="1">
        <v>3.8859999999999999E-2</v>
      </c>
      <c r="I117" s="1">
        <v>1.0204</v>
      </c>
      <c r="J117" s="1">
        <v>1.0204</v>
      </c>
      <c r="K117" s="1">
        <v>0.84489999999999998</v>
      </c>
      <c r="L117" s="4">
        <v>0</v>
      </c>
      <c r="M117" s="1">
        <v>0.54110000000000003</v>
      </c>
      <c r="N117" s="1">
        <v>1.0210999999999999</v>
      </c>
      <c r="O117" s="1">
        <v>1.0699999999999999E-2</v>
      </c>
      <c r="P117" s="1">
        <v>5.024E-2</v>
      </c>
      <c r="Q117" s="1">
        <v>0.99128499999999997</v>
      </c>
      <c r="R117" s="3">
        <v>0.55110000000000003</v>
      </c>
      <c r="S117" s="1">
        <v>1.0205</v>
      </c>
      <c r="T117" s="1">
        <v>3.39E-2</v>
      </c>
      <c r="U117" s="1">
        <v>0.55059999999999998</v>
      </c>
      <c r="V117" s="4">
        <v>0.98488799999999999</v>
      </c>
      <c r="W117" s="1">
        <v>0.42</v>
      </c>
      <c r="X117" s="1">
        <v>0.99209999999999998</v>
      </c>
      <c r="Y117" s="1">
        <v>4.1000000000000002E-2</v>
      </c>
      <c r="Z117" s="1">
        <v>0.84730000000000005</v>
      </c>
      <c r="AA117" s="4">
        <v>0.99736100000000005</v>
      </c>
      <c r="AB117" s="1">
        <v>0.3755</v>
      </c>
      <c r="AC117" s="1">
        <v>1.0552999999999999</v>
      </c>
      <c r="AD117" s="1">
        <v>5.7299999999999997E-2</v>
      </c>
      <c r="AE117" s="1">
        <v>0.34749999999999998</v>
      </c>
      <c r="AF117" s="4">
        <v>0.97167899999999996</v>
      </c>
    </row>
    <row r="118" spans="1:32" x14ac:dyDescent="0.35">
      <c r="A118" s="3">
        <v>15</v>
      </c>
      <c r="B118" s="1">
        <v>67476952</v>
      </c>
      <c r="C118" s="13" t="s">
        <v>316</v>
      </c>
      <c r="D118" s="1" t="s">
        <v>13</v>
      </c>
      <c r="E118" s="1" t="s">
        <v>17</v>
      </c>
      <c r="F118" s="3">
        <v>4</v>
      </c>
      <c r="G118" s="17">
        <v>3.9399999999999998E-2</v>
      </c>
      <c r="H118" s="1">
        <v>0.2863</v>
      </c>
      <c r="I118" s="1">
        <v>1.0237000000000001</v>
      </c>
      <c r="J118" s="1">
        <v>1.026</v>
      </c>
      <c r="K118" s="1">
        <v>0.13159999999999999</v>
      </c>
      <c r="L118" s="4">
        <v>46.62</v>
      </c>
      <c r="M118" s="1">
        <v>0.74460000000000004</v>
      </c>
      <c r="N118" s="1">
        <v>1.0227999999999999</v>
      </c>
      <c r="O118" s="1">
        <v>1.26E-2</v>
      </c>
      <c r="P118" s="1">
        <v>7.2709999999999997E-2</v>
      </c>
      <c r="Q118" s="1">
        <v>0.93149800000000005</v>
      </c>
      <c r="R118" s="3">
        <v>0.68400000000000005</v>
      </c>
      <c r="S118" s="1">
        <v>1.0683</v>
      </c>
      <c r="T118" s="1">
        <v>3.6999999999999998E-2</v>
      </c>
      <c r="U118" s="1">
        <v>7.4499999999999997E-2</v>
      </c>
      <c r="V118" s="4">
        <v>0.95761799999999997</v>
      </c>
      <c r="W118" s="1">
        <v>0.52510000000000001</v>
      </c>
      <c r="X118" s="1">
        <v>0.95120000000000005</v>
      </c>
      <c r="Y118" s="1">
        <v>4.2700000000000002E-2</v>
      </c>
      <c r="Z118" s="1">
        <v>0.24079999999999999</v>
      </c>
      <c r="AA118" s="4">
        <v>0.90654999999999997</v>
      </c>
      <c r="AB118" s="1">
        <v>0.84719999999999995</v>
      </c>
      <c r="AC118" s="1">
        <v>1.121</v>
      </c>
      <c r="AD118" s="1">
        <v>7.8799999999999995E-2</v>
      </c>
      <c r="AE118" s="1">
        <v>0.14749999999999999</v>
      </c>
      <c r="AF118" s="4">
        <v>0.93402600000000002</v>
      </c>
    </row>
    <row r="119" spans="1:32" x14ac:dyDescent="0.35">
      <c r="A119" s="3">
        <v>9</v>
      </c>
      <c r="B119" s="1">
        <v>128073097</v>
      </c>
      <c r="C119" s="13" t="s">
        <v>235</v>
      </c>
      <c r="D119" s="1" t="s">
        <v>13</v>
      </c>
      <c r="E119" s="1" t="s">
        <v>14</v>
      </c>
      <c r="F119" s="3">
        <v>4</v>
      </c>
      <c r="G119" s="17">
        <v>3.9849999999999997E-2</v>
      </c>
      <c r="H119" s="1">
        <v>0.1028</v>
      </c>
      <c r="I119" s="1">
        <v>0.97950000000000004</v>
      </c>
      <c r="J119" s="1">
        <v>0.96919999999999995</v>
      </c>
      <c r="K119" s="1">
        <v>0.2094</v>
      </c>
      <c r="L119" s="4">
        <v>33.81</v>
      </c>
      <c r="M119" s="1">
        <v>0.54239999999999999</v>
      </c>
      <c r="N119" s="1">
        <v>0.98480000000000001</v>
      </c>
      <c r="O119" s="1">
        <v>1.0999999999999999E-2</v>
      </c>
      <c r="P119" s="1">
        <v>0.1628</v>
      </c>
      <c r="Q119" s="1">
        <v>0.94076400000000004</v>
      </c>
      <c r="R119" s="3">
        <v>0.51749999999999996</v>
      </c>
      <c r="S119" s="1">
        <v>0.96640000000000004</v>
      </c>
      <c r="T119" s="1">
        <v>3.4500000000000003E-2</v>
      </c>
      <c r="U119" s="1">
        <v>0.32140000000000002</v>
      </c>
      <c r="V119" s="4">
        <v>0.95615700000000003</v>
      </c>
      <c r="W119" s="1">
        <v>0.44869999999999999</v>
      </c>
      <c r="X119" s="1">
        <v>0.97319999999999995</v>
      </c>
      <c r="Y119" s="1">
        <v>4.2099999999999999E-2</v>
      </c>
      <c r="Z119" s="1">
        <v>0.51829999999999998</v>
      </c>
      <c r="AA119" s="4">
        <v>0.94032899999999997</v>
      </c>
      <c r="AB119" s="1">
        <v>0.2092</v>
      </c>
      <c r="AC119" s="1">
        <v>0.85119999999999996</v>
      </c>
      <c r="AD119" s="1">
        <v>6.9199999999999998E-2</v>
      </c>
      <c r="AE119" s="1">
        <v>1.992E-2</v>
      </c>
      <c r="AF119" s="4">
        <v>0.92300599999999999</v>
      </c>
    </row>
    <row r="120" spans="1:32" x14ac:dyDescent="0.35">
      <c r="A120" s="3">
        <v>8</v>
      </c>
      <c r="B120" s="1">
        <v>115374642</v>
      </c>
      <c r="C120" s="13" t="s">
        <v>221</v>
      </c>
      <c r="D120" s="1" t="s">
        <v>25</v>
      </c>
      <c r="E120" s="1" t="s">
        <v>17</v>
      </c>
      <c r="F120" s="3">
        <v>4</v>
      </c>
      <c r="G120" s="17">
        <v>4.1059999999999999E-2</v>
      </c>
      <c r="H120" s="1">
        <v>0.51670000000000005</v>
      </c>
      <c r="I120" s="1">
        <v>0.97829999999999995</v>
      </c>
      <c r="J120" s="1">
        <v>0.98780000000000001</v>
      </c>
      <c r="K120" s="1">
        <v>0.22</v>
      </c>
      <c r="L120" s="4">
        <v>32.04</v>
      </c>
      <c r="M120" s="1">
        <v>0.72240000000000004</v>
      </c>
      <c r="N120" s="1">
        <v>0.97189999999999999</v>
      </c>
      <c r="O120" s="1">
        <v>1.1900000000000001E-2</v>
      </c>
      <c r="P120" s="1">
        <v>1.6580000000000001E-2</v>
      </c>
      <c r="Q120" s="1">
        <v>0.99120600000000003</v>
      </c>
      <c r="R120" s="3">
        <v>0.57969999999999999</v>
      </c>
      <c r="S120" s="1">
        <v>1.0058</v>
      </c>
      <c r="T120" s="1">
        <v>3.4000000000000002E-2</v>
      </c>
      <c r="U120" s="1">
        <v>0.86509999999999998</v>
      </c>
      <c r="V120" s="4">
        <v>0.99568199999999996</v>
      </c>
      <c r="W120" s="1">
        <v>0.32229999999999998</v>
      </c>
      <c r="X120" s="1">
        <v>0.96599999999999997</v>
      </c>
      <c r="Y120" s="1">
        <v>4.3900000000000002E-2</v>
      </c>
      <c r="Z120" s="1">
        <v>0.43030000000000002</v>
      </c>
      <c r="AA120" s="4">
        <v>0.98795100000000002</v>
      </c>
      <c r="AB120" s="1">
        <v>0.73770000000000002</v>
      </c>
      <c r="AC120" s="1">
        <v>1.0974999999999999</v>
      </c>
      <c r="AD120" s="1">
        <v>6.2700000000000006E-2</v>
      </c>
      <c r="AE120" s="1">
        <v>0.13800000000000001</v>
      </c>
      <c r="AF120" s="4">
        <v>0.96814500000000003</v>
      </c>
    </row>
    <row r="121" spans="1:32" x14ac:dyDescent="0.35">
      <c r="A121" s="3">
        <v>9</v>
      </c>
      <c r="B121" s="1">
        <v>23831658</v>
      </c>
      <c r="C121" s="13" t="s">
        <v>228</v>
      </c>
      <c r="D121" s="1" t="s">
        <v>17</v>
      </c>
      <c r="E121" s="1" t="s">
        <v>25</v>
      </c>
      <c r="F121" s="3">
        <v>4</v>
      </c>
      <c r="G121" s="17">
        <v>4.1059999999999999E-2</v>
      </c>
      <c r="H121" s="1">
        <v>4.1059999999999999E-2</v>
      </c>
      <c r="I121" s="1">
        <v>1.0232000000000001</v>
      </c>
      <c r="J121" s="1">
        <v>1.0232000000000001</v>
      </c>
      <c r="K121" s="1">
        <v>0.80020000000000002</v>
      </c>
      <c r="L121" s="4">
        <v>0</v>
      </c>
      <c r="M121" s="1">
        <v>0.73270000000000002</v>
      </c>
      <c r="N121" s="1">
        <v>1.0203</v>
      </c>
      <c r="O121" s="1">
        <v>1.2E-2</v>
      </c>
      <c r="P121" s="1">
        <v>9.4490000000000005E-2</v>
      </c>
      <c r="Q121" s="1">
        <v>0.99202299999999999</v>
      </c>
      <c r="R121" s="3">
        <v>0.78990000000000005</v>
      </c>
      <c r="S121" s="1">
        <v>1.0236000000000001</v>
      </c>
      <c r="T121" s="1">
        <v>4.1500000000000002E-2</v>
      </c>
      <c r="U121" s="1">
        <v>0.57499999999999996</v>
      </c>
      <c r="V121" s="4">
        <v>0.99026700000000001</v>
      </c>
      <c r="W121" s="1">
        <v>0.85260000000000002</v>
      </c>
      <c r="X121" s="1">
        <v>1.0597000000000001</v>
      </c>
      <c r="Y121" s="1">
        <v>5.8799999999999998E-2</v>
      </c>
      <c r="Z121" s="1">
        <v>0.32419999999999999</v>
      </c>
      <c r="AA121" s="4">
        <v>0.97568200000000005</v>
      </c>
      <c r="AB121" s="1">
        <v>0.88119999999999998</v>
      </c>
      <c r="AC121" s="1">
        <v>1.0920000000000001</v>
      </c>
      <c r="AD121" s="1">
        <v>8.4500000000000006E-2</v>
      </c>
      <c r="AE121" s="1">
        <v>0.2979</v>
      </c>
      <c r="AF121" s="4">
        <v>0.98355099999999995</v>
      </c>
    </row>
    <row r="122" spans="1:32" x14ac:dyDescent="0.35">
      <c r="A122" s="3">
        <v>11</v>
      </c>
      <c r="B122" s="1">
        <v>64485193</v>
      </c>
      <c r="C122" s="13" t="s">
        <v>266</v>
      </c>
      <c r="D122" s="1" t="s">
        <v>25</v>
      </c>
      <c r="E122" s="1" t="s">
        <v>17</v>
      </c>
      <c r="F122" s="3">
        <v>4</v>
      </c>
      <c r="G122" s="17">
        <v>4.1489999999999999E-2</v>
      </c>
      <c r="H122" s="1">
        <v>4.1489999999999999E-2</v>
      </c>
      <c r="I122" s="1">
        <v>0.97060000000000002</v>
      </c>
      <c r="J122" s="1">
        <v>0.97060000000000002</v>
      </c>
      <c r="K122" s="1">
        <v>0.69469999999999998</v>
      </c>
      <c r="L122" s="4">
        <v>0</v>
      </c>
      <c r="M122" s="1">
        <v>0.85840000000000005</v>
      </c>
      <c r="N122" s="1">
        <v>0.96460000000000001</v>
      </c>
      <c r="O122" s="1">
        <v>1.6199999999999999E-2</v>
      </c>
      <c r="P122" s="1">
        <v>2.6190000000000001E-2</v>
      </c>
      <c r="Q122" s="1">
        <v>0.88591399999999998</v>
      </c>
      <c r="R122" s="3">
        <v>0.88290000000000002</v>
      </c>
      <c r="S122" s="1">
        <v>0.96540000000000004</v>
      </c>
      <c r="T122" s="1">
        <v>5.3199999999999997E-2</v>
      </c>
      <c r="U122" s="1">
        <v>0.50890000000000002</v>
      </c>
      <c r="V122" s="4">
        <v>0.96830099999999997</v>
      </c>
      <c r="W122" s="1">
        <v>0.81630000000000003</v>
      </c>
      <c r="X122" s="1">
        <v>1.0208999999999999</v>
      </c>
      <c r="Y122" s="1">
        <v>5.4199999999999998E-2</v>
      </c>
      <c r="Z122" s="1">
        <v>0.70199999999999996</v>
      </c>
      <c r="AA122" s="4">
        <v>0.93656499999999998</v>
      </c>
      <c r="AB122" s="1">
        <v>0.84509999999999996</v>
      </c>
      <c r="AC122" s="1">
        <v>1.0205</v>
      </c>
      <c r="AD122" s="1">
        <v>7.7299999999999994E-2</v>
      </c>
      <c r="AE122" s="1">
        <v>0.79320000000000002</v>
      </c>
      <c r="AF122" s="4">
        <v>0.949156</v>
      </c>
    </row>
    <row r="123" spans="1:32" x14ac:dyDescent="0.35">
      <c r="A123" s="3">
        <v>2</v>
      </c>
      <c r="B123" s="1">
        <v>32808804</v>
      </c>
      <c r="C123" s="13" t="s">
        <v>51</v>
      </c>
      <c r="D123" s="1" t="s">
        <v>17</v>
      </c>
      <c r="E123" s="1" t="s">
        <v>25</v>
      </c>
      <c r="F123" s="3">
        <v>4</v>
      </c>
      <c r="G123" s="17">
        <v>4.2770000000000002E-2</v>
      </c>
      <c r="H123" s="1">
        <v>0.16739999999999999</v>
      </c>
      <c r="I123" s="1">
        <v>1.02</v>
      </c>
      <c r="J123" s="1">
        <v>1.0178</v>
      </c>
      <c r="K123" s="1">
        <v>0.3453</v>
      </c>
      <c r="L123" s="4">
        <v>9.56</v>
      </c>
      <c r="M123" s="1">
        <v>0.4859</v>
      </c>
      <c r="N123" s="1">
        <v>1.0239</v>
      </c>
      <c r="O123" s="1">
        <v>1.0699999999999999E-2</v>
      </c>
      <c r="P123" s="1">
        <v>2.7380000000000002E-2</v>
      </c>
      <c r="Q123" s="1">
        <v>0.978383</v>
      </c>
      <c r="R123" s="3">
        <v>0.48480000000000001</v>
      </c>
      <c r="S123" s="1">
        <v>0.9879</v>
      </c>
      <c r="T123" s="1">
        <v>3.4200000000000001E-2</v>
      </c>
      <c r="U123" s="1">
        <v>0.72199999999999998</v>
      </c>
      <c r="V123" s="4">
        <v>0.97951600000000005</v>
      </c>
      <c r="W123" s="1">
        <v>0.6794</v>
      </c>
      <c r="X123" s="1">
        <v>1.0556000000000001</v>
      </c>
      <c r="Y123" s="1">
        <v>4.3799999999999999E-2</v>
      </c>
      <c r="Z123" s="1">
        <v>0.21679999999999999</v>
      </c>
      <c r="AA123" s="4">
        <v>0.96452300000000002</v>
      </c>
      <c r="AB123" s="1">
        <v>0.59630000000000005</v>
      </c>
      <c r="AC123" s="1">
        <v>0.94899999999999995</v>
      </c>
      <c r="AD123" s="1">
        <v>5.5300000000000002E-2</v>
      </c>
      <c r="AE123" s="1">
        <v>0.34410000000000002</v>
      </c>
      <c r="AF123" s="4">
        <v>1</v>
      </c>
    </row>
    <row r="124" spans="1:32" x14ac:dyDescent="0.35">
      <c r="A124" s="3">
        <v>16</v>
      </c>
      <c r="B124" s="1">
        <v>17570220</v>
      </c>
      <c r="C124" s="13" t="s">
        <v>324</v>
      </c>
      <c r="D124" s="1" t="s">
        <v>25</v>
      </c>
      <c r="E124" s="1" t="s">
        <v>17</v>
      </c>
      <c r="F124" s="3">
        <v>4</v>
      </c>
      <c r="G124" s="17">
        <v>4.444E-2</v>
      </c>
      <c r="H124" s="1">
        <v>8.5900000000000004E-2</v>
      </c>
      <c r="I124" s="1">
        <v>1.0250999999999999</v>
      </c>
      <c r="J124" s="1">
        <v>1.0319</v>
      </c>
      <c r="K124" s="1">
        <v>0.33119999999999999</v>
      </c>
      <c r="L124" s="4">
        <v>12.29</v>
      </c>
      <c r="M124" s="1">
        <v>0.79559999999999997</v>
      </c>
      <c r="N124" s="1">
        <v>1.0185</v>
      </c>
      <c r="O124" s="1">
        <v>1.32E-2</v>
      </c>
      <c r="P124" s="1">
        <v>0.1661</v>
      </c>
      <c r="Q124" s="1">
        <v>0.99119599999999997</v>
      </c>
      <c r="R124" s="3">
        <v>0.80159999999999998</v>
      </c>
      <c r="S124" s="1">
        <v>1.0464</v>
      </c>
      <c r="T124" s="1">
        <v>4.2900000000000001E-2</v>
      </c>
      <c r="U124" s="1">
        <v>0.2903</v>
      </c>
      <c r="V124" s="4">
        <v>0.98647099999999999</v>
      </c>
      <c r="W124" s="1">
        <v>0.9516</v>
      </c>
      <c r="X124" s="1">
        <v>1.0408999999999999</v>
      </c>
      <c r="Y124" s="1">
        <v>9.8299999999999998E-2</v>
      </c>
      <c r="Z124" s="1">
        <v>0.68310000000000004</v>
      </c>
      <c r="AA124" s="4">
        <v>0.94115499999999996</v>
      </c>
      <c r="AB124" s="1">
        <v>0.80579999999999996</v>
      </c>
      <c r="AC124" s="1">
        <v>1.1571</v>
      </c>
      <c r="AD124" s="1">
        <v>7.0800000000000002E-2</v>
      </c>
      <c r="AE124" s="1">
        <v>3.9460000000000002E-2</v>
      </c>
      <c r="AF124" s="4">
        <v>0.97474000000000005</v>
      </c>
    </row>
    <row r="125" spans="1:32" x14ac:dyDescent="0.35">
      <c r="A125" s="3">
        <v>8</v>
      </c>
      <c r="B125" s="1">
        <v>59814666</v>
      </c>
      <c r="C125" s="13" t="s">
        <v>215</v>
      </c>
      <c r="D125" s="1" t="s">
        <v>13</v>
      </c>
      <c r="E125" s="1" t="s">
        <v>17</v>
      </c>
      <c r="F125" s="3">
        <v>4</v>
      </c>
      <c r="G125" s="17">
        <v>4.5159999999999999E-2</v>
      </c>
      <c r="H125" s="1">
        <v>0.30049999999999999</v>
      </c>
      <c r="I125" s="1">
        <v>1.0196000000000001</v>
      </c>
      <c r="J125" s="1">
        <v>1.0246</v>
      </c>
      <c r="K125" s="1">
        <v>8.5199999999999998E-2</v>
      </c>
      <c r="L125" s="4">
        <v>54.66</v>
      </c>
      <c r="M125" s="1">
        <v>0.47199999999999998</v>
      </c>
      <c r="N125" s="1">
        <v>1.0197000000000001</v>
      </c>
      <c r="O125" s="1">
        <v>1.06E-2</v>
      </c>
      <c r="P125" s="1">
        <v>6.6250000000000003E-2</v>
      </c>
      <c r="Q125" s="1">
        <v>0.99645099999999998</v>
      </c>
      <c r="R125" s="3">
        <v>0.56679999999999997</v>
      </c>
      <c r="S125" s="1">
        <v>0.96289999999999998</v>
      </c>
      <c r="T125" s="1">
        <v>3.3599999999999998E-2</v>
      </c>
      <c r="U125" s="1">
        <v>0.26100000000000001</v>
      </c>
      <c r="V125" s="4">
        <v>0.99609300000000001</v>
      </c>
      <c r="W125" s="1">
        <v>0.45390000000000003</v>
      </c>
      <c r="X125" s="1">
        <v>1.0517000000000001</v>
      </c>
      <c r="Y125" s="1">
        <v>4.1300000000000003E-2</v>
      </c>
      <c r="Z125" s="1">
        <v>0.2225</v>
      </c>
      <c r="AA125" s="4">
        <v>0.99268000000000001</v>
      </c>
      <c r="AB125" s="1">
        <v>0.36120000000000002</v>
      </c>
      <c r="AC125" s="1">
        <v>1.1275999999999999</v>
      </c>
      <c r="AD125" s="1">
        <v>5.67E-2</v>
      </c>
      <c r="AE125" s="1">
        <v>3.4180000000000002E-2</v>
      </c>
      <c r="AF125" s="4">
        <v>0.98944900000000002</v>
      </c>
    </row>
    <row r="126" spans="1:32" x14ac:dyDescent="0.35">
      <c r="A126" s="3">
        <v>11</v>
      </c>
      <c r="B126" s="1">
        <v>111979741</v>
      </c>
      <c r="C126" s="13" t="s">
        <v>271</v>
      </c>
      <c r="D126" s="1" t="s">
        <v>25</v>
      </c>
      <c r="E126" s="1" t="s">
        <v>13</v>
      </c>
      <c r="F126" s="3">
        <v>3</v>
      </c>
      <c r="G126" s="17">
        <v>4.6789999999999998E-2</v>
      </c>
      <c r="H126" s="1">
        <v>4.6789999999999998E-2</v>
      </c>
      <c r="I126" s="1">
        <v>1.0596000000000001</v>
      </c>
      <c r="J126" s="1">
        <v>1.0596000000000001</v>
      </c>
      <c r="K126" s="1">
        <v>0.58279999999999998</v>
      </c>
      <c r="L126" s="4">
        <v>0</v>
      </c>
      <c r="M126" s="1">
        <v>0.95940000000000003</v>
      </c>
      <c r="N126" s="1">
        <v>1.0509999999999999</v>
      </c>
      <c r="O126" s="1">
        <v>3.0200000000000001E-2</v>
      </c>
      <c r="P126" s="1">
        <v>9.9220000000000003E-2</v>
      </c>
      <c r="Q126" s="1">
        <v>0.79983099999999996</v>
      </c>
      <c r="R126" s="3">
        <v>0.97440000000000004</v>
      </c>
      <c r="S126" s="1">
        <v>1.1654</v>
      </c>
      <c r="T126" s="1">
        <v>0.1169</v>
      </c>
      <c r="U126" s="1">
        <v>0.19020000000000001</v>
      </c>
      <c r="V126" s="4">
        <v>0.85684300000000002</v>
      </c>
      <c r="W126" s="1">
        <v>0.98870000000000002</v>
      </c>
      <c r="X126" s="1" t="s">
        <v>389</v>
      </c>
      <c r="Y126" s="1" t="s">
        <v>389</v>
      </c>
      <c r="Z126" s="1" t="s">
        <v>389</v>
      </c>
      <c r="AA126" s="4">
        <v>0.58411199999999996</v>
      </c>
      <c r="AB126" s="1">
        <v>0.9879</v>
      </c>
      <c r="AC126" s="1">
        <v>1.2654000000000001</v>
      </c>
      <c r="AD126" s="1">
        <v>0.30249999999999999</v>
      </c>
      <c r="AE126" s="1">
        <v>0.43659999999999999</v>
      </c>
      <c r="AF126" s="4">
        <v>0.70887800000000001</v>
      </c>
    </row>
    <row r="127" spans="1:32" x14ac:dyDescent="0.35">
      <c r="A127" s="3">
        <v>18</v>
      </c>
      <c r="B127" s="1">
        <v>5872472</v>
      </c>
      <c r="C127" s="13" t="s">
        <v>350</v>
      </c>
      <c r="D127" s="1" t="s">
        <v>17</v>
      </c>
      <c r="E127" s="1" t="s">
        <v>25</v>
      </c>
      <c r="F127" s="3">
        <v>4</v>
      </c>
      <c r="G127" s="17">
        <v>4.7280000000000003E-2</v>
      </c>
      <c r="H127" s="1">
        <v>0.19670000000000001</v>
      </c>
      <c r="I127" s="1">
        <v>1.0196000000000001</v>
      </c>
      <c r="J127" s="1">
        <v>1.0206999999999999</v>
      </c>
      <c r="K127" s="1">
        <v>0.29339999999999999</v>
      </c>
      <c r="L127" s="4">
        <v>19.34</v>
      </c>
      <c r="M127" s="1">
        <v>0.4914</v>
      </c>
      <c r="N127" s="1">
        <v>1.0182</v>
      </c>
      <c r="O127" s="1">
        <v>1.06E-2</v>
      </c>
      <c r="P127" s="1">
        <v>8.7749999999999995E-2</v>
      </c>
      <c r="Q127" s="1">
        <v>0.99899300000000002</v>
      </c>
      <c r="R127" s="3">
        <v>0.54600000000000004</v>
      </c>
      <c r="S127" s="1">
        <v>1.0619000000000001</v>
      </c>
      <c r="T127" s="1">
        <v>3.4099999999999998E-2</v>
      </c>
      <c r="U127" s="1">
        <v>7.8350000000000003E-2</v>
      </c>
      <c r="V127" s="4">
        <v>0.99701799999999996</v>
      </c>
      <c r="W127" s="1">
        <v>0.83360000000000001</v>
      </c>
      <c r="X127" s="1">
        <v>0.94120000000000004</v>
      </c>
      <c r="Y127" s="1">
        <v>5.3900000000000003E-2</v>
      </c>
      <c r="Z127" s="1">
        <v>0.2606</v>
      </c>
      <c r="AA127" s="4">
        <v>0.996919</v>
      </c>
      <c r="AB127" s="1">
        <v>0.5665</v>
      </c>
      <c r="AC127" s="1">
        <v>1.0356000000000001</v>
      </c>
      <c r="AD127" s="1">
        <v>5.5800000000000002E-2</v>
      </c>
      <c r="AE127" s="1">
        <v>0.53049999999999997</v>
      </c>
      <c r="AF127" s="4">
        <v>0.98007100000000003</v>
      </c>
    </row>
    <row r="128" spans="1:32" x14ac:dyDescent="0.35">
      <c r="A128" s="3">
        <v>3</v>
      </c>
      <c r="B128" s="1">
        <v>161761866</v>
      </c>
      <c r="C128" s="13" t="s">
        <v>123</v>
      </c>
      <c r="D128" s="1" t="s">
        <v>13</v>
      </c>
      <c r="E128" s="1" t="s">
        <v>14</v>
      </c>
      <c r="F128" s="3">
        <v>4</v>
      </c>
      <c r="G128" s="17">
        <v>4.7300000000000002E-2</v>
      </c>
      <c r="H128" s="1">
        <v>0.17430000000000001</v>
      </c>
      <c r="I128" s="1">
        <v>1.0239</v>
      </c>
      <c r="J128" s="1">
        <v>1.0257000000000001</v>
      </c>
      <c r="K128" s="1">
        <v>0.25030000000000002</v>
      </c>
      <c r="L128" s="4">
        <v>26.92</v>
      </c>
      <c r="M128" s="1">
        <v>0.1905</v>
      </c>
      <c r="N128" s="1">
        <v>1.0219</v>
      </c>
      <c r="O128" s="1">
        <v>1.35E-2</v>
      </c>
      <c r="P128" s="1">
        <v>0.1086</v>
      </c>
      <c r="Q128" s="1">
        <v>0.99834599999999996</v>
      </c>
      <c r="R128" s="3">
        <v>0.31819999999999998</v>
      </c>
      <c r="S128" s="1">
        <v>1.002</v>
      </c>
      <c r="T128" s="1">
        <v>3.6299999999999999E-2</v>
      </c>
      <c r="U128" s="1">
        <v>0.95640000000000003</v>
      </c>
      <c r="V128" s="4">
        <v>0.99543599999999999</v>
      </c>
      <c r="W128" s="1">
        <v>0.41370000000000001</v>
      </c>
      <c r="X128" s="1">
        <v>1.0992999999999999</v>
      </c>
      <c r="Y128" s="1">
        <v>4.1799999999999997E-2</v>
      </c>
      <c r="Z128" s="1">
        <v>2.3519999999999999E-2</v>
      </c>
      <c r="AA128" s="4">
        <v>0.99854100000000001</v>
      </c>
      <c r="AB128" s="1">
        <v>0.18870000000000001</v>
      </c>
      <c r="AC128" s="1">
        <v>0.96079999999999999</v>
      </c>
      <c r="AD128" s="1">
        <v>6.9400000000000003E-2</v>
      </c>
      <c r="AE128" s="1">
        <v>0.56459999999999999</v>
      </c>
      <c r="AF128" s="4">
        <v>0.98236999999999997</v>
      </c>
    </row>
    <row r="129" spans="1:32" x14ac:dyDescent="0.35">
      <c r="A129" s="3">
        <v>3</v>
      </c>
      <c r="B129" s="1">
        <v>59966156</v>
      </c>
      <c r="C129" s="13" t="s">
        <v>100</v>
      </c>
      <c r="D129" s="1" t="s">
        <v>25</v>
      </c>
      <c r="E129" s="1" t="s">
        <v>17</v>
      </c>
      <c r="F129" s="3">
        <v>4</v>
      </c>
      <c r="G129" s="17">
        <v>4.7379999999999999E-2</v>
      </c>
      <c r="H129" s="1">
        <v>4.7379999999999999E-2</v>
      </c>
      <c r="I129" s="1">
        <v>1.0197000000000001</v>
      </c>
      <c r="J129" s="1">
        <v>1.0197000000000001</v>
      </c>
      <c r="K129" s="1">
        <v>0.51459999999999995</v>
      </c>
      <c r="L129" s="4">
        <v>0</v>
      </c>
      <c r="M129" s="1">
        <v>0.56330000000000002</v>
      </c>
      <c r="N129" s="1">
        <v>1.0149999999999999</v>
      </c>
      <c r="O129" s="1">
        <v>1.0699999999999999E-2</v>
      </c>
      <c r="P129" s="1">
        <v>0.1663</v>
      </c>
      <c r="Q129" s="1">
        <v>0.991232</v>
      </c>
      <c r="R129" s="3">
        <v>0.68049999999999999</v>
      </c>
      <c r="S129" s="1">
        <v>1.02</v>
      </c>
      <c r="T129" s="1">
        <v>3.5700000000000003E-2</v>
      </c>
      <c r="U129" s="1">
        <v>0.58020000000000005</v>
      </c>
      <c r="V129" s="4">
        <v>0.994506</v>
      </c>
      <c r="W129" s="1">
        <v>0.44979999999999998</v>
      </c>
      <c r="X129" s="1">
        <v>1.0791999999999999</v>
      </c>
      <c r="Y129" s="1">
        <v>4.0500000000000001E-2</v>
      </c>
      <c r="Z129" s="1">
        <v>5.987E-2</v>
      </c>
      <c r="AA129" s="4">
        <v>0.996784</v>
      </c>
      <c r="AB129" s="1">
        <v>0.80289999999999995</v>
      </c>
      <c r="AC129" s="1">
        <v>1.0465</v>
      </c>
      <c r="AD129" s="1">
        <v>6.8900000000000003E-2</v>
      </c>
      <c r="AE129" s="1">
        <v>0.50960000000000005</v>
      </c>
      <c r="AF129" s="4">
        <v>0.96730099999999997</v>
      </c>
    </row>
    <row r="130" spans="1:32" x14ac:dyDescent="0.35">
      <c r="A130" s="3">
        <v>16</v>
      </c>
      <c r="B130" s="1">
        <v>75766873</v>
      </c>
      <c r="C130" s="13" t="s">
        <v>336</v>
      </c>
      <c r="D130" s="1" t="s">
        <v>14</v>
      </c>
      <c r="E130" s="1" t="s">
        <v>13</v>
      </c>
      <c r="F130" s="3">
        <v>3</v>
      </c>
      <c r="G130" s="17">
        <v>4.7379999999999999E-2</v>
      </c>
      <c r="H130" s="1">
        <v>4.7379999999999999E-2</v>
      </c>
      <c r="I130" s="1">
        <v>1.0494000000000001</v>
      </c>
      <c r="J130" s="1">
        <v>1.0494000000000001</v>
      </c>
      <c r="K130" s="1">
        <v>0.72570000000000001</v>
      </c>
      <c r="L130" s="4">
        <v>0</v>
      </c>
      <c r="M130" s="1">
        <v>0.95350000000000001</v>
      </c>
      <c r="N130" s="1">
        <v>1.0551999999999999</v>
      </c>
      <c r="O130" s="1">
        <v>2.53E-2</v>
      </c>
      <c r="P130" s="1">
        <v>3.3529999999999997E-2</v>
      </c>
      <c r="Q130" s="1">
        <v>0.99277400000000005</v>
      </c>
      <c r="R130" s="3">
        <v>0.96589999999999998</v>
      </c>
      <c r="S130" s="1">
        <v>0.9869</v>
      </c>
      <c r="T130" s="1">
        <v>9.3799999999999994E-2</v>
      </c>
      <c r="U130" s="1">
        <v>0.88800000000000001</v>
      </c>
      <c r="V130" s="4">
        <v>0.97056399999999998</v>
      </c>
      <c r="W130" s="1">
        <v>0.99519999999999997</v>
      </c>
      <c r="X130" s="1" t="s">
        <v>389</v>
      </c>
      <c r="Y130" s="1" t="s">
        <v>389</v>
      </c>
      <c r="Z130" s="1" t="s">
        <v>389</v>
      </c>
      <c r="AA130" s="4">
        <v>0.71260500000000004</v>
      </c>
      <c r="AB130" s="1">
        <v>0.98670000000000002</v>
      </c>
      <c r="AC130" s="1">
        <v>0.95099999999999996</v>
      </c>
      <c r="AD130" s="1">
        <v>0.2422</v>
      </c>
      <c r="AE130" s="1">
        <v>0.8357</v>
      </c>
      <c r="AF130" s="4">
        <v>0.96612299999999995</v>
      </c>
    </row>
    <row r="131" spans="1:32" x14ac:dyDescent="0.35">
      <c r="A131" s="3">
        <v>5</v>
      </c>
      <c r="B131" s="1">
        <v>79308315</v>
      </c>
      <c r="C131" s="13" t="s">
        <v>150</v>
      </c>
      <c r="D131" s="1" t="s">
        <v>13</v>
      </c>
      <c r="E131" s="1" t="s">
        <v>14</v>
      </c>
      <c r="F131" s="3">
        <v>4</v>
      </c>
      <c r="G131" s="17">
        <v>4.7480000000000001E-2</v>
      </c>
      <c r="H131" s="1">
        <v>6.6210000000000005E-2</v>
      </c>
      <c r="I131" s="1">
        <v>0.98060000000000003</v>
      </c>
      <c r="J131" s="1">
        <v>0.98060000000000003</v>
      </c>
      <c r="K131" s="1">
        <v>0.38140000000000002</v>
      </c>
      <c r="L131" s="4">
        <v>2.19</v>
      </c>
      <c r="M131" s="1">
        <v>0.60140000000000005</v>
      </c>
      <c r="N131" s="1">
        <v>0.98070000000000002</v>
      </c>
      <c r="O131" s="1">
        <v>1.0800000000000001E-2</v>
      </c>
      <c r="P131" s="1">
        <v>7.1580000000000005E-2</v>
      </c>
      <c r="Q131" s="1">
        <v>0.99937799999999999</v>
      </c>
      <c r="R131" s="3">
        <v>0.59860000000000002</v>
      </c>
      <c r="S131" s="1">
        <v>0.97760000000000002</v>
      </c>
      <c r="T131" s="1">
        <v>3.49E-2</v>
      </c>
      <c r="U131" s="1">
        <v>0.51580000000000004</v>
      </c>
      <c r="V131" s="4">
        <v>0.98937200000000003</v>
      </c>
      <c r="W131" s="1">
        <v>0.73980000000000001</v>
      </c>
      <c r="X131" s="1">
        <v>0.93259999999999998</v>
      </c>
      <c r="Y131" s="1">
        <v>4.5999999999999999E-2</v>
      </c>
      <c r="Z131" s="1">
        <v>0.129</v>
      </c>
      <c r="AA131" s="4">
        <v>0.999776</v>
      </c>
      <c r="AB131" s="1">
        <v>0.48380000000000001</v>
      </c>
      <c r="AC131" s="1">
        <v>1.0566</v>
      </c>
      <c r="AD131" s="1">
        <v>5.4600000000000003E-2</v>
      </c>
      <c r="AE131" s="1">
        <v>0.31390000000000001</v>
      </c>
      <c r="AF131" s="4">
        <v>0.98617900000000003</v>
      </c>
    </row>
    <row r="132" spans="1:32" x14ac:dyDescent="0.35">
      <c r="A132" s="3">
        <v>11</v>
      </c>
      <c r="B132" s="1">
        <v>121634334</v>
      </c>
      <c r="C132" s="13" t="s">
        <v>276</v>
      </c>
      <c r="D132" s="1" t="s">
        <v>13</v>
      </c>
      <c r="E132" s="1" t="s">
        <v>17</v>
      </c>
      <c r="F132" s="3">
        <v>4</v>
      </c>
      <c r="G132" s="17">
        <v>4.7579999999999997E-2</v>
      </c>
      <c r="H132" s="1">
        <v>4.7579999999999997E-2</v>
      </c>
      <c r="I132" s="1">
        <v>0.97689999999999999</v>
      </c>
      <c r="J132" s="1">
        <v>0.97689999999999999</v>
      </c>
      <c r="K132" s="1">
        <v>0.82499999999999996</v>
      </c>
      <c r="L132" s="4">
        <v>0</v>
      </c>
      <c r="M132" s="1">
        <v>0.2205</v>
      </c>
      <c r="N132" s="1">
        <v>0.97650000000000003</v>
      </c>
      <c r="O132" s="1">
        <v>1.29E-2</v>
      </c>
      <c r="P132" s="1">
        <v>6.5379999999999994E-2</v>
      </c>
      <c r="Q132" s="1">
        <v>0.98250300000000002</v>
      </c>
      <c r="R132" s="3">
        <v>0.2364</v>
      </c>
      <c r="S132" s="1">
        <v>0.96860000000000002</v>
      </c>
      <c r="T132" s="1">
        <v>0.04</v>
      </c>
      <c r="U132" s="1">
        <v>0.42520000000000002</v>
      </c>
      <c r="V132" s="4">
        <v>0.98152399999999995</v>
      </c>
      <c r="W132" s="1">
        <v>9.6500000000000002E-2</v>
      </c>
      <c r="X132" s="1">
        <v>0.94699999999999995</v>
      </c>
      <c r="Y132" s="1">
        <v>6.7799999999999999E-2</v>
      </c>
      <c r="Z132" s="1">
        <v>0.4224</v>
      </c>
      <c r="AA132" s="4">
        <v>0.97757300000000003</v>
      </c>
      <c r="AB132" s="1">
        <v>0.54049999999999998</v>
      </c>
      <c r="AC132" s="1">
        <v>1.0216000000000001</v>
      </c>
      <c r="AD132" s="1">
        <v>5.57E-2</v>
      </c>
      <c r="AE132" s="1">
        <v>0.70109999999999995</v>
      </c>
      <c r="AF132" s="4">
        <v>0.95043100000000003</v>
      </c>
    </row>
    <row r="133" spans="1:32" x14ac:dyDescent="0.35">
      <c r="A133" s="3">
        <v>2</v>
      </c>
      <c r="B133" s="1">
        <v>147825689</v>
      </c>
      <c r="C133" s="13" t="s">
        <v>76</v>
      </c>
      <c r="D133" s="1" t="s">
        <v>17</v>
      </c>
      <c r="E133" s="1" t="s">
        <v>25</v>
      </c>
      <c r="F133" s="3">
        <v>4</v>
      </c>
      <c r="G133" s="17">
        <v>4.768E-2</v>
      </c>
      <c r="H133" s="1">
        <v>4.768E-2</v>
      </c>
      <c r="I133" s="1">
        <v>1.0295000000000001</v>
      </c>
      <c r="J133" s="1">
        <v>1.0295000000000001</v>
      </c>
      <c r="K133" s="1">
        <v>0.81869999999999998</v>
      </c>
      <c r="L133" s="4">
        <v>0</v>
      </c>
      <c r="M133" s="1">
        <v>0.87880000000000003</v>
      </c>
      <c r="N133" s="1">
        <v>1.0278</v>
      </c>
      <c r="O133" s="1">
        <v>1.6299999999999999E-2</v>
      </c>
      <c r="P133" s="1">
        <v>9.1800000000000007E-2</v>
      </c>
      <c r="Q133" s="1">
        <v>1</v>
      </c>
      <c r="R133" s="3">
        <v>0.87160000000000004</v>
      </c>
      <c r="S133" s="1">
        <v>1.0746</v>
      </c>
      <c r="T133" s="1">
        <v>5.1200000000000002E-2</v>
      </c>
      <c r="U133" s="1">
        <v>0.15959999999999999</v>
      </c>
      <c r="V133" s="4">
        <v>1</v>
      </c>
      <c r="W133" s="1">
        <v>0.83520000000000005</v>
      </c>
      <c r="X133" s="1">
        <v>1.0117</v>
      </c>
      <c r="Y133" s="1">
        <v>5.62E-2</v>
      </c>
      <c r="Z133" s="1">
        <v>0.83620000000000005</v>
      </c>
      <c r="AA133" s="4">
        <v>1</v>
      </c>
      <c r="AB133" s="1">
        <v>0.84419999999999995</v>
      </c>
      <c r="AC133" s="1">
        <v>1.0031000000000001</v>
      </c>
      <c r="AD133" s="1">
        <v>7.4999999999999997E-2</v>
      </c>
      <c r="AE133" s="1">
        <v>0.96750000000000003</v>
      </c>
      <c r="AF133" s="4">
        <v>1</v>
      </c>
    </row>
    <row r="134" spans="1:32" x14ac:dyDescent="0.35">
      <c r="A134" s="3">
        <v>16</v>
      </c>
      <c r="B134" s="1">
        <v>69576894</v>
      </c>
      <c r="C134" s="13" t="s">
        <v>331</v>
      </c>
      <c r="D134" s="1" t="s">
        <v>14</v>
      </c>
      <c r="E134" s="1" t="s">
        <v>13</v>
      </c>
      <c r="F134" s="3">
        <v>4</v>
      </c>
      <c r="G134" s="17">
        <v>4.811E-2</v>
      </c>
      <c r="H134" s="1">
        <v>4.811E-2</v>
      </c>
      <c r="I134" s="1">
        <v>0.98060000000000003</v>
      </c>
      <c r="J134" s="1">
        <v>0.98060000000000003</v>
      </c>
      <c r="K134" s="1">
        <v>0.71650000000000003</v>
      </c>
      <c r="L134" s="4">
        <v>0</v>
      </c>
      <c r="M134" s="1">
        <v>0.56369999999999998</v>
      </c>
      <c r="N134" s="1">
        <v>0.97760000000000002</v>
      </c>
      <c r="O134" s="1">
        <v>1.0800000000000001E-2</v>
      </c>
      <c r="P134" s="1">
        <v>3.5569999999999997E-2</v>
      </c>
      <c r="Q134" s="1">
        <v>0.980213</v>
      </c>
      <c r="R134" s="3">
        <v>0.50270000000000004</v>
      </c>
      <c r="S134" s="1">
        <v>0.99450000000000005</v>
      </c>
      <c r="T134" s="1">
        <v>3.3799999999999997E-2</v>
      </c>
      <c r="U134" s="1">
        <v>0.87070000000000003</v>
      </c>
      <c r="V134" s="4">
        <v>1</v>
      </c>
      <c r="W134" s="1">
        <v>0.2266</v>
      </c>
      <c r="X134" s="1">
        <v>1.0291999999999999</v>
      </c>
      <c r="Y134" s="1">
        <v>4.9000000000000002E-2</v>
      </c>
      <c r="Z134" s="1">
        <v>0.55659999999999998</v>
      </c>
      <c r="AA134" s="4">
        <v>0.954542</v>
      </c>
      <c r="AB134" s="1">
        <v>0.38479999999999998</v>
      </c>
      <c r="AC134" s="1">
        <v>0.96109999999999995</v>
      </c>
      <c r="AD134" s="1">
        <v>5.6800000000000003E-2</v>
      </c>
      <c r="AE134" s="1">
        <v>0.48420000000000002</v>
      </c>
      <c r="AF134" s="4">
        <v>1</v>
      </c>
    </row>
    <row r="135" spans="1:32" x14ac:dyDescent="0.35">
      <c r="A135" s="3">
        <v>16</v>
      </c>
      <c r="B135" s="1">
        <v>50945156</v>
      </c>
      <c r="C135" s="13" t="s">
        <v>330</v>
      </c>
      <c r="D135" s="1" t="s">
        <v>14</v>
      </c>
      <c r="E135" s="1" t="s">
        <v>13</v>
      </c>
      <c r="F135" s="3">
        <v>4</v>
      </c>
      <c r="G135" s="17">
        <v>4.879E-2</v>
      </c>
      <c r="H135" s="1">
        <v>4.879E-2</v>
      </c>
      <c r="I135" s="1">
        <v>1.0229999999999999</v>
      </c>
      <c r="J135" s="1">
        <v>1.0229999999999999</v>
      </c>
      <c r="K135" s="1">
        <v>0.69040000000000001</v>
      </c>
      <c r="L135" s="4">
        <v>0</v>
      </c>
      <c r="M135" s="1">
        <v>0.75029999999999997</v>
      </c>
      <c r="N135" s="1">
        <v>1.0265</v>
      </c>
      <c r="O135" s="1">
        <v>1.24E-2</v>
      </c>
      <c r="P135" s="1">
        <v>3.508E-2</v>
      </c>
      <c r="Q135" s="1">
        <v>0.96600399999999997</v>
      </c>
      <c r="R135" s="3">
        <v>0.8004</v>
      </c>
      <c r="S135" s="1">
        <v>1.01</v>
      </c>
      <c r="T135" s="1">
        <v>4.2599999999999999E-2</v>
      </c>
      <c r="U135" s="1">
        <v>0.81599999999999995</v>
      </c>
      <c r="V135" s="4">
        <v>0.97491399999999995</v>
      </c>
      <c r="W135" s="1">
        <v>0.8347</v>
      </c>
      <c r="X135" s="1">
        <v>0.96440000000000003</v>
      </c>
      <c r="Y135" s="1">
        <v>5.5599999999999997E-2</v>
      </c>
      <c r="Z135" s="1">
        <v>0.51380000000000003</v>
      </c>
      <c r="AA135" s="4">
        <v>0.98817600000000005</v>
      </c>
      <c r="AB135" s="1">
        <v>0.90910000000000002</v>
      </c>
      <c r="AC135" s="1">
        <v>1.0658000000000001</v>
      </c>
      <c r="AD135" s="1">
        <v>9.8500000000000004E-2</v>
      </c>
      <c r="AE135" s="1">
        <v>0.51770000000000005</v>
      </c>
      <c r="AF135" s="4">
        <v>0.93733100000000003</v>
      </c>
    </row>
    <row r="136" spans="1:32" x14ac:dyDescent="0.35">
      <c r="A136" s="3">
        <v>20</v>
      </c>
      <c r="B136" s="1">
        <v>62406886</v>
      </c>
      <c r="C136" s="13" t="s">
        <v>373</v>
      </c>
      <c r="D136" s="1" t="s">
        <v>17</v>
      </c>
      <c r="E136" s="1" t="s">
        <v>25</v>
      </c>
      <c r="F136" s="3">
        <v>4</v>
      </c>
      <c r="G136" s="17">
        <v>4.9070000000000003E-2</v>
      </c>
      <c r="H136" s="1">
        <v>0.41320000000000001</v>
      </c>
      <c r="I136" s="1">
        <v>0.97750000000000004</v>
      </c>
      <c r="J136" s="1">
        <v>0.97640000000000005</v>
      </c>
      <c r="K136" s="1">
        <v>3.4599999999999999E-2</v>
      </c>
      <c r="L136" s="4">
        <v>65.25</v>
      </c>
      <c r="M136" s="1">
        <v>0.38969999999999999</v>
      </c>
      <c r="N136" s="1">
        <v>0.98229999999999995</v>
      </c>
      <c r="O136" s="1">
        <v>1.2999999999999999E-2</v>
      </c>
      <c r="P136" s="1">
        <v>0.17080000000000001</v>
      </c>
      <c r="Q136" s="1">
        <v>0.70811100000000005</v>
      </c>
      <c r="R136" s="3">
        <v>0.35460000000000003</v>
      </c>
      <c r="S136" s="1">
        <v>0.90049999999999997</v>
      </c>
      <c r="T136" s="1">
        <v>3.5700000000000003E-2</v>
      </c>
      <c r="U136" s="1">
        <v>3.2959999999999999E-3</v>
      </c>
      <c r="V136" s="4">
        <v>0.97091400000000005</v>
      </c>
      <c r="W136" s="1">
        <v>0.53859999999999997</v>
      </c>
      <c r="X136" s="1">
        <v>0.98499999999999999</v>
      </c>
      <c r="Y136" s="1">
        <v>4.5600000000000002E-2</v>
      </c>
      <c r="Z136" s="1">
        <v>0.74080000000000001</v>
      </c>
      <c r="AA136" s="4">
        <v>0.84337799999999996</v>
      </c>
      <c r="AB136" s="1">
        <v>0.48859999999999998</v>
      </c>
      <c r="AC136" s="1">
        <v>1.0795999999999999</v>
      </c>
      <c r="AD136" s="1">
        <v>5.57E-2</v>
      </c>
      <c r="AE136" s="1">
        <v>0.16950000000000001</v>
      </c>
      <c r="AF136" s="4">
        <v>0.95063399999999998</v>
      </c>
    </row>
    <row r="137" spans="1:32" x14ac:dyDescent="0.35">
      <c r="A137" s="3">
        <v>1</v>
      </c>
      <c r="B137" s="1">
        <v>91189731</v>
      </c>
      <c r="C137" s="13" t="s">
        <v>36</v>
      </c>
      <c r="D137" s="1" t="s">
        <v>25</v>
      </c>
      <c r="E137" s="1" t="s">
        <v>17</v>
      </c>
      <c r="F137" s="3">
        <v>4</v>
      </c>
      <c r="G137" s="1">
        <v>5.0999999999999997E-2</v>
      </c>
      <c r="H137" s="1">
        <v>5.0999999999999997E-2</v>
      </c>
      <c r="I137" s="1">
        <v>0.98070000000000002</v>
      </c>
      <c r="J137" s="1">
        <v>0.98070000000000002</v>
      </c>
      <c r="K137" s="1">
        <v>0.4607</v>
      </c>
      <c r="L137" s="4">
        <v>0</v>
      </c>
      <c r="M137" s="1">
        <v>0.60340000000000005</v>
      </c>
      <c r="N137" s="1">
        <v>0.98270000000000002</v>
      </c>
      <c r="O137" s="1">
        <v>1.09E-2</v>
      </c>
      <c r="P137" s="1">
        <v>0.1074</v>
      </c>
      <c r="Q137" s="1">
        <v>0.99514400000000003</v>
      </c>
      <c r="R137" s="3">
        <v>0.57040000000000002</v>
      </c>
      <c r="S137" s="1">
        <v>0.93779999999999997</v>
      </c>
      <c r="T137" s="1">
        <v>3.4099999999999998E-2</v>
      </c>
      <c r="U137" s="1">
        <v>5.9670000000000001E-2</v>
      </c>
      <c r="V137" s="4">
        <v>0.99536100000000005</v>
      </c>
      <c r="W137" s="1">
        <v>0.60140000000000005</v>
      </c>
      <c r="X137" s="1">
        <v>1.0192000000000001</v>
      </c>
      <c r="Y137" s="1">
        <v>4.24E-2</v>
      </c>
      <c r="Z137" s="1">
        <v>0.65339999999999998</v>
      </c>
      <c r="AA137" s="4">
        <v>0.95781499999999997</v>
      </c>
      <c r="AB137" s="1">
        <v>0.85940000000000005</v>
      </c>
      <c r="AC137" s="1">
        <v>0.97809999999999997</v>
      </c>
      <c r="AD137" s="1">
        <v>7.9000000000000001E-2</v>
      </c>
      <c r="AE137" s="1">
        <v>0.77949999999999997</v>
      </c>
      <c r="AF137" s="4">
        <v>0.98168100000000003</v>
      </c>
    </row>
    <row r="138" spans="1:32" x14ac:dyDescent="0.35">
      <c r="A138" s="3">
        <v>10</v>
      </c>
      <c r="B138" s="1">
        <v>115378364</v>
      </c>
      <c r="C138" s="13" t="s">
        <v>255</v>
      </c>
      <c r="D138" s="1" t="s">
        <v>17</v>
      </c>
      <c r="E138" s="1" t="s">
        <v>25</v>
      </c>
      <c r="F138" s="3">
        <v>4</v>
      </c>
      <c r="G138" s="1">
        <v>5.1729999999999998E-2</v>
      </c>
      <c r="H138" s="1">
        <v>5.1729999999999998E-2</v>
      </c>
      <c r="I138" s="1">
        <v>1.0213000000000001</v>
      </c>
      <c r="J138" s="1">
        <v>1.0213000000000001</v>
      </c>
      <c r="K138" s="1">
        <v>0.95940000000000003</v>
      </c>
      <c r="L138" s="4">
        <v>0</v>
      </c>
      <c r="M138" s="1">
        <v>0.72270000000000001</v>
      </c>
      <c r="N138" s="1">
        <v>1.0225</v>
      </c>
      <c r="O138" s="1">
        <v>1.1900000000000001E-2</v>
      </c>
      <c r="P138" s="1">
        <v>6.1409999999999999E-2</v>
      </c>
      <c r="Q138" s="1">
        <v>0.99356500000000003</v>
      </c>
      <c r="R138" s="3">
        <v>0.7127</v>
      </c>
      <c r="S138" s="1">
        <v>1.0268999999999999</v>
      </c>
      <c r="T138" s="1">
        <v>3.7400000000000003E-2</v>
      </c>
      <c r="U138" s="1">
        <v>0.47810000000000002</v>
      </c>
      <c r="V138" s="4">
        <v>0.99207699999999999</v>
      </c>
      <c r="W138" s="1">
        <v>0.61880000000000002</v>
      </c>
      <c r="X138" s="1">
        <v>1.0097</v>
      </c>
      <c r="Y138" s="1">
        <v>4.2200000000000001E-2</v>
      </c>
      <c r="Z138" s="1">
        <v>0.81859999999999999</v>
      </c>
      <c r="AA138" s="4">
        <v>0.98675599999999997</v>
      </c>
      <c r="AB138" s="1">
        <v>0.86990000000000001</v>
      </c>
      <c r="AC138" s="1">
        <v>0.98470000000000002</v>
      </c>
      <c r="AD138" s="1">
        <v>8.1799999999999998E-2</v>
      </c>
      <c r="AE138" s="1">
        <v>0.85029999999999994</v>
      </c>
      <c r="AF138" s="4">
        <v>0.97199100000000005</v>
      </c>
    </row>
    <row r="139" spans="1:32" x14ac:dyDescent="0.35">
      <c r="A139" s="3">
        <v>16</v>
      </c>
      <c r="B139" s="1">
        <v>72230694</v>
      </c>
      <c r="C139" s="13" t="s">
        <v>332</v>
      </c>
      <c r="D139" s="1" t="s">
        <v>17</v>
      </c>
      <c r="E139" s="1" t="s">
        <v>13</v>
      </c>
      <c r="F139" s="3">
        <v>4</v>
      </c>
      <c r="G139" s="1">
        <v>5.1909999999999998E-2</v>
      </c>
      <c r="H139" s="1">
        <v>0.38059999999999999</v>
      </c>
      <c r="I139" s="1">
        <v>0.98109999999999997</v>
      </c>
      <c r="J139" s="1">
        <v>0.98180000000000001</v>
      </c>
      <c r="K139" s="1">
        <v>0.15160000000000001</v>
      </c>
      <c r="L139" s="4">
        <v>43.31</v>
      </c>
      <c r="M139" s="1">
        <v>0.45850000000000002</v>
      </c>
      <c r="N139" s="1">
        <v>0.98219999999999996</v>
      </c>
      <c r="O139" s="1">
        <v>1.0699999999999999E-2</v>
      </c>
      <c r="P139" s="1">
        <v>9.2999999999999999E-2</v>
      </c>
      <c r="Q139" s="1">
        <v>0.99019800000000002</v>
      </c>
      <c r="R139" s="3">
        <v>0.54500000000000004</v>
      </c>
      <c r="S139" s="1">
        <v>0.92479999999999996</v>
      </c>
      <c r="T139" s="1">
        <v>3.3799999999999997E-2</v>
      </c>
      <c r="U139" s="1">
        <v>2.0629999999999999E-2</v>
      </c>
      <c r="V139" s="4">
        <v>0.98579399999999995</v>
      </c>
      <c r="W139" s="1">
        <v>0.62209999999999999</v>
      </c>
      <c r="X139" s="1">
        <v>1.0369999999999999</v>
      </c>
      <c r="Y139" s="1">
        <v>4.2299999999999997E-2</v>
      </c>
      <c r="Z139" s="1">
        <v>0.39029999999999998</v>
      </c>
      <c r="AA139" s="4">
        <v>0.98282599999999998</v>
      </c>
      <c r="AB139" s="1">
        <v>0.28100000000000003</v>
      </c>
      <c r="AC139" s="1">
        <v>1.0257000000000001</v>
      </c>
      <c r="AD139" s="1">
        <v>6.2399999999999997E-2</v>
      </c>
      <c r="AE139" s="1">
        <v>0.68479999999999996</v>
      </c>
      <c r="AF139" s="4">
        <v>0.96933400000000003</v>
      </c>
    </row>
    <row r="140" spans="1:32" x14ac:dyDescent="0.35">
      <c r="A140" s="3">
        <v>5</v>
      </c>
      <c r="B140" s="1">
        <v>50821338</v>
      </c>
      <c r="C140" s="13" t="s">
        <v>148</v>
      </c>
      <c r="D140" s="1" t="s">
        <v>14</v>
      </c>
      <c r="E140" s="1" t="s">
        <v>17</v>
      </c>
      <c r="F140" s="3">
        <v>4</v>
      </c>
      <c r="G140" s="1">
        <v>5.1999999999999998E-2</v>
      </c>
      <c r="H140" s="1">
        <v>5.1999999999999998E-2</v>
      </c>
      <c r="I140" s="1">
        <v>1.0190999999999999</v>
      </c>
      <c r="J140" s="1">
        <v>1.0190999999999999</v>
      </c>
      <c r="K140" s="1">
        <v>0.57530000000000003</v>
      </c>
      <c r="L140" s="4">
        <v>0</v>
      </c>
      <c r="M140" s="1">
        <v>0.55059999999999998</v>
      </c>
      <c r="N140" s="1">
        <v>1.0177</v>
      </c>
      <c r="O140" s="1">
        <v>1.06E-2</v>
      </c>
      <c r="P140" s="1">
        <v>9.9299999999999999E-2</v>
      </c>
      <c r="Q140" s="1">
        <v>0.99546800000000002</v>
      </c>
      <c r="R140" s="3">
        <v>0.56779999999999997</v>
      </c>
      <c r="S140" s="1">
        <v>1.0287999999999999</v>
      </c>
      <c r="T140" s="1">
        <v>3.4200000000000001E-2</v>
      </c>
      <c r="U140" s="1">
        <v>0.40649999999999997</v>
      </c>
      <c r="V140" s="4">
        <v>0.98665700000000001</v>
      </c>
      <c r="W140" s="1">
        <v>0.70099999999999996</v>
      </c>
      <c r="X140" s="1">
        <v>1.0641</v>
      </c>
      <c r="Y140" s="1">
        <v>4.48E-2</v>
      </c>
      <c r="Z140" s="1">
        <v>0.16500000000000001</v>
      </c>
      <c r="AA140" s="4">
        <v>0.99529199999999995</v>
      </c>
      <c r="AB140" s="1">
        <v>0.45079999999999998</v>
      </c>
      <c r="AC140" s="1">
        <v>0.96509999999999996</v>
      </c>
      <c r="AD140" s="1">
        <v>5.5500000000000001E-2</v>
      </c>
      <c r="AE140" s="1">
        <v>0.52200000000000002</v>
      </c>
      <c r="AF140" s="4">
        <v>0.977163</v>
      </c>
    </row>
    <row r="141" spans="1:32" x14ac:dyDescent="0.35">
      <c r="A141" s="3">
        <v>1</v>
      </c>
      <c r="B141" s="1">
        <v>33795572</v>
      </c>
      <c r="C141" s="13" t="s">
        <v>19</v>
      </c>
      <c r="D141" s="1" t="s">
        <v>13</v>
      </c>
      <c r="E141" s="1" t="s">
        <v>14</v>
      </c>
      <c r="F141" s="3">
        <v>4</v>
      </c>
      <c r="G141" s="1">
        <v>5.2630000000000003E-2</v>
      </c>
      <c r="H141" s="1">
        <v>5.2630000000000003E-2</v>
      </c>
      <c r="I141" s="1">
        <v>1.0207999999999999</v>
      </c>
      <c r="J141" s="1">
        <v>1.0207999999999999</v>
      </c>
      <c r="K141" s="1">
        <v>0.53349999999999997</v>
      </c>
      <c r="L141" s="4">
        <v>0</v>
      </c>
      <c r="M141" s="1">
        <v>0.67759999999999998</v>
      </c>
      <c r="N141" s="1">
        <v>1.0212000000000001</v>
      </c>
      <c r="O141" s="1">
        <v>1.15E-2</v>
      </c>
      <c r="P141" s="1">
        <v>6.7989999999999995E-2</v>
      </c>
      <c r="Q141" s="1">
        <v>0.98352799999999996</v>
      </c>
      <c r="R141" s="3">
        <v>0.66169999999999995</v>
      </c>
      <c r="S141" s="1">
        <v>1.0471999999999999</v>
      </c>
      <c r="T141" s="1">
        <v>3.5900000000000001E-2</v>
      </c>
      <c r="U141" s="1">
        <v>0.19800000000000001</v>
      </c>
      <c r="V141" s="4">
        <v>0.98934</v>
      </c>
      <c r="W141" s="1">
        <v>0.80269999999999997</v>
      </c>
      <c r="X141" s="1">
        <v>0.95389999999999997</v>
      </c>
      <c r="Y141" s="1">
        <v>5.2699999999999997E-2</v>
      </c>
      <c r="Z141" s="1">
        <v>0.37030000000000002</v>
      </c>
      <c r="AA141" s="4">
        <v>0.97082299999999999</v>
      </c>
      <c r="AB141" s="1">
        <v>0.88970000000000005</v>
      </c>
      <c r="AC141" s="1">
        <v>1.0367</v>
      </c>
      <c r="AD141" s="1">
        <v>8.7999999999999995E-2</v>
      </c>
      <c r="AE141" s="1">
        <v>0.68230000000000002</v>
      </c>
      <c r="AF141" s="4">
        <v>0.976742</v>
      </c>
    </row>
    <row r="142" spans="1:32" x14ac:dyDescent="0.35">
      <c r="A142" s="3">
        <v>6</v>
      </c>
      <c r="B142" s="1">
        <v>69470709</v>
      </c>
      <c r="C142" s="13" t="s">
        <v>177</v>
      </c>
      <c r="D142" s="1" t="s">
        <v>13</v>
      </c>
      <c r="E142" s="1" t="s">
        <v>14</v>
      </c>
      <c r="F142" s="3">
        <v>4</v>
      </c>
      <c r="G142" s="1">
        <v>5.2780000000000001E-2</v>
      </c>
      <c r="H142" s="1">
        <v>5.2780000000000001E-2</v>
      </c>
      <c r="I142" s="1">
        <v>0.97909999999999997</v>
      </c>
      <c r="J142" s="1">
        <v>0.97909999999999997</v>
      </c>
      <c r="K142" s="1">
        <v>0.74050000000000005</v>
      </c>
      <c r="L142" s="4">
        <v>0</v>
      </c>
      <c r="M142" s="1">
        <v>0.72960000000000003</v>
      </c>
      <c r="N142" s="1">
        <v>0.97740000000000005</v>
      </c>
      <c r="O142" s="1">
        <v>1.2E-2</v>
      </c>
      <c r="P142" s="1">
        <v>5.7430000000000002E-2</v>
      </c>
      <c r="Q142" s="1">
        <v>0.97992199999999996</v>
      </c>
      <c r="R142" s="3">
        <v>0.68469999999999998</v>
      </c>
      <c r="S142" s="1">
        <v>1.0065</v>
      </c>
      <c r="T142" s="1">
        <v>3.6499999999999998E-2</v>
      </c>
      <c r="U142" s="1">
        <v>0.85840000000000005</v>
      </c>
      <c r="V142" s="4">
        <v>0.98022100000000001</v>
      </c>
      <c r="W142" s="1">
        <v>0.35289999999999999</v>
      </c>
      <c r="X142" s="1">
        <v>0.95120000000000005</v>
      </c>
      <c r="Y142" s="1">
        <v>4.36E-2</v>
      </c>
      <c r="Z142" s="1">
        <v>0.2505</v>
      </c>
      <c r="AA142" s="4">
        <v>0.96238199999999996</v>
      </c>
      <c r="AB142" s="1">
        <v>0.78869999999999996</v>
      </c>
      <c r="AC142" s="1">
        <v>1.0111000000000001</v>
      </c>
      <c r="AD142" s="1">
        <v>6.8599999999999994E-2</v>
      </c>
      <c r="AE142" s="1">
        <v>0.87209999999999999</v>
      </c>
      <c r="AF142" s="4">
        <v>0.94934799999999997</v>
      </c>
    </row>
    <row r="143" spans="1:32" x14ac:dyDescent="0.35">
      <c r="A143" s="3">
        <v>10</v>
      </c>
      <c r="B143" s="1">
        <v>125680419</v>
      </c>
      <c r="C143" s="13" t="s">
        <v>257</v>
      </c>
      <c r="D143" s="1" t="s">
        <v>25</v>
      </c>
      <c r="E143" s="1" t="s">
        <v>13</v>
      </c>
      <c r="F143" s="3">
        <v>4</v>
      </c>
      <c r="G143" s="1">
        <v>5.4670000000000003E-2</v>
      </c>
      <c r="H143" s="1">
        <v>5.4670000000000003E-2</v>
      </c>
      <c r="I143" s="1">
        <v>1.0216000000000001</v>
      </c>
      <c r="J143" s="1">
        <v>1.0216000000000001</v>
      </c>
      <c r="K143" s="1">
        <v>0.90849999999999997</v>
      </c>
      <c r="L143" s="4">
        <v>0</v>
      </c>
      <c r="M143" s="1">
        <v>0.3553</v>
      </c>
      <c r="N143" s="1">
        <v>1.0184</v>
      </c>
      <c r="O143" s="1">
        <v>1.21E-2</v>
      </c>
      <c r="P143" s="1">
        <v>0.13289999999999999</v>
      </c>
      <c r="Q143" s="1">
        <v>0.83466200000000002</v>
      </c>
      <c r="R143" s="3">
        <v>0.38519999999999999</v>
      </c>
      <c r="S143" s="1">
        <v>1.0322</v>
      </c>
      <c r="T143" s="1">
        <v>3.6299999999999999E-2</v>
      </c>
      <c r="U143" s="1">
        <v>0.38240000000000002</v>
      </c>
      <c r="V143" s="4">
        <v>0.89908699999999997</v>
      </c>
      <c r="W143" s="1">
        <v>0.1517</v>
      </c>
      <c r="X143" s="1">
        <v>1.0408999999999999</v>
      </c>
      <c r="Y143" s="1">
        <v>6.2799999999999995E-2</v>
      </c>
      <c r="Z143" s="1">
        <v>0.52349999999999997</v>
      </c>
      <c r="AA143" s="4">
        <v>0.79342900000000005</v>
      </c>
      <c r="AB143" s="1">
        <v>0.71030000000000004</v>
      </c>
      <c r="AC143" s="1">
        <v>1.0583</v>
      </c>
      <c r="AD143" s="1">
        <v>6.3399999999999998E-2</v>
      </c>
      <c r="AE143" s="1">
        <v>0.37119999999999997</v>
      </c>
      <c r="AF143" s="4">
        <v>0.865201</v>
      </c>
    </row>
    <row r="144" spans="1:32" x14ac:dyDescent="0.35">
      <c r="A144" s="3">
        <v>2</v>
      </c>
      <c r="B144" s="1">
        <v>264621</v>
      </c>
      <c r="C144" s="13" t="s">
        <v>45</v>
      </c>
      <c r="D144" s="1" t="s">
        <v>14</v>
      </c>
      <c r="E144" s="1" t="s">
        <v>25</v>
      </c>
      <c r="F144" s="3">
        <v>4</v>
      </c>
      <c r="G144" s="1">
        <v>5.9180000000000003E-2</v>
      </c>
      <c r="H144" s="1">
        <v>5.9180000000000003E-2</v>
      </c>
      <c r="I144" s="1">
        <v>1.0213000000000001</v>
      </c>
      <c r="J144" s="1">
        <v>1.0213000000000001</v>
      </c>
      <c r="K144" s="1">
        <v>0.63549999999999995</v>
      </c>
      <c r="L144" s="4">
        <v>0</v>
      </c>
      <c r="M144" s="1">
        <v>0.67959999999999998</v>
      </c>
      <c r="N144" s="1">
        <v>1.0248999999999999</v>
      </c>
      <c r="O144" s="1">
        <v>1.21E-2</v>
      </c>
      <c r="P144" s="1">
        <v>4.2209999999999998E-2</v>
      </c>
      <c r="Q144" s="1">
        <v>0.87328099999999997</v>
      </c>
      <c r="R144" s="3">
        <v>0.7359</v>
      </c>
      <c r="S144" s="1">
        <v>1.0082</v>
      </c>
      <c r="T144" s="1">
        <v>4.1099999999999998E-2</v>
      </c>
      <c r="U144" s="1">
        <v>0.84319999999999995</v>
      </c>
      <c r="V144" s="4">
        <v>0.87133000000000005</v>
      </c>
      <c r="W144" s="1">
        <v>0.74660000000000004</v>
      </c>
      <c r="X144" s="1">
        <v>1.0243</v>
      </c>
      <c r="Y144" s="1">
        <v>5.0700000000000002E-2</v>
      </c>
      <c r="Z144" s="1">
        <v>0.63600000000000001</v>
      </c>
      <c r="AA144" s="4">
        <v>0.86576500000000001</v>
      </c>
      <c r="AB144" s="1">
        <v>0.77090000000000003</v>
      </c>
      <c r="AC144" s="1">
        <v>0.93640000000000001</v>
      </c>
      <c r="AD144" s="1">
        <v>7.0400000000000004E-2</v>
      </c>
      <c r="AE144" s="1">
        <v>0.35039999999999999</v>
      </c>
      <c r="AF144" s="4">
        <v>0.84717500000000001</v>
      </c>
    </row>
    <row r="145" spans="1:32" x14ac:dyDescent="0.35">
      <c r="A145" s="3">
        <v>8</v>
      </c>
      <c r="B145" s="1">
        <v>10763655</v>
      </c>
      <c r="C145" s="13" t="s">
        <v>210</v>
      </c>
      <c r="D145" s="1" t="s">
        <v>25</v>
      </c>
      <c r="E145" s="1" t="s">
        <v>13</v>
      </c>
      <c r="F145" s="3">
        <v>4</v>
      </c>
      <c r="G145" s="1">
        <v>6.191E-2</v>
      </c>
      <c r="H145" s="1">
        <v>6.191E-2</v>
      </c>
      <c r="I145" s="1">
        <v>1.0186999999999999</v>
      </c>
      <c r="J145" s="1">
        <v>1.0186999999999999</v>
      </c>
      <c r="K145" s="1">
        <v>0.45979999999999999</v>
      </c>
      <c r="L145" s="4">
        <v>0</v>
      </c>
      <c r="M145" s="1">
        <v>0.50680000000000003</v>
      </c>
      <c r="N145" s="1">
        <v>1.0199</v>
      </c>
      <c r="O145" s="1">
        <v>1.06E-2</v>
      </c>
      <c r="P145" s="1">
        <v>6.3820000000000002E-2</v>
      </c>
      <c r="Q145" s="1">
        <v>0.99388600000000005</v>
      </c>
      <c r="R145" s="3">
        <v>0.63539999999999996</v>
      </c>
      <c r="S145" s="1">
        <v>0.98109999999999997</v>
      </c>
      <c r="T145" s="1">
        <v>3.4599999999999999E-2</v>
      </c>
      <c r="U145" s="1">
        <v>0.58099999999999996</v>
      </c>
      <c r="V145" s="4">
        <v>0.99485900000000005</v>
      </c>
      <c r="W145" s="1">
        <v>0.94830000000000003</v>
      </c>
      <c r="X145" s="1">
        <v>1.1204000000000001</v>
      </c>
      <c r="Y145" s="1">
        <v>8.9599999999999999E-2</v>
      </c>
      <c r="Z145" s="1">
        <v>0.2049</v>
      </c>
      <c r="AA145" s="4">
        <v>0.98951699999999998</v>
      </c>
      <c r="AB145" s="1">
        <v>0.39279999999999998</v>
      </c>
      <c r="AC145" s="1">
        <v>1.0491999999999999</v>
      </c>
      <c r="AD145" s="1">
        <v>5.7299999999999997E-2</v>
      </c>
      <c r="AE145" s="1">
        <v>0.40139999999999998</v>
      </c>
      <c r="AF145" s="4">
        <v>0.98021000000000003</v>
      </c>
    </row>
    <row r="146" spans="1:32" x14ac:dyDescent="0.35">
      <c r="A146" s="3">
        <v>7</v>
      </c>
      <c r="B146" s="1">
        <v>88442568</v>
      </c>
      <c r="C146" s="13" t="s">
        <v>196</v>
      </c>
      <c r="D146" s="1" t="s">
        <v>17</v>
      </c>
      <c r="E146" s="1" t="s">
        <v>25</v>
      </c>
      <c r="F146" s="3">
        <v>4</v>
      </c>
      <c r="G146" s="1">
        <v>6.2820000000000001E-2</v>
      </c>
      <c r="H146" s="1">
        <v>9.3600000000000003E-2</v>
      </c>
      <c r="I146" s="1">
        <v>0.98109999999999997</v>
      </c>
      <c r="J146" s="1">
        <v>0.97550000000000003</v>
      </c>
      <c r="K146" s="1">
        <v>0.316</v>
      </c>
      <c r="L146" s="4">
        <v>15.17</v>
      </c>
      <c r="M146" s="1">
        <v>0.65480000000000005</v>
      </c>
      <c r="N146" s="1">
        <v>0.9879</v>
      </c>
      <c r="O146" s="1">
        <v>1.12E-2</v>
      </c>
      <c r="P146" s="1">
        <v>0.2742</v>
      </c>
      <c r="Q146" s="1">
        <v>0.99463299999999999</v>
      </c>
      <c r="R146" s="3">
        <v>0.57969999999999999</v>
      </c>
      <c r="S146" s="1">
        <v>0.93479999999999996</v>
      </c>
      <c r="T146" s="1">
        <v>3.4799999999999998E-2</v>
      </c>
      <c r="U146" s="1">
        <v>5.2600000000000001E-2</v>
      </c>
      <c r="V146" s="4">
        <v>0.97912399999999999</v>
      </c>
      <c r="W146" s="1">
        <v>0.25059999999999999</v>
      </c>
      <c r="X146" s="1">
        <v>0.93300000000000005</v>
      </c>
      <c r="Y146" s="1">
        <v>4.8300000000000003E-2</v>
      </c>
      <c r="Z146" s="1">
        <v>0.15079999999999999</v>
      </c>
      <c r="AA146" s="4">
        <v>0.96495399999999998</v>
      </c>
      <c r="AB146" s="1">
        <v>0.51880000000000004</v>
      </c>
      <c r="AC146" s="1">
        <v>1.0019</v>
      </c>
      <c r="AD146" s="1">
        <v>5.5399999999999998E-2</v>
      </c>
      <c r="AE146" s="1">
        <v>0.97199999999999998</v>
      </c>
      <c r="AF146" s="4">
        <v>0.97031599999999996</v>
      </c>
    </row>
    <row r="147" spans="1:32" x14ac:dyDescent="0.35">
      <c r="A147" s="3">
        <v>3</v>
      </c>
      <c r="B147" s="1">
        <v>173072584</v>
      </c>
      <c r="C147" s="13" t="s">
        <v>124</v>
      </c>
      <c r="D147" s="1" t="s">
        <v>25</v>
      </c>
      <c r="E147" s="1" t="s">
        <v>17</v>
      </c>
      <c r="F147" s="3">
        <v>4</v>
      </c>
      <c r="G147" s="1">
        <v>6.368E-2</v>
      </c>
      <c r="H147" s="1">
        <v>6.368E-2</v>
      </c>
      <c r="I147" s="1">
        <v>1.0185999999999999</v>
      </c>
      <c r="J147" s="1">
        <v>1.0185999999999999</v>
      </c>
      <c r="K147" s="1">
        <v>0.4264</v>
      </c>
      <c r="L147" s="4">
        <v>0</v>
      </c>
      <c r="M147" s="1">
        <v>0.5544</v>
      </c>
      <c r="N147" s="1">
        <v>1.0145</v>
      </c>
      <c r="O147" s="1">
        <v>1.0800000000000001E-2</v>
      </c>
      <c r="P147" s="1">
        <v>0.18590000000000001</v>
      </c>
      <c r="Q147" s="1">
        <v>0.96164799999999995</v>
      </c>
      <c r="R147" s="3">
        <v>0.56540000000000001</v>
      </c>
      <c r="S147" s="1">
        <v>1.0112000000000001</v>
      </c>
      <c r="T147" s="1">
        <v>3.5499999999999997E-2</v>
      </c>
      <c r="U147" s="1">
        <v>0.75309999999999999</v>
      </c>
      <c r="V147" s="4">
        <v>0.93287699999999996</v>
      </c>
      <c r="W147" s="1">
        <v>0.69750000000000001</v>
      </c>
      <c r="X147" s="1">
        <v>1.0562</v>
      </c>
      <c r="Y147" s="1">
        <v>4.5999999999999999E-2</v>
      </c>
      <c r="Z147" s="1">
        <v>0.23480000000000001</v>
      </c>
      <c r="AA147" s="4">
        <v>0.94965100000000002</v>
      </c>
      <c r="AB147" s="1">
        <v>0.68379999999999996</v>
      </c>
      <c r="AC147" s="1">
        <v>1.1088</v>
      </c>
      <c r="AD147" s="1">
        <v>6.0299999999999999E-2</v>
      </c>
      <c r="AE147" s="1">
        <v>8.6650000000000005E-2</v>
      </c>
      <c r="AF147" s="4">
        <v>0.94056499999999998</v>
      </c>
    </row>
    <row r="148" spans="1:32" x14ac:dyDescent="0.35">
      <c r="A148" s="3">
        <v>3</v>
      </c>
      <c r="B148" s="1">
        <v>52886605</v>
      </c>
      <c r="C148" s="13" t="s">
        <v>96</v>
      </c>
      <c r="D148" s="1" t="s">
        <v>17</v>
      </c>
      <c r="E148" s="1" t="s">
        <v>25</v>
      </c>
      <c r="F148" s="3">
        <v>4</v>
      </c>
      <c r="G148" s="1">
        <v>6.4670000000000005E-2</v>
      </c>
      <c r="H148" s="1">
        <v>0.69450000000000001</v>
      </c>
      <c r="I148" s="1">
        <v>0.97960000000000003</v>
      </c>
      <c r="J148" s="1">
        <v>0.98619999999999997</v>
      </c>
      <c r="K148" s="1">
        <v>6.4999999999999997E-3</v>
      </c>
      <c r="L148" s="4">
        <v>75.540000000000006</v>
      </c>
      <c r="M148" s="1">
        <v>0.75270000000000004</v>
      </c>
      <c r="N148" s="1">
        <v>0.97989999999999999</v>
      </c>
      <c r="O148" s="1">
        <v>1.24E-2</v>
      </c>
      <c r="P148" s="1">
        <v>0.1017</v>
      </c>
      <c r="Q148" s="1">
        <v>0.98531800000000003</v>
      </c>
      <c r="R148" s="3">
        <v>0.64170000000000005</v>
      </c>
      <c r="S148" s="1">
        <v>0.99780000000000002</v>
      </c>
      <c r="T148" s="1">
        <v>3.5099999999999999E-2</v>
      </c>
      <c r="U148" s="1">
        <v>0.95079999999999998</v>
      </c>
      <c r="V148" s="4">
        <v>0.98704599999999998</v>
      </c>
      <c r="W148" s="1">
        <v>0.69889999999999997</v>
      </c>
      <c r="X148" s="1">
        <v>0.88039999999999996</v>
      </c>
      <c r="Y148" s="1">
        <v>4.4400000000000002E-2</v>
      </c>
      <c r="Z148" s="1">
        <v>4.1029999999999999E-3</v>
      </c>
      <c r="AA148" s="4">
        <v>0.96470800000000001</v>
      </c>
      <c r="AB148" s="1">
        <v>0.77400000000000002</v>
      </c>
      <c r="AC148" s="1">
        <v>1.1567000000000001</v>
      </c>
      <c r="AD148" s="1">
        <v>6.6699999999999995E-2</v>
      </c>
      <c r="AE148" s="1">
        <v>2.92E-2</v>
      </c>
      <c r="AF148" s="4">
        <v>0.98080599999999996</v>
      </c>
    </row>
    <row r="149" spans="1:32" x14ac:dyDescent="0.35">
      <c r="A149" s="3">
        <v>10</v>
      </c>
      <c r="B149" s="1">
        <v>104120522</v>
      </c>
      <c r="C149" s="13" t="s">
        <v>249</v>
      </c>
      <c r="D149" s="1" t="s">
        <v>25</v>
      </c>
      <c r="E149" s="1" t="s">
        <v>13</v>
      </c>
      <c r="F149" s="3">
        <v>4</v>
      </c>
      <c r="G149" s="1">
        <v>6.5100000000000005E-2</v>
      </c>
      <c r="H149" s="1">
        <v>6.5100000000000005E-2</v>
      </c>
      <c r="I149" s="1">
        <v>0.97729999999999995</v>
      </c>
      <c r="J149" s="1">
        <v>0.97729999999999995</v>
      </c>
      <c r="K149" s="1">
        <v>0.68</v>
      </c>
      <c r="L149" s="4">
        <v>0</v>
      </c>
      <c r="M149" s="1">
        <v>0.8125</v>
      </c>
      <c r="N149" s="1">
        <v>0.97340000000000004</v>
      </c>
      <c r="O149" s="1">
        <v>1.3599999999999999E-2</v>
      </c>
      <c r="P149" s="1">
        <v>4.7849999999999997E-2</v>
      </c>
      <c r="Q149" s="1">
        <v>0.98885900000000004</v>
      </c>
      <c r="R149" s="3">
        <v>0.80930000000000002</v>
      </c>
      <c r="S149" s="1">
        <v>1.0073000000000001</v>
      </c>
      <c r="T149" s="1">
        <v>4.3400000000000001E-2</v>
      </c>
      <c r="U149" s="1">
        <v>0.86619999999999997</v>
      </c>
      <c r="V149" s="4">
        <v>0.98861900000000003</v>
      </c>
      <c r="W149" s="1">
        <v>0.7621</v>
      </c>
      <c r="X149" s="1">
        <v>1.0074000000000001</v>
      </c>
      <c r="Y149" s="1">
        <v>4.8800000000000003E-2</v>
      </c>
      <c r="Z149" s="1">
        <v>0.88039999999999996</v>
      </c>
      <c r="AA149" s="4">
        <v>0.96918300000000002</v>
      </c>
      <c r="AB149" s="1">
        <v>0.92010000000000003</v>
      </c>
      <c r="AC149" s="1">
        <v>0.9052</v>
      </c>
      <c r="AD149" s="1">
        <v>0.1032</v>
      </c>
      <c r="AE149" s="1">
        <v>0.33460000000000001</v>
      </c>
      <c r="AF149" s="4">
        <v>0.97468500000000002</v>
      </c>
    </row>
    <row r="150" spans="1:32" x14ac:dyDescent="0.35">
      <c r="A150" s="3">
        <v>10</v>
      </c>
      <c r="B150" s="1">
        <v>103186838</v>
      </c>
      <c r="C150" s="13" t="s">
        <v>247</v>
      </c>
      <c r="D150" s="1" t="s">
        <v>13</v>
      </c>
      <c r="E150" s="1" t="s">
        <v>14</v>
      </c>
      <c r="F150" s="3">
        <v>4</v>
      </c>
      <c r="G150" s="1">
        <v>6.5310000000000007E-2</v>
      </c>
      <c r="H150" s="1">
        <v>6.5310000000000007E-2</v>
      </c>
      <c r="I150" s="1">
        <v>1.0210999999999999</v>
      </c>
      <c r="J150" s="1">
        <v>1.0210999999999999</v>
      </c>
      <c r="K150" s="1">
        <v>0.52980000000000005</v>
      </c>
      <c r="L150" s="4">
        <v>0</v>
      </c>
      <c r="M150" s="1">
        <v>0.76670000000000005</v>
      </c>
      <c r="N150" s="1">
        <v>1.0294000000000001</v>
      </c>
      <c r="O150" s="1">
        <v>1.2699999999999999E-2</v>
      </c>
      <c r="P150" s="1">
        <v>2.2839999999999999E-2</v>
      </c>
      <c r="Q150" s="1">
        <v>0.96802999999999995</v>
      </c>
      <c r="R150" s="3">
        <v>0.68340000000000001</v>
      </c>
      <c r="S150" s="1">
        <v>0.99839999999999995</v>
      </c>
      <c r="T150" s="1">
        <v>3.6600000000000001E-2</v>
      </c>
      <c r="U150" s="1">
        <v>0.96399999999999997</v>
      </c>
      <c r="V150" s="4">
        <v>0.98241299999999998</v>
      </c>
      <c r="W150" s="1">
        <v>0.34060000000000001</v>
      </c>
      <c r="X150" s="1">
        <v>0.99109999999999998</v>
      </c>
      <c r="Y150" s="1">
        <v>4.3200000000000002E-2</v>
      </c>
      <c r="Z150" s="1">
        <v>0.83640000000000003</v>
      </c>
      <c r="AA150" s="4">
        <v>0.98942399999999997</v>
      </c>
      <c r="AB150" s="1">
        <v>0.44019999999999998</v>
      </c>
      <c r="AC150" s="1">
        <v>0.96740000000000004</v>
      </c>
      <c r="AD150" s="1">
        <v>5.5399999999999998E-2</v>
      </c>
      <c r="AE150" s="1">
        <v>0.54920000000000002</v>
      </c>
      <c r="AF150" s="4">
        <v>0.97524699999999998</v>
      </c>
    </row>
    <row r="151" spans="1:32" x14ac:dyDescent="0.35">
      <c r="A151" s="3">
        <v>16</v>
      </c>
      <c r="B151" s="1">
        <v>72574550</v>
      </c>
      <c r="C151" s="13" t="s">
        <v>333</v>
      </c>
      <c r="D151" s="1" t="s">
        <v>14</v>
      </c>
      <c r="E151" s="1" t="s">
        <v>17</v>
      </c>
      <c r="F151" s="3">
        <v>4</v>
      </c>
      <c r="G151" s="1">
        <v>6.6280000000000006E-2</v>
      </c>
      <c r="H151" s="1">
        <v>6.6280000000000006E-2</v>
      </c>
      <c r="I151" s="1">
        <v>1.0366</v>
      </c>
      <c r="J151" s="1">
        <v>1.0366</v>
      </c>
      <c r="K151" s="1">
        <v>0.44719999999999999</v>
      </c>
      <c r="L151" s="4">
        <v>0</v>
      </c>
      <c r="M151" s="1">
        <v>0.93540000000000001</v>
      </c>
      <c r="N151" s="1">
        <v>1.0218</v>
      </c>
      <c r="O151" s="1">
        <v>2.1600000000000001E-2</v>
      </c>
      <c r="P151" s="1">
        <v>0.3165</v>
      </c>
      <c r="Q151" s="1">
        <v>0.99163100000000004</v>
      </c>
      <c r="R151" s="3">
        <v>0.92500000000000004</v>
      </c>
      <c r="S151" s="1">
        <v>1.1172</v>
      </c>
      <c r="T151" s="1">
        <v>6.5100000000000005E-2</v>
      </c>
      <c r="U151" s="1">
        <v>8.8919999999999999E-2</v>
      </c>
      <c r="V151" s="4">
        <v>0.98615200000000003</v>
      </c>
      <c r="W151" s="1">
        <v>0.91010000000000002</v>
      </c>
      <c r="X151" s="1">
        <v>1.0861000000000001</v>
      </c>
      <c r="Y151" s="1">
        <v>7.3400000000000007E-2</v>
      </c>
      <c r="Z151" s="1">
        <v>0.26029999999999998</v>
      </c>
      <c r="AA151" s="4">
        <v>0.99178500000000003</v>
      </c>
      <c r="AB151" s="1">
        <v>0.96560000000000001</v>
      </c>
      <c r="AC151" s="1">
        <v>1.1541999999999999</v>
      </c>
      <c r="AD151" s="1">
        <v>0.1537</v>
      </c>
      <c r="AE151" s="1">
        <v>0.35089999999999999</v>
      </c>
      <c r="AF151" s="4">
        <v>0.96303300000000003</v>
      </c>
    </row>
    <row r="152" spans="1:32" x14ac:dyDescent="0.35">
      <c r="A152" s="3">
        <v>4</v>
      </c>
      <c r="B152" s="1">
        <v>136406155</v>
      </c>
      <c r="C152" s="13" t="s">
        <v>139</v>
      </c>
      <c r="D152" s="1" t="s">
        <v>25</v>
      </c>
      <c r="E152" s="1" t="s">
        <v>17</v>
      </c>
      <c r="F152" s="3">
        <v>4</v>
      </c>
      <c r="G152" s="1">
        <v>6.6650000000000001E-2</v>
      </c>
      <c r="H152" s="1">
        <v>0.1384</v>
      </c>
      <c r="I152" s="1">
        <v>1.0215000000000001</v>
      </c>
      <c r="J152" s="1">
        <v>1.0368999999999999</v>
      </c>
      <c r="K152" s="1">
        <v>0.14410000000000001</v>
      </c>
      <c r="L152" s="4">
        <v>44.56</v>
      </c>
      <c r="M152" s="1">
        <v>0.78069999999999995</v>
      </c>
      <c r="N152" s="1">
        <v>1.0128999999999999</v>
      </c>
      <c r="O152" s="1">
        <v>1.2800000000000001E-2</v>
      </c>
      <c r="P152" s="1">
        <v>0.31559999999999999</v>
      </c>
      <c r="Q152" s="1">
        <v>0.997645</v>
      </c>
      <c r="R152" s="3">
        <v>0.74539999999999995</v>
      </c>
      <c r="S152" s="1">
        <v>1.0337000000000001</v>
      </c>
      <c r="T152" s="1">
        <v>3.8600000000000002E-2</v>
      </c>
      <c r="U152" s="1">
        <v>0.39069999999999999</v>
      </c>
      <c r="V152" s="4">
        <v>0.99699300000000002</v>
      </c>
      <c r="W152" s="1">
        <v>0.69199999999999995</v>
      </c>
      <c r="X152" s="1">
        <v>1.1240000000000001</v>
      </c>
      <c r="Y152" s="1">
        <v>4.4200000000000003E-2</v>
      </c>
      <c r="Z152" s="1">
        <v>8.0990000000000003E-3</v>
      </c>
      <c r="AA152" s="4">
        <v>0.99530200000000002</v>
      </c>
      <c r="AB152" s="1">
        <v>0.88729999999999998</v>
      </c>
      <c r="AC152" s="1">
        <v>0.98280000000000001</v>
      </c>
      <c r="AD152" s="1">
        <v>8.6400000000000005E-2</v>
      </c>
      <c r="AE152" s="1">
        <v>0.84099999999999997</v>
      </c>
      <c r="AF152" s="4">
        <v>0.99091799999999997</v>
      </c>
    </row>
    <row r="153" spans="1:32" x14ac:dyDescent="0.35">
      <c r="A153" s="3">
        <v>13</v>
      </c>
      <c r="B153" s="1">
        <v>80191873</v>
      </c>
      <c r="C153" s="13" t="s">
        <v>298</v>
      </c>
      <c r="D153" s="1" t="s">
        <v>17</v>
      </c>
      <c r="E153" s="1" t="s">
        <v>25</v>
      </c>
      <c r="F153" s="3">
        <v>4</v>
      </c>
      <c r="G153" s="1">
        <v>7.0080000000000003E-2</v>
      </c>
      <c r="H153" s="1">
        <v>7.0080000000000003E-2</v>
      </c>
      <c r="I153" s="1">
        <v>1.0179</v>
      </c>
      <c r="J153" s="1">
        <v>1.0179</v>
      </c>
      <c r="K153" s="1">
        <v>0.95120000000000005</v>
      </c>
      <c r="L153" s="4">
        <v>0</v>
      </c>
      <c r="M153" s="1">
        <v>0.51919999999999999</v>
      </c>
      <c r="N153" s="1">
        <v>1.0170999999999999</v>
      </c>
      <c r="O153" s="1">
        <v>1.06E-2</v>
      </c>
      <c r="P153" s="1">
        <v>0.11169999999999999</v>
      </c>
      <c r="Q153" s="1">
        <v>0.997498</v>
      </c>
      <c r="R153" s="3">
        <v>0.63070000000000004</v>
      </c>
      <c r="S153" s="1">
        <v>1.0258</v>
      </c>
      <c r="T153" s="1">
        <v>3.49E-2</v>
      </c>
      <c r="U153" s="1">
        <v>0.4662</v>
      </c>
      <c r="V153" s="4">
        <v>0.99206399999999995</v>
      </c>
      <c r="W153" s="1">
        <v>0.6794</v>
      </c>
      <c r="X153" s="1">
        <v>1.0318000000000001</v>
      </c>
      <c r="Y153" s="1">
        <v>4.4600000000000001E-2</v>
      </c>
      <c r="Z153" s="1">
        <v>0.48320000000000002</v>
      </c>
      <c r="AA153" s="4">
        <v>0.96507100000000001</v>
      </c>
      <c r="AB153" s="1">
        <v>0.84009999999999996</v>
      </c>
      <c r="AC153" s="1">
        <v>0.98480000000000001</v>
      </c>
      <c r="AD153" s="1">
        <v>7.4200000000000002E-2</v>
      </c>
      <c r="AE153" s="1">
        <v>0.83630000000000004</v>
      </c>
      <c r="AF153" s="4">
        <v>0.99402500000000005</v>
      </c>
    </row>
    <row r="154" spans="1:32" x14ac:dyDescent="0.35">
      <c r="A154" s="3">
        <v>8</v>
      </c>
      <c r="B154" s="1">
        <v>52569449</v>
      </c>
      <c r="C154" s="13" t="s">
        <v>214</v>
      </c>
      <c r="D154" s="1" t="s">
        <v>25</v>
      </c>
      <c r="E154" s="1" t="s">
        <v>17</v>
      </c>
      <c r="F154" s="3">
        <v>4</v>
      </c>
      <c r="G154" s="1">
        <v>7.0169999999999996E-2</v>
      </c>
      <c r="H154" s="1">
        <v>7.0169999999999996E-2</v>
      </c>
      <c r="I154" s="1">
        <v>1.0195000000000001</v>
      </c>
      <c r="J154" s="1">
        <v>1.0195000000000001</v>
      </c>
      <c r="K154" s="1">
        <v>0.8821</v>
      </c>
      <c r="L154" s="4">
        <v>0</v>
      </c>
      <c r="M154" s="1">
        <v>0.28220000000000001</v>
      </c>
      <c r="N154" s="1">
        <v>1.0183</v>
      </c>
      <c r="O154" s="1">
        <v>1.18E-2</v>
      </c>
      <c r="P154" s="1">
        <v>0.12379999999999999</v>
      </c>
      <c r="Q154" s="1">
        <v>0.99008300000000005</v>
      </c>
      <c r="R154" s="3">
        <v>0.30940000000000001</v>
      </c>
      <c r="S154" s="1">
        <v>1.0177</v>
      </c>
      <c r="T154" s="1">
        <v>3.6700000000000003E-2</v>
      </c>
      <c r="U154" s="1">
        <v>0.63249999999999995</v>
      </c>
      <c r="V154" s="4">
        <v>0.99882000000000004</v>
      </c>
      <c r="W154" s="1">
        <v>0.3725</v>
      </c>
      <c r="X154" s="1">
        <v>1.0510999999999999</v>
      </c>
      <c r="Y154" s="1">
        <v>4.2900000000000001E-2</v>
      </c>
      <c r="Z154" s="1">
        <v>0.24510000000000001</v>
      </c>
      <c r="AA154" s="4">
        <v>0.99249799999999999</v>
      </c>
      <c r="AB154" s="1">
        <v>0.4395</v>
      </c>
      <c r="AC154" s="1">
        <v>0.99829999999999997</v>
      </c>
      <c r="AD154" s="1">
        <v>5.5500000000000001E-2</v>
      </c>
      <c r="AE154" s="1">
        <v>0.9758</v>
      </c>
      <c r="AF154" s="4">
        <v>0.99537900000000001</v>
      </c>
    </row>
    <row r="155" spans="1:32" x14ac:dyDescent="0.35">
      <c r="A155" s="3">
        <v>16</v>
      </c>
      <c r="B155" s="1">
        <v>87443734</v>
      </c>
      <c r="C155" s="13" t="s">
        <v>337</v>
      </c>
      <c r="D155" s="1" t="s">
        <v>25</v>
      </c>
      <c r="E155" s="1" t="s">
        <v>17</v>
      </c>
      <c r="F155" s="3">
        <v>4</v>
      </c>
      <c r="G155" s="1">
        <v>7.1569999999999995E-2</v>
      </c>
      <c r="H155" s="1">
        <v>0.50629999999999997</v>
      </c>
      <c r="I155" s="1">
        <v>1.0195000000000001</v>
      </c>
      <c r="J155" s="1">
        <v>1.0112000000000001</v>
      </c>
      <c r="K155" s="1">
        <v>0.31850000000000001</v>
      </c>
      <c r="L155" s="4">
        <v>14.71</v>
      </c>
      <c r="M155" s="1">
        <v>0.45100000000000001</v>
      </c>
      <c r="N155" s="1">
        <v>1.0269999999999999</v>
      </c>
      <c r="O155" s="1">
        <v>1.15E-2</v>
      </c>
      <c r="P155" s="1">
        <v>2.094E-2</v>
      </c>
      <c r="Q155" s="1">
        <v>0.85814699999999999</v>
      </c>
      <c r="R155" s="3">
        <v>0.64759999999999995</v>
      </c>
      <c r="S155" s="1">
        <v>0.97360000000000002</v>
      </c>
      <c r="T155" s="1">
        <v>3.4799999999999998E-2</v>
      </c>
      <c r="U155" s="1">
        <v>0.44169999999999998</v>
      </c>
      <c r="V155" s="4">
        <v>0.99274300000000004</v>
      </c>
      <c r="W155" s="1">
        <v>0.96179999999999999</v>
      </c>
      <c r="X155" s="1">
        <v>0.9153</v>
      </c>
      <c r="Y155" s="1">
        <v>0.10059999999999999</v>
      </c>
      <c r="Z155" s="1">
        <v>0.37890000000000001</v>
      </c>
      <c r="AA155" s="4">
        <v>0.93608199999999997</v>
      </c>
      <c r="AB155" s="1">
        <v>0.80610000000000004</v>
      </c>
      <c r="AC155" s="1">
        <v>0.98770000000000002</v>
      </c>
      <c r="AD155" s="1">
        <v>6.9099999999999995E-2</v>
      </c>
      <c r="AE155" s="1">
        <v>0.85729999999999995</v>
      </c>
      <c r="AF155" s="4">
        <v>1</v>
      </c>
    </row>
    <row r="156" spans="1:32" x14ac:dyDescent="0.35">
      <c r="A156" s="3">
        <v>5</v>
      </c>
      <c r="B156" s="1">
        <v>87685500</v>
      </c>
      <c r="C156" s="13" t="s">
        <v>152</v>
      </c>
      <c r="D156" s="1" t="s">
        <v>25</v>
      </c>
      <c r="E156" s="1" t="s">
        <v>17</v>
      </c>
      <c r="F156" s="3">
        <v>4</v>
      </c>
      <c r="G156" s="1">
        <v>7.2840000000000002E-2</v>
      </c>
      <c r="H156" s="1">
        <v>7.2840000000000002E-2</v>
      </c>
      <c r="I156" s="1">
        <v>1.0176000000000001</v>
      </c>
      <c r="J156" s="1">
        <v>1.0176000000000001</v>
      </c>
      <c r="K156" s="1">
        <v>0.92849999999999999</v>
      </c>
      <c r="L156" s="4">
        <v>0</v>
      </c>
      <c r="M156" s="1">
        <v>0.5151</v>
      </c>
      <c r="N156" s="1">
        <v>1.0192000000000001</v>
      </c>
      <c r="O156" s="1">
        <v>1.06E-2</v>
      </c>
      <c r="P156" s="1">
        <v>7.2069999999999995E-2</v>
      </c>
      <c r="Q156" s="1">
        <v>1</v>
      </c>
      <c r="R156" s="3">
        <v>0.48659999999999998</v>
      </c>
      <c r="S156" s="1">
        <v>1.0085</v>
      </c>
      <c r="T156" s="1">
        <v>3.3599999999999998E-2</v>
      </c>
      <c r="U156" s="1">
        <v>0.80049999999999999</v>
      </c>
      <c r="V156" s="4">
        <v>1</v>
      </c>
      <c r="W156" s="1">
        <v>0.59770000000000001</v>
      </c>
      <c r="X156" s="1">
        <v>1.0229999999999999</v>
      </c>
      <c r="Y156" s="1">
        <v>4.1799999999999997E-2</v>
      </c>
      <c r="Z156" s="1">
        <v>0.58530000000000004</v>
      </c>
      <c r="AA156" s="4">
        <v>1</v>
      </c>
      <c r="AB156" s="1">
        <v>0.24709999999999999</v>
      </c>
      <c r="AC156" s="1">
        <v>0.98089999999999999</v>
      </c>
      <c r="AD156" s="1">
        <v>6.2399999999999997E-2</v>
      </c>
      <c r="AE156" s="1">
        <v>0.7571</v>
      </c>
      <c r="AF156" s="4">
        <v>1</v>
      </c>
    </row>
    <row r="157" spans="1:32" x14ac:dyDescent="0.35">
      <c r="A157" s="3">
        <v>3</v>
      </c>
      <c r="B157" s="1">
        <v>59434420</v>
      </c>
      <c r="C157" s="13" t="s">
        <v>99</v>
      </c>
      <c r="D157" s="1" t="s">
        <v>13</v>
      </c>
      <c r="E157" s="1" t="s">
        <v>14</v>
      </c>
      <c r="F157" s="3">
        <v>4</v>
      </c>
      <c r="G157" s="1">
        <v>7.6410000000000006E-2</v>
      </c>
      <c r="H157" s="1">
        <v>7.6410000000000006E-2</v>
      </c>
      <c r="I157" s="1">
        <v>0.98140000000000005</v>
      </c>
      <c r="J157" s="1">
        <v>0.98140000000000005</v>
      </c>
      <c r="K157" s="1">
        <v>0.71460000000000001</v>
      </c>
      <c r="L157" s="4">
        <v>0</v>
      </c>
      <c r="M157" s="1">
        <v>0.55610000000000004</v>
      </c>
      <c r="N157" s="1">
        <v>0.98229999999999995</v>
      </c>
      <c r="O157" s="1">
        <v>1.14E-2</v>
      </c>
      <c r="P157" s="1">
        <v>0.1168</v>
      </c>
      <c r="Q157" s="1">
        <v>0.88316799999999995</v>
      </c>
      <c r="R157" s="3">
        <v>0.43740000000000001</v>
      </c>
      <c r="S157" s="1">
        <v>0.95830000000000004</v>
      </c>
      <c r="T157" s="1">
        <v>3.6200000000000003E-2</v>
      </c>
      <c r="U157" s="1">
        <v>0.23980000000000001</v>
      </c>
      <c r="V157" s="4">
        <v>0.89484399999999997</v>
      </c>
      <c r="W157" s="1">
        <v>0.12590000000000001</v>
      </c>
      <c r="X157" s="1">
        <v>0.97430000000000005</v>
      </c>
      <c r="Y157" s="1">
        <v>6.1800000000000001E-2</v>
      </c>
      <c r="Z157" s="1">
        <v>0.67320000000000002</v>
      </c>
      <c r="AA157" s="4">
        <v>0.994946</v>
      </c>
      <c r="AB157" s="1">
        <v>0.19209999999999999</v>
      </c>
      <c r="AC157" s="1">
        <v>1.0523</v>
      </c>
      <c r="AD157" s="1">
        <v>7.3200000000000001E-2</v>
      </c>
      <c r="AE157" s="1">
        <v>0.48580000000000001</v>
      </c>
      <c r="AF157" s="4">
        <v>0.86159799999999997</v>
      </c>
    </row>
    <row r="158" spans="1:32" x14ac:dyDescent="0.35">
      <c r="A158" s="3">
        <v>3</v>
      </c>
      <c r="B158" s="1">
        <v>74954560</v>
      </c>
      <c r="C158" s="13" t="s">
        <v>106</v>
      </c>
      <c r="D158" s="1" t="s">
        <v>14</v>
      </c>
      <c r="E158" s="1" t="s">
        <v>17</v>
      </c>
      <c r="F158" s="3">
        <v>4</v>
      </c>
      <c r="G158" s="1">
        <v>7.7100000000000002E-2</v>
      </c>
      <c r="H158" s="1">
        <v>0.19450000000000001</v>
      </c>
      <c r="I158" s="1">
        <v>0.97750000000000004</v>
      </c>
      <c r="J158" s="1">
        <v>0.9637</v>
      </c>
      <c r="K158" s="1">
        <v>0.18179999999999999</v>
      </c>
      <c r="L158" s="4">
        <v>38.36</v>
      </c>
      <c r="M158" s="1">
        <v>0.18379999999999999</v>
      </c>
      <c r="N158" s="1">
        <v>0.98299999999999998</v>
      </c>
      <c r="O158" s="1">
        <v>1.38E-2</v>
      </c>
      <c r="P158" s="1">
        <v>0.2132</v>
      </c>
      <c r="Q158" s="1">
        <v>0.98155999999999999</v>
      </c>
      <c r="R158" s="3">
        <v>0.128</v>
      </c>
      <c r="S158" s="1">
        <v>0.88360000000000005</v>
      </c>
      <c r="T158" s="1">
        <v>5.2299999999999999E-2</v>
      </c>
      <c r="U158" s="1">
        <v>1.789E-2</v>
      </c>
      <c r="V158" s="4">
        <v>0.95674999999999999</v>
      </c>
      <c r="W158" s="1">
        <v>0.1996</v>
      </c>
      <c r="X158" s="1">
        <v>1.0135000000000001</v>
      </c>
      <c r="Y158" s="1">
        <v>5.2200000000000003E-2</v>
      </c>
      <c r="Z158" s="1">
        <v>0.79730000000000001</v>
      </c>
      <c r="AA158" s="4">
        <v>0.97433599999999998</v>
      </c>
      <c r="AB158" s="1">
        <v>5.6899999999999999E-2</v>
      </c>
      <c r="AC158" s="1">
        <v>0.89590000000000003</v>
      </c>
      <c r="AD158" s="1">
        <v>0.1242</v>
      </c>
      <c r="AE158" s="1">
        <v>0.37630000000000002</v>
      </c>
      <c r="AF158" s="4">
        <v>0.92181500000000005</v>
      </c>
    </row>
    <row r="159" spans="1:32" x14ac:dyDescent="0.35">
      <c r="A159" s="3">
        <v>14</v>
      </c>
      <c r="B159" s="1">
        <v>98597552</v>
      </c>
      <c r="C159" s="13" t="s">
        <v>310</v>
      </c>
      <c r="D159" s="1" t="s">
        <v>25</v>
      </c>
      <c r="E159" s="1" t="s">
        <v>17</v>
      </c>
      <c r="F159" s="3">
        <v>4</v>
      </c>
      <c r="G159" s="1">
        <v>7.7189999999999995E-2</v>
      </c>
      <c r="H159" s="1">
        <v>7.7189999999999995E-2</v>
      </c>
      <c r="I159" s="1">
        <v>0.9829</v>
      </c>
      <c r="J159" s="1">
        <v>0.9829</v>
      </c>
      <c r="K159" s="1">
        <v>0.81310000000000004</v>
      </c>
      <c r="L159" s="4">
        <v>0</v>
      </c>
      <c r="M159" s="1">
        <v>0.52380000000000004</v>
      </c>
      <c r="N159" s="1">
        <v>0.98619999999999997</v>
      </c>
      <c r="O159" s="1">
        <v>1.0699999999999999E-2</v>
      </c>
      <c r="P159" s="1">
        <v>0.19450000000000001</v>
      </c>
      <c r="Q159" s="1">
        <v>0.978715</v>
      </c>
      <c r="R159" s="3">
        <v>0.51770000000000005</v>
      </c>
      <c r="S159" s="1">
        <v>0.95609999999999995</v>
      </c>
      <c r="T159" s="1">
        <v>3.4000000000000002E-2</v>
      </c>
      <c r="U159" s="1">
        <v>0.18759999999999999</v>
      </c>
      <c r="V159" s="4">
        <v>0.97894499999999995</v>
      </c>
      <c r="W159" s="1">
        <v>0.63119999999999998</v>
      </c>
      <c r="X159" s="1">
        <v>0.98619999999999997</v>
      </c>
      <c r="Y159" s="1">
        <v>4.2799999999999998E-2</v>
      </c>
      <c r="Z159" s="1">
        <v>0.74519999999999997</v>
      </c>
      <c r="AA159" s="4">
        <v>0.97941199999999995</v>
      </c>
      <c r="AB159" s="1">
        <v>0.61270000000000002</v>
      </c>
      <c r="AC159" s="1">
        <v>0.95909999999999995</v>
      </c>
      <c r="AD159" s="1">
        <v>5.6899999999999999E-2</v>
      </c>
      <c r="AE159" s="1">
        <v>0.4622</v>
      </c>
      <c r="AF159" s="4">
        <v>0.97832300000000005</v>
      </c>
    </row>
    <row r="160" spans="1:32" x14ac:dyDescent="0.35">
      <c r="A160" s="3">
        <v>10</v>
      </c>
      <c r="B160" s="1">
        <v>11133823</v>
      </c>
      <c r="C160" s="13" t="s">
        <v>241</v>
      </c>
      <c r="D160" s="1" t="s">
        <v>14</v>
      </c>
      <c r="E160" s="1" t="s">
        <v>13</v>
      </c>
      <c r="F160" s="3">
        <v>4</v>
      </c>
      <c r="G160" s="1">
        <v>7.9869999999999997E-2</v>
      </c>
      <c r="H160" s="1">
        <v>7.9869999999999997E-2</v>
      </c>
      <c r="I160" s="1">
        <v>0.98270000000000002</v>
      </c>
      <c r="J160" s="1">
        <v>0.98270000000000002</v>
      </c>
      <c r="K160" s="1">
        <v>0.44409999999999999</v>
      </c>
      <c r="L160" s="4">
        <v>0</v>
      </c>
      <c r="M160" s="1">
        <v>0.46339999999999998</v>
      </c>
      <c r="N160" s="1">
        <v>0.98880000000000001</v>
      </c>
      <c r="O160" s="1">
        <v>1.0699999999999999E-2</v>
      </c>
      <c r="P160" s="1">
        <v>0.29289999999999999</v>
      </c>
      <c r="Q160" s="1">
        <v>0.98992599999999997</v>
      </c>
      <c r="R160" s="3">
        <v>0.35699999999999998</v>
      </c>
      <c r="S160" s="1">
        <v>0.94259999999999999</v>
      </c>
      <c r="T160" s="1">
        <v>3.5700000000000003E-2</v>
      </c>
      <c r="U160" s="1">
        <v>9.7680000000000003E-2</v>
      </c>
      <c r="V160" s="4">
        <v>0.97998099999999999</v>
      </c>
      <c r="W160" s="1">
        <v>0.18959999999999999</v>
      </c>
      <c r="X160" s="1">
        <v>0.93510000000000004</v>
      </c>
      <c r="Y160" s="1">
        <v>5.3600000000000002E-2</v>
      </c>
      <c r="Z160" s="1">
        <v>0.21060000000000001</v>
      </c>
      <c r="AA160" s="4">
        <v>0.94413800000000003</v>
      </c>
      <c r="AB160" s="1">
        <v>0.14080000000000001</v>
      </c>
      <c r="AC160" s="1">
        <v>0.95599999999999996</v>
      </c>
      <c r="AD160" s="1">
        <v>7.8600000000000003E-2</v>
      </c>
      <c r="AE160" s="1">
        <v>0.56730000000000003</v>
      </c>
      <c r="AF160" s="4">
        <v>0.98007</v>
      </c>
    </row>
    <row r="161" spans="1:32" x14ac:dyDescent="0.35">
      <c r="A161" s="3">
        <v>8</v>
      </c>
      <c r="B161" s="1">
        <v>27425349</v>
      </c>
      <c r="C161" s="13" t="s">
        <v>212</v>
      </c>
      <c r="D161" s="1" t="s">
        <v>25</v>
      </c>
      <c r="E161" s="1" t="s">
        <v>17</v>
      </c>
      <c r="F161" s="3">
        <v>4</v>
      </c>
      <c r="G161" s="1">
        <v>8.0350000000000005E-2</v>
      </c>
      <c r="H161" s="1">
        <v>0.377</v>
      </c>
      <c r="I161" s="1">
        <v>1.0249999999999999</v>
      </c>
      <c r="J161" s="1">
        <v>1.0489999999999999</v>
      </c>
      <c r="K161" s="1">
        <v>5.91E-2</v>
      </c>
      <c r="L161" s="4">
        <v>59.69</v>
      </c>
      <c r="M161" s="1">
        <v>0.83620000000000005</v>
      </c>
      <c r="N161" s="1">
        <v>1.0172000000000001</v>
      </c>
      <c r="O161" s="1">
        <v>1.47E-2</v>
      </c>
      <c r="P161" s="1">
        <v>0.2472</v>
      </c>
      <c r="Q161" s="1">
        <v>0.95028800000000002</v>
      </c>
      <c r="R161" s="3">
        <v>0.89410000000000001</v>
      </c>
      <c r="S161" s="1">
        <v>1.1661999999999999</v>
      </c>
      <c r="T161" s="1">
        <v>5.6099999999999997E-2</v>
      </c>
      <c r="U161" s="1">
        <v>6.1009999999999997E-3</v>
      </c>
      <c r="V161" s="4">
        <v>0.98420200000000002</v>
      </c>
      <c r="W161" s="1">
        <v>0.98860000000000003</v>
      </c>
      <c r="X161" s="1">
        <v>0.8</v>
      </c>
      <c r="Y161" s="1">
        <v>0.18290000000000001</v>
      </c>
      <c r="Z161" s="1">
        <v>0.2223</v>
      </c>
      <c r="AA161" s="4">
        <v>0.94980600000000004</v>
      </c>
      <c r="AB161" s="1">
        <v>0.95730000000000004</v>
      </c>
      <c r="AC161" s="1">
        <v>1.054</v>
      </c>
      <c r="AD161" s="1">
        <v>0.13400000000000001</v>
      </c>
      <c r="AE161" s="1">
        <v>0.69450000000000001</v>
      </c>
      <c r="AF161" s="4">
        <v>0.980236</v>
      </c>
    </row>
    <row r="162" spans="1:32" x14ac:dyDescent="0.35">
      <c r="A162" s="3">
        <v>2</v>
      </c>
      <c r="B162" s="1">
        <v>60477052</v>
      </c>
      <c r="C162" s="13" t="s">
        <v>62</v>
      </c>
      <c r="D162" s="1" t="s">
        <v>14</v>
      </c>
      <c r="E162" s="1" t="s">
        <v>17</v>
      </c>
      <c r="F162" s="3">
        <v>4</v>
      </c>
      <c r="G162" s="1">
        <v>8.0360000000000001E-2</v>
      </c>
      <c r="H162" s="1">
        <v>8.0360000000000001E-2</v>
      </c>
      <c r="I162" s="1">
        <v>0.98209999999999997</v>
      </c>
      <c r="J162" s="1">
        <v>0.98209999999999997</v>
      </c>
      <c r="K162" s="1">
        <v>0.61680000000000001</v>
      </c>
      <c r="L162" s="4">
        <v>0</v>
      </c>
      <c r="M162" s="1">
        <v>0.36209999999999998</v>
      </c>
      <c r="N162" s="1">
        <v>0.97860000000000003</v>
      </c>
      <c r="O162" s="1">
        <v>1.11E-2</v>
      </c>
      <c r="P162" s="1">
        <v>5.0930000000000003E-2</v>
      </c>
      <c r="Q162" s="1">
        <v>0.99439200000000005</v>
      </c>
      <c r="R162" s="3">
        <v>0.30559999999999998</v>
      </c>
      <c r="S162" s="1">
        <v>0.98089999999999999</v>
      </c>
      <c r="T162" s="1">
        <v>3.6900000000000002E-2</v>
      </c>
      <c r="U162" s="1">
        <v>0.60109999999999997</v>
      </c>
      <c r="V162" s="4">
        <v>0.989653</v>
      </c>
      <c r="W162" s="1">
        <v>0.1807</v>
      </c>
      <c r="X162" s="1">
        <v>1.0398000000000001</v>
      </c>
      <c r="Y162" s="1">
        <v>5.3100000000000001E-2</v>
      </c>
      <c r="Z162" s="1">
        <v>0.4627</v>
      </c>
      <c r="AA162" s="4">
        <v>0.98547700000000005</v>
      </c>
      <c r="AB162" s="1">
        <v>0.16109999999999999</v>
      </c>
      <c r="AC162" s="1">
        <v>1.0371999999999999</v>
      </c>
      <c r="AD162" s="1">
        <v>7.4899999999999994E-2</v>
      </c>
      <c r="AE162" s="1">
        <v>0.62590000000000001</v>
      </c>
      <c r="AF162" s="4">
        <v>0.99159699999999995</v>
      </c>
    </row>
    <row r="163" spans="1:32" x14ac:dyDescent="0.35">
      <c r="A163" s="3">
        <v>4</v>
      </c>
      <c r="B163" s="1">
        <v>28027176</v>
      </c>
      <c r="C163" s="13" t="s">
        <v>129</v>
      </c>
      <c r="D163" s="1" t="s">
        <v>13</v>
      </c>
      <c r="E163" s="1" t="s">
        <v>17</v>
      </c>
      <c r="F163" s="3">
        <v>4</v>
      </c>
      <c r="G163" s="1">
        <v>8.0570000000000003E-2</v>
      </c>
      <c r="H163" s="1">
        <v>0.57599999999999996</v>
      </c>
      <c r="I163" s="1">
        <v>1.0204</v>
      </c>
      <c r="J163" s="1">
        <v>1.0208999999999999</v>
      </c>
      <c r="K163" s="1">
        <v>0.1241</v>
      </c>
      <c r="L163" s="4">
        <v>47.88</v>
      </c>
      <c r="M163" s="1">
        <v>0.25679999999999997</v>
      </c>
      <c r="N163" s="1">
        <v>1.0193000000000001</v>
      </c>
      <c r="O163" s="1">
        <v>1.21E-2</v>
      </c>
      <c r="P163" s="1">
        <v>0.113</v>
      </c>
      <c r="Q163" s="1">
        <v>0.99951400000000001</v>
      </c>
      <c r="R163" s="3">
        <v>0.16819999999999999</v>
      </c>
      <c r="S163" s="1">
        <v>1.0449999999999999</v>
      </c>
      <c r="T163" s="1">
        <v>4.4600000000000001E-2</v>
      </c>
      <c r="U163" s="1">
        <v>0.32440000000000002</v>
      </c>
      <c r="V163" s="4">
        <v>0.99839900000000004</v>
      </c>
      <c r="W163" s="1">
        <v>1.47E-2</v>
      </c>
      <c r="X163" s="1">
        <v>0.72040000000000004</v>
      </c>
      <c r="Y163" s="1">
        <v>0.16339999999999999</v>
      </c>
      <c r="Z163" s="1">
        <v>4.4819999999999999E-2</v>
      </c>
      <c r="AA163" s="4">
        <v>0.99968199999999996</v>
      </c>
      <c r="AB163" s="1">
        <v>6.4100000000000004E-2</v>
      </c>
      <c r="AC163" s="1">
        <v>1.1336999999999999</v>
      </c>
      <c r="AD163" s="1">
        <v>0.1096</v>
      </c>
      <c r="AE163" s="1">
        <v>0.25240000000000001</v>
      </c>
      <c r="AF163" s="4">
        <v>0.99376600000000004</v>
      </c>
    </row>
    <row r="164" spans="1:32" x14ac:dyDescent="0.35">
      <c r="A164" s="3">
        <v>2</v>
      </c>
      <c r="B164" s="1">
        <v>58171220</v>
      </c>
      <c r="C164" s="13" t="s">
        <v>56</v>
      </c>
      <c r="D164" s="1" t="s">
        <v>14</v>
      </c>
      <c r="E164" s="1" t="s">
        <v>25</v>
      </c>
      <c r="F164" s="3">
        <v>4</v>
      </c>
      <c r="G164" s="1">
        <v>8.1509999999999999E-2</v>
      </c>
      <c r="H164" s="1">
        <v>8.1509999999999999E-2</v>
      </c>
      <c r="I164" s="1">
        <v>0.98270000000000002</v>
      </c>
      <c r="J164" s="1">
        <v>0.98270000000000002</v>
      </c>
      <c r="K164" s="1">
        <v>0.58540000000000003</v>
      </c>
      <c r="L164" s="4">
        <v>0</v>
      </c>
      <c r="M164" s="1">
        <v>0.39429999999999998</v>
      </c>
      <c r="N164" s="1">
        <v>0.97729999999999995</v>
      </c>
      <c r="O164" s="1">
        <v>1.09E-2</v>
      </c>
      <c r="P164" s="1">
        <v>3.5360000000000003E-2</v>
      </c>
      <c r="Q164" s="1">
        <v>0.98912599999999995</v>
      </c>
      <c r="R164" s="3">
        <v>0.4093</v>
      </c>
      <c r="S164" s="1">
        <v>0.99970000000000003</v>
      </c>
      <c r="T164" s="1">
        <v>3.4799999999999998E-2</v>
      </c>
      <c r="U164" s="1">
        <v>0.99360000000000004</v>
      </c>
      <c r="V164" s="4">
        <v>0.988541</v>
      </c>
      <c r="W164" s="1">
        <v>0.36130000000000001</v>
      </c>
      <c r="X164" s="1">
        <v>1.0273000000000001</v>
      </c>
      <c r="Y164" s="1">
        <v>4.2900000000000001E-2</v>
      </c>
      <c r="Z164" s="1">
        <v>0.52929999999999999</v>
      </c>
      <c r="AA164" s="4">
        <v>0.97553800000000002</v>
      </c>
      <c r="AB164" s="1">
        <v>0.16400000000000001</v>
      </c>
      <c r="AC164" s="1">
        <v>1.0285</v>
      </c>
      <c r="AD164" s="1">
        <v>7.4999999999999997E-2</v>
      </c>
      <c r="AE164" s="1">
        <v>0.70750000000000002</v>
      </c>
      <c r="AF164" s="4">
        <v>0.97235000000000005</v>
      </c>
    </row>
    <row r="165" spans="1:32" x14ac:dyDescent="0.35">
      <c r="A165" s="3">
        <v>3</v>
      </c>
      <c r="B165" s="1">
        <v>55988394</v>
      </c>
      <c r="C165" s="13" t="s">
        <v>98</v>
      </c>
      <c r="D165" s="1" t="s">
        <v>14</v>
      </c>
      <c r="E165" s="1" t="s">
        <v>13</v>
      </c>
      <c r="F165" s="3">
        <v>4</v>
      </c>
      <c r="G165" s="1">
        <v>8.3379999999999996E-2</v>
      </c>
      <c r="H165" s="1">
        <v>0.17560000000000001</v>
      </c>
      <c r="I165" s="1">
        <v>0.96809999999999996</v>
      </c>
      <c r="J165" s="1">
        <v>0.97199999999999998</v>
      </c>
      <c r="K165" s="1">
        <v>0.34610000000000002</v>
      </c>
      <c r="L165" s="4">
        <v>9.41</v>
      </c>
      <c r="M165" s="1">
        <v>0.94520000000000004</v>
      </c>
      <c r="N165" s="1">
        <v>0.94650000000000001</v>
      </c>
      <c r="O165" s="1">
        <v>2.3199999999999998E-2</v>
      </c>
      <c r="P165" s="1">
        <v>1.789E-2</v>
      </c>
      <c r="Q165" s="1">
        <v>0.99751800000000002</v>
      </c>
      <c r="R165" s="3">
        <v>0.85629999999999995</v>
      </c>
      <c r="S165" s="1">
        <v>0.99150000000000005</v>
      </c>
      <c r="T165" s="1">
        <v>4.82E-2</v>
      </c>
      <c r="U165" s="1">
        <v>0.86</v>
      </c>
      <c r="V165" s="4">
        <v>0.996367</v>
      </c>
      <c r="W165" s="1">
        <v>0.78339999999999999</v>
      </c>
      <c r="X165" s="1">
        <v>1.0071000000000001</v>
      </c>
      <c r="Y165" s="1">
        <v>5.0599999999999999E-2</v>
      </c>
      <c r="Z165" s="1">
        <v>0.88890000000000002</v>
      </c>
      <c r="AA165" s="4">
        <v>0.998139</v>
      </c>
      <c r="AB165" s="1">
        <v>0.84819999999999995</v>
      </c>
      <c r="AC165" s="1">
        <v>1.0625</v>
      </c>
      <c r="AD165" s="1">
        <v>7.5700000000000003E-2</v>
      </c>
      <c r="AE165" s="1">
        <v>0.42330000000000001</v>
      </c>
      <c r="AF165" s="4">
        <v>0.996282</v>
      </c>
    </row>
    <row r="166" spans="1:32" x14ac:dyDescent="0.35">
      <c r="A166" s="3">
        <v>9</v>
      </c>
      <c r="B166" s="1">
        <v>81444104</v>
      </c>
      <c r="C166" s="13" t="s">
        <v>231</v>
      </c>
      <c r="D166" s="1" t="s">
        <v>25</v>
      </c>
      <c r="E166" s="1" t="s">
        <v>17</v>
      </c>
      <c r="F166" s="3">
        <v>4</v>
      </c>
      <c r="G166" s="1">
        <v>8.659E-2</v>
      </c>
      <c r="H166" s="1">
        <v>8.659E-2</v>
      </c>
      <c r="I166" s="1">
        <v>1.0192000000000001</v>
      </c>
      <c r="J166" s="1">
        <v>1.0192000000000001</v>
      </c>
      <c r="K166" s="1">
        <v>0.60389999999999999</v>
      </c>
      <c r="L166" s="4">
        <v>0</v>
      </c>
      <c r="M166" s="1">
        <v>0.75619999999999998</v>
      </c>
      <c r="N166" s="1">
        <v>1.0139</v>
      </c>
      <c r="O166" s="1">
        <v>1.23E-2</v>
      </c>
      <c r="P166" s="1">
        <v>0.2641</v>
      </c>
      <c r="Q166" s="1">
        <v>0.99802900000000005</v>
      </c>
      <c r="R166" s="3">
        <v>0.72589999999999999</v>
      </c>
      <c r="S166" s="1">
        <v>1.0657000000000001</v>
      </c>
      <c r="T166" s="1">
        <v>3.7900000000000003E-2</v>
      </c>
      <c r="U166" s="1">
        <v>9.3380000000000005E-2</v>
      </c>
      <c r="V166" s="4">
        <v>0.987398</v>
      </c>
      <c r="W166" s="1">
        <v>0.67859999999999998</v>
      </c>
      <c r="X166" s="1">
        <v>1.0381</v>
      </c>
      <c r="Y166" s="1">
        <v>4.4400000000000002E-2</v>
      </c>
      <c r="Z166" s="1">
        <v>0.3992</v>
      </c>
      <c r="AA166" s="4">
        <v>0.99382899999999996</v>
      </c>
      <c r="AB166" s="1">
        <v>0.32569999999999999</v>
      </c>
      <c r="AC166" s="1">
        <v>0.99939999999999996</v>
      </c>
      <c r="AD166" s="1">
        <v>5.8000000000000003E-2</v>
      </c>
      <c r="AE166" s="1">
        <v>0.99180000000000001</v>
      </c>
      <c r="AF166" s="4">
        <v>0.99342799999999998</v>
      </c>
    </row>
    <row r="167" spans="1:32" x14ac:dyDescent="0.35">
      <c r="A167" s="3">
        <v>2</v>
      </c>
      <c r="B167" s="1">
        <v>137571174</v>
      </c>
      <c r="C167" s="13" t="s">
        <v>73</v>
      </c>
      <c r="D167" s="1" t="s">
        <v>14</v>
      </c>
      <c r="E167" s="1" t="s">
        <v>13</v>
      </c>
      <c r="F167" s="3">
        <v>4</v>
      </c>
      <c r="G167" s="1">
        <v>8.7340000000000001E-2</v>
      </c>
      <c r="H167" s="1">
        <v>8.7340000000000001E-2</v>
      </c>
      <c r="I167" s="1">
        <v>0.9788</v>
      </c>
      <c r="J167" s="1">
        <v>0.9788</v>
      </c>
      <c r="K167" s="1">
        <v>0.91659999999999997</v>
      </c>
      <c r="L167" s="4">
        <v>0</v>
      </c>
      <c r="M167" s="1">
        <v>0.79090000000000005</v>
      </c>
      <c r="N167" s="1">
        <v>0.97689999999999999</v>
      </c>
      <c r="O167" s="1">
        <v>1.2999999999999999E-2</v>
      </c>
      <c r="P167" s="1">
        <v>7.0830000000000004E-2</v>
      </c>
      <c r="Q167" s="1">
        <v>0.99608099999999999</v>
      </c>
      <c r="R167" s="3">
        <v>0.88660000000000005</v>
      </c>
      <c r="S167" s="1">
        <v>1.0026999999999999</v>
      </c>
      <c r="T167" s="1">
        <v>5.2699999999999997E-2</v>
      </c>
      <c r="U167" s="1">
        <v>0.95850000000000002</v>
      </c>
      <c r="V167" s="4">
        <v>0.99238300000000002</v>
      </c>
      <c r="W167" s="1">
        <v>0.98529999999999995</v>
      </c>
      <c r="X167" s="1">
        <v>1.0648</v>
      </c>
      <c r="Y167" s="1">
        <v>0.15970000000000001</v>
      </c>
      <c r="Z167" s="1">
        <v>0.69450000000000001</v>
      </c>
      <c r="AA167" s="4">
        <v>0.99250099999999997</v>
      </c>
      <c r="AB167" s="1">
        <v>0.94</v>
      </c>
      <c r="AC167" s="1">
        <v>0.97609999999999997</v>
      </c>
      <c r="AD167" s="1">
        <v>0.11509999999999999</v>
      </c>
      <c r="AE167" s="1">
        <v>0.83350000000000002</v>
      </c>
      <c r="AF167" s="4">
        <v>0.990402</v>
      </c>
    </row>
    <row r="168" spans="1:32" x14ac:dyDescent="0.35">
      <c r="A168" s="3">
        <v>17</v>
      </c>
      <c r="B168" s="1">
        <v>7803118</v>
      </c>
      <c r="C168" s="13" t="s">
        <v>341</v>
      </c>
      <c r="D168" s="1" t="s">
        <v>17</v>
      </c>
      <c r="E168" s="1" t="s">
        <v>25</v>
      </c>
      <c r="F168" s="3">
        <v>3</v>
      </c>
      <c r="G168" s="1">
        <v>9.1240000000000002E-2</v>
      </c>
      <c r="H168" s="1">
        <v>9.1240000000000002E-2</v>
      </c>
      <c r="I168" s="1">
        <v>1.0392999999999999</v>
      </c>
      <c r="J168" s="1">
        <v>1.0392999999999999</v>
      </c>
      <c r="K168" s="1">
        <v>0.95799999999999996</v>
      </c>
      <c r="L168" s="4">
        <v>0</v>
      </c>
      <c r="M168" s="1">
        <v>0.94589999999999996</v>
      </c>
      <c r="N168" s="1">
        <v>1.0411999999999999</v>
      </c>
      <c r="O168" s="1">
        <v>2.3699999999999999E-2</v>
      </c>
      <c r="P168" s="1">
        <v>8.8870000000000005E-2</v>
      </c>
      <c r="Q168" s="1">
        <v>0.98219999999999996</v>
      </c>
      <c r="R168" s="3">
        <v>0.97189999999999999</v>
      </c>
      <c r="S168" s="1">
        <v>1.0116000000000001</v>
      </c>
      <c r="T168" s="1">
        <v>0.1041</v>
      </c>
      <c r="U168" s="1">
        <v>0.91159999999999997</v>
      </c>
      <c r="V168" s="4">
        <v>0.96577999999999997</v>
      </c>
      <c r="W168" s="1">
        <v>0.98150000000000004</v>
      </c>
      <c r="X168" s="1" t="s">
        <v>389</v>
      </c>
      <c r="Y168" s="1" t="s">
        <v>389</v>
      </c>
      <c r="Z168" s="1" t="s">
        <v>389</v>
      </c>
      <c r="AA168" s="4">
        <v>0.63519400000000004</v>
      </c>
      <c r="AB168" s="1">
        <v>0.96209999999999996</v>
      </c>
      <c r="AC168" s="1">
        <v>1.0226</v>
      </c>
      <c r="AD168" s="1">
        <v>0.14499999999999999</v>
      </c>
      <c r="AE168" s="1">
        <v>0.87749999999999995</v>
      </c>
      <c r="AF168" s="4">
        <v>0.93678700000000004</v>
      </c>
    </row>
    <row r="169" spans="1:32" x14ac:dyDescent="0.35">
      <c r="A169" s="3">
        <v>4</v>
      </c>
      <c r="B169" s="1">
        <v>143510148</v>
      </c>
      <c r="C169" s="13" t="s">
        <v>142</v>
      </c>
      <c r="D169" s="1" t="s">
        <v>14</v>
      </c>
      <c r="E169" s="1" t="s">
        <v>13</v>
      </c>
      <c r="F169" s="3">
        <v>4</v>
      </c>
      <c r="G169" s="1">
        <v>9.1800000000000007E-2</v>
      </c>
      <c r="H169" s="1">
        <v>0.98629999999999995</v>
      </c>
      <c r="I169" s="1">
        <v>0.98160000000000003</v>
      </c>
      <c r="J169" s="1">
        <v>0.99960000000000004</v>
      </c>
      <c r="K169" s="1">
        <v>0.15540000000000001</v>
      </c>
      <c r="L169" s="4">
        <v>42.68</v>
      </c>
      <c r="M169" s="1">
        <v>0.2616</v>
      </c>
      <c r="N169" s="1">
        <v>0.97270000000000001</v>
      </c>
      <c r="O169" s="1">
        <v>1.21E-2</v>
      </c>
      <c r="P169" s="1">
        <v>2.2079999999999999E-2</v>
      </c>
      <c r="Q169" s="1">
        <v>0.99932699999999997</v>
      </c>
      <c r="R169" s="3">
        <v>0.26869999999999999</v>
      </c>
      <c r="S169" s="1">
        <v>1.012</v>
      </c>
      <c r="T169" s="1">
        <v>3.7999999999999999E-2</v>
      </c>
      <c r="U169" s="1">
        <v>0.75329999999999997</v>
      </c>
      <c r="V169" s="4">
        <v>0.99848099999999995</v>
      </c>
      <c r="W169" s="1">
        <v>0.20100000000000001</v>
      </c>
      <c r="X169" s="1">
        <v>1.087</v>
      </c>
      <c r="Y169" s="1">
        <v>5.0900000000000001E-2</v>
      </c>
      <c r="Z169" s="1">
        <v>0.10100000000000001</v>
      </c>
      <c r="AA169" s="4">
        <v>0.99815500000000001</v>
      </c>
      <c r="AB169" s="1">
        <v>0.55520000000000003</v>
      </c>
      <c r="AC169" s="1">
        <v>0.98650000000000004</v>
      </c>
      <c r="AD169" s="1">
        <v>5.6000000000000001E-2</v>
      </c>
      <c r="AE169" s="1">
        <v>0.8085</v>
      </c>
      <c r="AF169" s="4">
        <v>0.97138199999999997</v>
      </c>
    </row>
    <row r="170" spans="1:32" x14ac:dyDescent="0.35">
      <c r="A170" s="3">
        <v>9</v>
      </c>
      <c r="B170" s="1">
        <v>134907263</v>
      </c>
      <c r="C170" s="13" t="s">
        <v>237</v>
      </c>
      <c r="D170" s="1" t="s">
        <v>17</v>
      </c>
      <c r="E170" s="1" t="s">
        <v>13</v>
      </c>
      <c r="F170" s="3">
        <v>4</v>
      </c>
      <c r="G170" s="1">
        <v>9.2450000000000004E-2</v>
      </c>
      <c r="H170" s="1">
        <v>0.97989999999999999</v>
      </c>
      <c r="I170" s="1">
        <v>1.0179</v>
      </c>
      <c r="J170" s="1">
        <v>1.0005999999999999</v>
      </c>
      <c r="K170" s="1">
        <v>6.6500000000000004E-2</v>
      </c>
      <c r="L170" s="4">
        <v>58.19</v>
      </c>
      <c r="M170" s="1">
        <v>0.29580000000000001</v>
      </c>
      <c r="N170" s="1">
        <v>1.024</v>
      </c>
      <c r="O170" s="1">
        <v>1.17E-2</v>
      </c>
      <c r="P170" s="1">
        <v>4.2680000000000003E-2</v>
      </c>
      <c r="Q170" s="1">
        <v>0.98896499999999998</v>
      </c>
      <c r="R170" s="3">
        <v>0.35199999999999998</v>
      </c>
      <c r="S170" s="1">
        <v>1.0536000000000001</v>
      </c>
      <c r="T170" s="1">
        <v>3.5400000000000001E-2</v>
      </c>
      <c r="U170" s="1">
        <v>0.1396</v>
      </c>
      <c r="V170" s="4">
        <v>0.99791399999999997</v>
      </c>
      <c r="W170" s="1">
        <v>0.4148</v>
      </c>
      <c r="X170" s="1">
        <v>0.95760000000000001</v>
      </c>
      <c r="Y170" s="1">
        <v>4.1399999999999999E-2</v>
      </c>
      <c r="Z170" s="1">
        <v>0.29480000000000001</v>
      </c>
      <c r="AA170" s="4">
        <v>0.99436500000000005</v>
      </c>
      <c r="AB170" s="1">
        <v>0.50180000000000002</v>
      </c>
      <c r="AC170" s="1">
        <v>0.91559999999999997</v>
      </c>
      <c r="AD170" s="1">
        <v>5.4399999999999997E-2</v>
      </c>
      <c r="AE170" s="1">
        <v>0.10489999999999999</v>
      </c>
      <c r="AF170" s="4">
        <v>0.97713399999999995</v>
      </c>
    </row>
    <row r="171" spans="1:32" x14ac:dyDescent="0.35">
      <c r="A171" s="3">
        <v>7</v>
      </c>
      <c r="B171" s="1">
        <v>133840652</v>
      </c>
      <c r="C171" s="13" t="s">
        <v>208</v>
      </c>
      <c r="D171" s="1" t="s">
        <v>17</v>
      </c>
      <c r="E171" s="1" t="s">
        <v>25</v>
      </c>
      <c r="F171" s="3">
        <v>4</v>
      </c>
      <c r="G171" s="1">
        <v>9.2480000000000007E-2</v>
      </c>
      <c r="H171" s="1">
        <v>9.2480000000000007E-2</v>
      </c>
      <c r="I171" s="1">
        <v>1.0168999999999999</v>
      </c>
      <c r="J171" s="1">
        <v>1.0168999999999999</v>
      </c>
      <c r="K171" s="1">
        <v>0.58679999999999999</v>
      </c>
      <c r="L171" s="4">
        <v>0</v>
      </c>
      <c r="M171" s="1">
        <v>0.58240000000000003</v>
      </c>
      <c r="N171" s="1">
        <v>1.0145</v>
      </c>
      <c r="O171" s="1">
        <v>1.0800000000000001E-2</v>
      </c>
      <c r="P171" s="1">
        <v>0.18079999999999999</v>
      </c>
      <c r="Q171" s="1">
        <v>1</v>
      </c>
      <c r="R171" s="3">
        <v>0.57210000000000005</v>
      </c>
      <c r="S171" s="1">
        <v>1.0016</v>
      </c>
      <c r="T171" s="1">
        <v>3.4500000000000003E-2</v>
      </c>
      <c r="U171" s="1">
        <v>0.96389999999999998</v>
      </c>
      <c r="V171" s="4">
        <v>1</v>
      </c>
      <c r="W171" s="1">
        <v>0.77790000000000004</v>
      </c>
      <c r="X171" s="1">
        <v>1.0795999999999999</v>
      </c>
      <c r="Y171" s="1">
        <v>4.9500000000000002E-2</v>
      </c>
      <c r="Z171" s="1">
        <v>0.1215</v>
      </c>
      <c r="AA171" s="4">
        <v>1</v>
      </c>
      <c r="AB171" s="1">
        <v>0.65800000000000003</v>
      </c>
      <c r="AC171" s="1">
        <v>1.0456000000000001</v>
      </c>
      <c r="AD171" s="1">
        <v>5.8099999999999999E-2</v>
      </c>
      <c r="AE171" s="1">
        <v>0.44309999999999999</v>
      </c>
      <c r="AF171" s="4">
        <v>1</v>
      </c>
    </row>
    <row r="172" spans="1:32" x14ac:dyDescent="0.35">
      <c r="A172" s="3">
        <v>5</v>
      </c>
      <c r="B172" s="1">
        <v>161018271</v>
      </c>
      <c r="C172" s="13" t="s">
        <v>162</v>
      </c>
      <c r="D172" s="1" t="s">
        <v>17</v>
      </c>
      <c r="E172" s="1" t="s">
        <v>13</v>
      </c>
      <c r="F172" s="3">
        <v>4</v>
      </c>
      <c r="G172" s="1">
        <v>9.3119999999999994E-2</v>
      </c>
      <c r="H172" s="1">
        <v>0.67549999999999999</v>
      </c>
      <c r="I172" s="1">
        <v>1.0165</v>
      </c>
      <c r="J172" s="1">
        <v>1.0085999999999999</v>
      </c>
      <c r="K172" s="1">
        <v>0.1552</v>
      </c>
      <c r="L172" s="4">
        <v>42.73</v>
      </c>
      <c r="M172" s="1">
        <v>0.4345</v>
      </c>
      <c r="N172" s="1">
        <v>1.0213000000000001</v>
      </c>
      <c r="O172" s="1">
        <v>1.0699999999999999E-2</v>
      </c>
      <c r="P172" s="1">
        <v>4.9239999999999999E-2</v>
      </c>
      <c r="Q172" s="1">
        <v>0.992815</v>
      </c>
      <c r="R172" s="3">
        <v>0.49020000000000002</v>
      </c>
      <c r="S172" s="1">
        <v>0.94910000000000005</v>
      </c>
      <c r="T172" s="1">
        <v>3.4099999999999998E-2</v>
      </c>
      <c r="U172" s="1">
        <v>0.1249</v>
      </c>
      <c r="V172" s="4">
        <v>0.99235399999999996</v>
      </c>
      <c r="W172" s="1">
        <v>0.4209</v>
      </c>
      <c r="X172" s="1">
        <v>1.0579000000000001</v>
      </c>
      <c r="Y172" s="1">
        <v>4.1599999999999998E-2</v>
      </c>
      <c r="Z172" s="1">
        <v>0.17610000000000001</v>
      </c>
      <c r="AA172" s="4">
        <v>0.99325600000000003</v>
      </c>
      <c r="AB172" s="1">
        <v>0.67230000000000001</v>
      </c>
      <c r="AC172" s="1">
        <v>1.0004</v>
      </c>
      <c r="AD172" s="1">
        <v>5.8099999999999999E-2</v>
      </c>
      <c r="AE172" s="1">
        <v>0.99439999999999995</v>
      </c>
      <c r="AF172" s="4">
        <v>0.98843099999999995</v>
      </c>
    </row>
    <row r="173" spans="1:32" x14ac:dyDescent="0.35">
      <c r="A173" s="3">
        <v>2</v>
      </c>
      <c r="B173" s="1">
        <v>59022210</v>
      </c>
      <c r="C173" s="13" t="s">
        <v>57</v>
      </c>
      <c r="D173" s="1" t="s">
        <v>14</v>
      </c>
      <c r="E173" s="1" t="s">
        <v>13</v>
      </c>
      <c r="F173" s="3">
        <v>4</v>
      </c>
      <c r="G173" s="1">
        <v>9.4469999999999998E-2</v>
      </c>
      <c r="H173" s="1">
        <v>9.4469999999999998E-2</v>
      </c>
      <c r="I173" s="1">
        <v>1.0194000000000001</v>
      </c>
      <c r="J173" s="1">
        <v>1.0194000000000001</v>
      </c>
      <c r="K173" s="1">
        <v>0.76680000000000004</v>
      </c>
      <c r="L173" s="4">
        <v>0</v>
      </c>
      <c r="M173" s="1">
        <v>0.75439999999999996</v>
      </c>
      <c r="N173" s="1">
        <v>1.0152000000000001</v>
      </c>
      <c r="O173" s="1">
        <v>1.24E-2</v>
      </c>
      <c r="P173" s="1">
        <v>0.221</v>
      </c>
      <c r="Q173" s="1">
        <v>0.98785699999999999</v>
      </c>
      <c r="R173" s="3">
        <v>0.79610000000000003</v>
      </c>
      <c r="S173" s="1">
        <v>1.0638000000000001</v>
      </c>
      <c r="T173" s="1">
        <v>4.2500000000000003E-2</v>
      </c>
      <c r="U173" s="1">
        <v>0.1454</v>
      </c>
      <c r="V173" s="4">
        <v>0.98448000000000002</v>
      </c>
      <c r="W173" s="1">
        <v>0.8</v>
      </c>
      <c r="X173" s="1">
        <v>1.0250999999999999</v>
      </c>
      <c r="Y173" s="1">
        <v>5.1400000000000001E-2</v>
      </c>
      <c r="Z173" s="1">
        <v>0.62980000000000003</v>
      </c>
      <c r="AA173" s="4">
        <v>0.98282700000000001</v>
      </c>
      <c r="AB173" s="1">
        <v>0.89190000000000003</v>
      </c>
      <c r="AC173" s="1">
        <v>1.0302</v>
      </c>
      <c r="AD173" s="1">
        <v>9.0300000000000005E-2</v>
      </c>
      <c r="AE173" s="1">
        <v>0.74209999999999998</v>
      </c>
      <c r="AF173" s="4">
        <v>0.97930700000000004</v>
      </c>
    </row>
    <row r="174" spans="1:32" x14ac:dyDescent="0.35">
      <c r="A174" s="3">
        <v>2</v>
      </c>
      <c r="B174" s="1">
        <v>172521827</v>
      </c>
      <c r="C174" s="13" t="s">
        <v>83</v>
      </c>
      <c r="D174" s="1" t="s">
        <v>13</v>
      </c>
      <c r="E174" s="1" t="s">
        <v>14</v>
      </c>
      <c r="F174" s="3">
        <v>4</v>
      </c>
      <c r="G174" s="1">
        <v>9.5949999999999994E-2</v>
      </c>
      <c r="H174" s="1">
        <v>9.5949999999999994E-2</v>
      </c>
      <c r="I174" s="1">
        <v>1.0172000000000001</v>
      </c>
      <c r="J174" s="1">
        <v>1.0172000000000001</v>
      </c>
      <c r="K174" s="1">
        <v>0.44180000000000003</v>
      </c>
      <c r="L174" s="4">
        <v>0</v>
      </c>
      <c r="M174" s="1">
        <v>0.65900000000000003</v>
      </c>
      <c r="N174" s="1">
        <v>1.0201</v>
      </c>
      <c r="O174" s="1">
        <v>1.12E-2</v>
      </c>
      <c r="P174" s="1">
        <v>7.4889999999999998E-2</v>
      </c>
      <c r="Q174" s="1">
        <v>1</v>
      </c>
      <c r="R174" s="3">
        <v>0.67420000000000002</v>
      </c>
      <c r="S174" s="1">
        <v>1.0254000000000001</v>
      </c>
      <c r="T174" s="1">
        <v>3.56E-2</v>
      </c>
      <c r="U174" s="1">
        <v>0.48049999999999998</v>
      </c>
      <c r="V174" s="4">
        <v>1</v>
      </c>
      <c r="W174" s="1">
        <v>0.77769999999999995</v>
      </c>
      <c r="X174" s="1">
        <v>0.94140000000000001</v>
      </c>
      <c r="Y174" s="1">
        <v>4.87E-2</v>
      </c>
      <c r="Z174" s="1">
        <v>0.21440000000000001</v>
      </c>
      <c r="AA174" s="4">
        <v>1</v>
      </c>
      <c r="AB174" s="1">
        <v>0.59809999999999997</v>
      </c>
      <c r="AC174" s="1">
        <v>1.0296000000000001</v>
      </c>
      <c r="AD174" s="1">
        <v>5.6000000000000001E-2</v>
      </c>
      <c r="AE174" s="1">
        <v>0.60189999999999999</v>
      </c>
      <c r="AF174" s="4">
        <v>1</v>
      </c>
    </row>
    <row r="175" spans="1:32" x14ac:dyDescent="0.35">
      <c r="A175" s="3">
        <v>3</v>
      </c>
      <c r="B175" s="1">
        <v>114147927</v>
      </c>
      <c r="C175" s="13" t="s">
        <v>113</v>
      </c>
      <c r="D175" s="1" t="s">
        <v>13</v>
      </c>
      <c r="E175" s="1" t="s">
        <v>14</v>
      </c>
      <c r="F175" s="3">
        <v>4</v>
      </c>
      <c r="G175" s="1">
        <v>9.6780000000000005E-2</v>
      </c>
      <c r="H175" s="1">
        <v>0.42720000000000002</v>
      </c>
      <c r="I175" s="1">
        <v>0.98219999999999996</v>
      </c>
      <c r="J175" s="1">
        <v>0.98740000000000006</v>
      </c>
      <c r="K175" s="1">
        <v>0.28420000000000001</v>
      </c>
      <c r="L175" s="4">
        <v>20.99</v>
      </c>
      <c r="M175" s="1">
        <v>0.2671</v>
      </c>
      <c r="N175" s="1">
        <v>0.97689999999999999</v>
      </c>
      <c r="O175" s="1">
        <v>1.21E-2</v>
      </c>
      <c r="P175" s="1">
        <v>5.3030000000000001E-2</v>
      </c>
      <c r="Q175" s="1">
        <v>0.99353999999999998</v>
      </c>
      <c r="R175" s="3">
        <v>0.4239</v>
      </c>
      <c r="S175" s="1">
        <v>0.9889</v>
      </c>
      <c r="T175" s="1">
        <v>3.4200000000000001E-2</v>
      </c>
      <c r="U175" s="1">
        <v>0.74480000000000002</v>
      </c>
      <c r="V175" s="4">
        <v>0.99329900000000004</v>
      </c>
      <c r="W175" s="1">
        <v>0.45669999999999999</v>
      </c>
      <c r="X175" s="1">
        <v>0.97940000000000005</v>
      </c>
      <c r="Y175" s="1">
        <v>4.1200000000000001E-2</v>
      </c>
      <c r="Z175" s="1">
        <v>0.61399999999999999</v>
      </c>
      <c r="AA175" s="4">
        <v>0.99282300000000001</v>
      </c>
      <c r="AB175" s="1">
        <v>0.61580000000000001</v>
      </c>
      <c r="AC175" s="1">
        <v>1.0933999999999999</v>
      </c>
      <c r="AD175" s="1">
        <v>5.6899999999999999E-2</v>
      </c>
      <c r="AE175" s="1">
        <v>0.1166</v>
      </c>
      <c r="AF175" s="4">
        <v>0.97510399999999997</v>
      </c>
    </row>
    <row r="176" spans="1:32" x14ac:dyDescent="0.35">
      <c r="A176" s="3">
        <v>4</v>
      </c>
      <c r="B176" s="1">
        <v>68017710</v>
      </c>
      <c r="C176" s="13" t="s">
        <v>135</v>
      </c>
      <c r="D176" s="1" t="s">
        <v>25</v>
      </c>
      <c r="E176" s="1" t="s">
        <v>17</v>
      </c>
      <c r="F176" s="3">
        <v>4</v>
      </c>
      <c r="G176" s="1">
        <v>9.9229999999999999E-2</v>
      </c>
      <c r="H176" s="1">
        <v>9.9229999999999999E-2</v>
      </c>
      <c r="I176" s="1">
        <v>0.97899999999999998</v>
      </c>
      <c r="J176" s="1">
        <v>0.97899999999999998</v>
      </c>
      <c r="K176" s="1">
        <v>0.438</v>
      </c>
      <c r="L176" s="4">
        <v>0</v>
      </c>
      <c r="M176" s="1">
        <v>0.81589999999999996</v>
      </c>
      <c r="N176" s="1">
        <v>0.97470000000000001</v>
      </c>
      <c r="O176" s="1">
        <v>1.3899999999999999E-2</v>
      </c>
      <c r="P176" s="1">
        <v>6.5320000000000003E-2</v>
      </c>
      <c r="Q176" s="1">
        <v>0.96513300000000002</v>
      </c>
      <c r="R176" s="3">
        <v>0.85499999999999998</v>
      </c>
      <c r="S176" s="1">
        <v>0.97719999999999996</v>
      </c>
      <c r="T176" s="1">
        <v>4.8899999999999999E-2</v>
      </c>
      <c r="U176" s="1">
        <v>0.63749999999999996</v>
      </c>
      <c r="V176" s="4">
        <v>0.974746</v>
      </c>
      <c r="W176" s="1">
        <v>0.89649999999999996</v>
      </c>
      <c r="X176" s="1">
        <v>1.0935999999999999</v>
      </c>
      <c r="Y176" s="1">
        <v>6.8500000000000005E-2</v>
      </c>
      <c r="Z176" s="1">
        <v>0.1915</v>
      </c>
      <c r="AA176" s="4">
        <v>0.99293200000000004</v>
      </c>
      <c r="AB176" s="1">
        <v>0.78600000000000003</v>
      </c>
      <c r="AC176" s="1">
        <v>0.97870000000000001</v>
      </c>
      <c r="AD176" s="1">
        <v>6.6799999999999998E-2</v>
      </c>
      <c r="AE176" s="1">
        <v>0.74729999999999996</v>
      </c>
      <c r="AF176" s="4">
        <v>0.97926800000000003</v>
      </c>
    </row>
    <row r="177" spans="1:32" x14ac:dyDescent="0.35">
      <c r="A177" s="3">
        <v>16</v>
      </c>
      <c r="B177" s="1">
        <v>18050926</v>
      </c>
      <c r="C177" s="13" t="s">
        <v>325</v>
      </c>
      <c r="D177" s="1" t="s">
        <v>25</v>
      </c>
      <c r="E177" s="1" t="s">
        <v>13</v>
      </c>
      <c r="F177" s="3">
        <v>4</v>
      </c>
      <c r="G177" s="1">
        <v>0.1017</v>
      </c>
      <c r="H177" s="1">
        <v>0.13059999999999999</v>
      </c>
      <c r="I177" s="1">
        <v>1.0172000000000001</v>
      </c>
      <c r="J177" s="1">
        <v>1.0183</v>
      </c>
      <c r="K177" s="1">
        <v>0.37380000000000002</v>
      </c>
      <c r="L177" s="4">
        <v>3.78</v>
      </c>
      <c r="M177" s="1">
        <v>0.65820000000000001</v>
      </c>
      <c r="N177" s="1">
        <v>1.0128999999999999</v>
      </c>
      <c r="O177" s="1">
        <v>1.12E-2</v>
      </c>
      <c r="P177" s="1">
        <v>0.25369999999999998</v>
      </c>
      <c r="Q177" s="1">
        <v>0.98870499999999995</v>
      </c>
      <c r="R177" s="3">
        <v>0.6552</v>
      </c>
      <c r="S177" s="1">
        <v>1.0784</v>
      </c>
      <c r="T177" s="1">
        <v>3.5799999999999998E-2</v>
      </c>
      <c r="U177" s="1">
        <v>3.5119999999999998E-2</v>
      </c>
      <c r="V177" s="4">
        <v>0.98745499999999997</v>
      </c>
      <c r="W177" s="1">
        <v>0.91559999999999997</v>
      </c>
      <c r="X177" s="1">
        <v>0.98540000000000005</v>
      </c>
      <c r="Y177" s="1">
        <v>7.3800000000000004E-2</v>
      </c>
      <c r="Z177" s="1">
        <v>0.84219999999999995</v>
      </c>
      <c r="AA177" s="4">
        <v>0.97379199999999999</v>
      </c>
      <c r="AB177" s="1">
        <v>0.41710000000000003</v>
      </c>
      <c r="AC177" s="1">
        <v>0.99719999999999998</v>
      </c>
      <c r="AD177" s="1">
        <v>5.5899999999999998E-2</v>
      </c>
      <c r="AE177" s="1">
        <v>0.95930000000000004</v>
      </c>
      <c r="AF177" s="4">
        <v>0.962287</v>
      </c>
    </row>
    <row r="178" spans="1:32" x14ac:dyDescent="0.35">
      <c r="A178" s="3">
        <v>8</v>
      </c>
      <c r="B178" s="1">
        <v>93190014</v>
      </c>
      <c r="C178" s="13" t="s">
        <v>220</v>
      </c>
      <c r="D178" s="1" t="s">
        <v>17</v>
      </c>
      <c r="E178" s="1" t="s">
        <v>13</v>
      </c>
      <c r="F178" s="3">
        <v>4</v>
      </c>
      <c r="G178" s="1">
        <v>0.1019</v>
      </c>
      <c r="H178" s="1">
        <v>0.1019</v>
      </c>
      <c r="I178" s="1">
        <v>1.0164</v>
      </c>
      <c r="J178" s="1">
        <v>1.0164</v>
      </c>
      <c r="K178" s="1">
        <v>0.78110000000000002</v>
      </c>
      <c r="L178" s="4">
        <v>0</v>
      </c>
      <c r="M178" s="1">
        <v>0.42530000000000001</v>
      </c>
      <c r="N178" s="1">
        <v>1.0162</v>
      </c>
      <c r="O178" s="1">
        <v>1.0699999999999999E-2</v>
      </c>
      <c r="P178" s="1">
        <v>0.13300000000000001</v>
      </c>
      <c r="Q178" s="1">
        <v>0.99756500000000004</v>
      </c>
      <c r="R178" s="3">
        <v>0.32419999999999999</v>
      </c>
      <c r="S178" s="1">
        <v>0.99219999999999997</v>
      </c>
      <c r="T178" s="1">
        <v>3.5999999999999997E-2</v>
      </c>
      <c r="U178" s="1">
        <v>0.82709999999999995</v>
      </c>
      <c r="V178" s="4">
        <v>0.984352</v>
      </c>
      <c r="W178" s="1">
        <v>0.17299999999999999</v>
      </c>
      <c r="X178" s="1">
        <v>1.0438000000000001</v>
      </c>
      <c r="Y178" s="1">
        <v>5.4300000000000001E-2</v>
      </c>
      <c r="Z178" s="1">
        <v>0.43020000000000003</v>
      </c>
      <c r="AA178" s="4">
        <v>0.99386099999999999</v>
      </c>
      <c r="AB178" s="1">
        <v>0.35699999999999998</v>
      </c>
      <c r="AC178" s="1">
        <v>1.0536000000000001</v>
      </c>
      <c r="AD178" s="1">
        <v>5.7200000000000001E-2</v>
      </c>
      <c r="AE178" s="1">
        <v>0.36120000000000002</v>
      </c>
      <c r="AF178" s="4">
        <v>0.98198099999999999</v>
      </c>
    </row>
    <row r="179" spans="1:32" x14ac:dyDescent="0.35">
      <c r="A179" s="3">
        <v>8</v>
      </c>
      <c r="B179" s="1">
        <v>27344719</v>
      </c>
      <c r="C179" s="13" t="s">
        <v>211</v>
      </c>
      <c r="D179" s="1" t="s">
        <v>13</v>
      </c>
      <c r="E179" s="1" t="s">
        <v>14</v>
      </c>
      <c r="F179" s="3">
        <v>3</v>
      </c>
      <c r="G179" s="1">
        <v>0.10440000000000001</v>
      </c>
      <c r="H179" s="1">
        <v>0.23930000000000001</v>
      </c>
      <c r="I179" s="1">
        <v>1.0345</v>
      </c>
      <c r="J179" s="1">
        <v>1.0866</v>
      </c>
      <c r="K179" s="1">
        <v>0.1076</v>
      </c>
      <c r="L179" s="4">
        <v>55.14</v>
      </c>
      <c r="M179" s="1">
        <v>0.93530000000000002</v>
      </c>
      <c r="N179" s="1">
        <v>1.0228999999999999</v>
      </c>
      <c r="O179" s="1">
        <v>2.1700000000000001E-2</v>
      </c>
      <c r="P179" s="1">
        <v>0.29530000000000001</v>
      </c>
      <c r="Q179" s="1">
        <v>0.99710100000000002</v>
      </c>
      <c r="R179" s="3">
        <v>0.95530000000000004</v>
      </c>
      <c r="S179" s="1">
        <v>1.2295</v>
      </c>
      <c r="T179" s="1">
        <v>8.4400000000000003E-2</v>
      </c>
      <c r="U179" s="1">
        <v>1.44E-2</v>
      </c>
      <c r="V179" s="4">
        <v>0.99894799999999995</v>
      </c>
      <c r="W179" s="1">
        <v>0.99450000000000005</v>
      </c>
      <c r="X179" s="1" t="s">
        <v>389</v>
      </c>
      <c r="Y179" s="1" t="s">
        <v>389</v>
      </c>
      <c r="Z179" s="1" t="s">
        <v>389</v>
      </c>
      <c r="AA179" s="4">
        <v>0.77978800000000004</v>
      </c>
      <c r="AB179" s="1">
        <v>0.98209999999999997</v>
      </c>
      <c r="AC179" s="1">
        <v>1.0251999999999999</v>
      </c>
      <c r="AD179" s="1">
        <v>0.21540000000000001</v>
      </c>
      <c r="AE179" s="1">
        <v>0.90790000000000004</v>
      </c>
      <c r="AF179" s="4">
        <v>0.90039599999999997</v>
      </c>
    </row>
    <row r="180" spans="1:32" x14ac:dyDescent="0.35">
      <c r="A180" s="3">
        <v>2</v>
      </c>
      <c r="B180" s="1">
        <v>98275354</v>
      </c>
      <c r="C180" s="13" t="s">
        <v>67</v>
      </c>
      <c r="D180" s="1" t="s">
        <v>13</v>
      </c>
      <c r="E180" s="1" t="s">
        <v>14</v>
      </c>
      <c r="F180" s="3">
        <v>2</v>
      </c>
      <c r="G180" s="1">
        <v>0.1047</v>
      </c>
      <c r="H180" s="1">
        <v>0.1047</v>
      </c>
      <c r="I180" s="1">
        <v>0.96460000000000001</v>
      </c>
      <c r="J180" s="1">
        <v>0.96460000000000001</v>
      </c>
      <c r="K180" s="1">
        <v>0.49980000000000002</v>
      </c>
      <c r="L180" s="4">
        <v>0</v>
      </c>
      <c r="M180" s="1">
        <v>0.92449999999999999</v>
      </c>
      <c r="N180" s="1">
        <v>0.96099999999999997</v>
      </c>
      <c r="O180" s="1">
        <v>2.29E-2</v>
      </c>
      <c r="P180" s="1">
        <v>8.3360000000000004E-2</v>
      </c>
      <c r="Q180" s="1">
        <v>0.75789200000000001</v>
      </c>
      <c r="R180" s="3">
        <v>0.9536</v>
      </c>
      <c r="S180" s="1">
        <v>1.0248999999999999</v>
      </c>
      <c r="T180" s="1">
        <v>9.2600000000000002E-2</v>
      </c>
      <c r="U180" s="1">
        <v>0.79079999999999995</v>
      </c>
      <c r="V180" s="4">
        <v>0.75033000000000005</v>
      </c>
      <c r="W180" s="1">
        <v>0.99199999999999999</v>
      </c>
      <c r="X180" s="1" t="s">
        <v>389</v>
      </c>
      <c r="Y180" s="1" t="s">
        <v>389</v>
      </c>
      <c r="Z180" s="1" t="s">
        <v>389</v>
      </c>
      <c r="AA180" s="4">
        <v>0.388928</v>
      </c>
      <c r="AB180" s="1">
        <v>0.97430000000000005</v>
      </c>
      <c r="AC180" s="1" t="s">
        <v>389</v>
      </c>
      <c r="AD180" s="1" t="s">
        <v>389</v>
      </c>
      <c r="AE180" s="1" t="s">
        <v>389</v>
      </c>
      <c r="AF180" s="4">
        <v>0.538609</v>
      </c>
    </row>
    <row r="181" spans="1:32" x14ac:dyDescent="0.35">
      <c r="A181" s="3">
        <v>9</v>
      </c>
      <c r="B181" s="1">
        <v>20676454</v>
      </c>
      <c r="C181" s="13" t="s">
        <v>227</v>
      </c>
      <c r="D181" s="1" t="s">
        <v>14</v>
      </c>
      <c r="E181" s="1" t="s">
        <v>13</v>
      </c>
      <c r="F181" s="3">
        <v>4</v>
      </c>
      <c r="G181" s="1">
        <v>0.10639999999999999</v>
      </c>
      <c r="H181" s="1">
        <v>0.10639999999999999</v>
      </c>
      <c r="I181" s="1">
        <v>1.0168999999999999</v>
      </c>
      <c r="J181" s="1">
        <v>1.0168999999999999</v>
      </c>
      <c r="K181" s="1">
        <v>0.56410000000000005</v>
      </c>
      <c r="L181" s="4">
        <v>0</v>
      </c>
      <c r="M181" s="1">
        <v>0.32390000000000002</v>
      </c>
      <c r="N181" s="1">
        <v>1.0177</v>
      </c>
      <c r="O181" s="1">
        <v>1.14E-2</v>
      </c>
      <c r="P181" s="1">
        <v>0.1226</v>
      </c>
      <c r="Q181" s="1">
        <v>0.99341500000000005</v>
      </c>
      <c r="R181" s="3">
        <v>0.2702</v>
      </c>
      <c r="S181" s="1">
        <v>0.97970000000000002</v>
      </c>
      <c r="T181" s="1">
        <v>3.78E-2</v>
      </c>
      <c r="U181" s="1">
        <v>0.58679999999999999</v>
      </c>
      <c r="V181" s="4">
        <v>0.99157700000000004</v>
      </c>
      <c r="W181" s="1">
        <v>0.41720000000000002</v>
      </c>
      <c r="X181" s="1">
        <v>1.0597000000000001</v>
      </c>
      <c r="Y181" s="1">
        <v>4.1200000000000001E-2</v>
      </c>
      <c r="Z181" s="1">
        <v>0.15939999999999999</v>
      </c>
      <c r="AA181" s="4">
        <v>0.98968699999999998</v>
      </c>
      <c r="AB181" s="1">
        <v>0.434</v>
      </c>
      <c r="AC181" s="1">
        <v>1.0029999999999999</v>
      </c>
      <c r="AD181" s="1">
        <v>5.5300000000000002E-2</v>
      </c>
      <c r="AE181" s="1">
        <v>0.95650000000000002</v>
      </c>
      <c r="AF181" s="4">
        <v>0.97859099999999999</v>
      </c>
    </row>
    <row r="182" spans="1:32" x14ac:dyDescent="0.35">
      <c r="A182" s="3">
        <v>1</v>
      </c>
      <c r="B182" s="1">
        <v>154206358</v>
      </c>
      <c r="C182" s="13" t="s">
        <v>38</v>
      </c>
      <c r="D182" s="1" t="s">
        <v>17</v>
      </c>
      <c r="E182" s="1" t="s">
        <v>25</v>
      </c>
      <c r="F182" s="3">
        <v>4</v>
      </c>
      <c r="G182" s="1">
        <v>0.1077</v>
      </c>
      <c r="H182" s="1">
        <v>0.44769999999999999</v>
      </c>
      <c r="I182" s="1">
        <v>1.0243</v>
      </c>
      <c r="J182" s="1">
        <v>1.0203</v>
      </c>
      <c r="K182" s="1">
        <v>0.2132</v>
      </c>
      <c r="L182" s="4">
        <v>33.18</v>
      </c>
      <c r="M182" s="1">
        <v>0.88560000000000005</v>
      </c>
      <c r="N182" s="1">
        <v>1.0250999999999999</v>
      </c>
      <c r="O182" s="1">
        <v>1.67E-2</v>
      </c>
      <c r="P182" s="1">
        <v>0.13700000000000001</v>
      </c>
      <c r="Q182" s="1">
        <v>0.99819999999999998</v>
      </c>
      <c r="R182" s="3">
        <v>0.91720000000000002</v>
      </c>
      <c r="S182" s="1">
        <v>1.0246</v>
      </c>
      <c r="T182" s="1">
        <v>6.0900000000000003E-2</v>
      </c>
      <c r="U182" s="1">
        <v>0.69010000000000005</v>
      </c>
      <c r="V182" s="4">
        <v>0.99905600000000006</v>
      </c>
      <c r="W182" s="1">
        <v>0.5978</v>
      </c>
      <c r="X182" s="1">
        <v>1.0436000000000001</v>
      </c>
      <c r="Y182" s="1">
        <v>4.1399999999999999E-2</v>
      </c>
      <c r="Z182" s="1">
        <v>0.3029</v>
      </c>
      <c r="AA182" s="4">
        <v>0.99967499999999998</v>
      </c>
      <c r="AB182" s="1">
        <v>0.96560000000000001</v>
      </c>
      <c r="AC182" s="1">
        <v>0.74890000000000001</v>
      </c>
      <c r="AD182" s="1">
        <v>0.15129999999999999</v>
      </c>
      <c r="AE182" s="1">
        <v>5.6090000000000001E-2</v>
      </c>
      <c r="AF182" s="4">
        <v>0.99834199999999995</v>
      </c>
    </row>
    <row r="183" spans="1:32" x14ac:dyDescent="0.35">
      <c r="A183" s="3">
        <v>13</v>
      </c>
      <c r="B183" s="1">
        <v>81191176</v>
      </c>
      <c r="C183" s="13" t="s">
        <v>299</v>
      </c>
      <c r="D183" s="1" t="s">
        <v>25</v>
      </c>
      <c r="E183" s="1" t="s">
        <v>14</v>
      </c>
      <c r="F183" s="3">
        <v>4</v>
      </c>
      <c r="G183" s="1">
        <v>0.1135</v>
      </c>
      <c r="H183" s="1">
        <v>0.1135</v>
      </c>
      <c r="I183" s="1">
        <v>1.0167999999999999</v>
      </c>
      <c r="J183" s="1">
        <v>1.0167999999999999</v>
      </c>
      <c r="K183" s="1">
        <v>0.79669999999999996</v>
      </c>
      <c r="L183" s="4">
        <v>0</v>
      </c>
      <c r="M183" s="1">
        <v>0.68100000000000005</v>
      </c>
      <c r="N183" s="1">
        <v>1.0126999999999999</v>
      </c>
      <c r="O183" s="1">
        <v>1.14E-2</v>
      </c>
      <c r="P183" s="1">
        <v>0.26569999999999999</v>
      </c>
      <c r="Q183" s="1">
        <v>0.99954600000000005</v>
      </c>
      <c r="R183" s="3">
        <v>0.74250000000000005</v>
      </c>
      <c r="S183" s="1">
        <v>1.0351999999999999</v>
      </c>
      <c r="T183" s="1">
        <v>3.9100000000000003E-2</v>
      </c>
      <c r="U183" s="1">
        <v>0.37709999999999999</v>
      </c>
      <c r="V183" s="4">
        <v>0.99086399999999997</v>
      </c>
      <c r="W183" s="1">
        <v>0.81630000000000003</v>
      </c>
      <c r="X183" s="1">
        <v>1.0321</v>
      </c>
      <c r="Y183" s="1">
        <v>5.2600000000000001E-2</v>
      </c>
      <c r="Z183" s="1">
        <v>0.54800000000000004</v>
      </c>
      <c r="AA183" s="4">
        <v>0.97579000000000005</v>
      </c>
      <c r="AB183" s="1">
        <v>0.6169</v>
      </c>
      <c r="AC183" s="1">
        <v>1.0618000000000001</v>
      </c>
      <c r="AD183" s="1">
        <v>5.5800000000000002E-2</v>
      </c>
      <c r="AE183" s="1">
        <v>0.28270000000000001</v>
      </c>
      <c r="AF183" s="4">
        <v>0.98965700000000001</v>
      </c>
    </row>
    <row r="184" spans="1:32" x14ac:dyDescent="0.35">
      <c r="A184" s="3">
        <v>15</v>
      </c>
      <c r="B184" s="1">
        <v>47935843</v>
      </c>
      <c r="C184" s="13" t="s">
        <v>314</v>
      </c>
      <c r="D184" s="1" t="s">
        <v>13</v>
      </c>
      <c r="E184" s="1" t="s">
        <v>14</v>
      </c>
      <c r="F184" s="3">
        <v>4</v>
      </c>
      <c r="G184" s="1">
        <v>0.11650000000000001</v>
      </c>
      <c r="H184" s="1">
        <v>0.11650000000000001</v>
      </c>
      <c r="I184" s="1">
        <v>0.98470000000000002</v>
      </c>
      <c r="J184" s="1">
        <v>0.98470000000000002</v>
      </c>
      <c r="K184" s="1">
        <v>0.64380000000000004</v>
      </c>
      <c r="L184" s="4">
        <v>0</v>
      </c>
      <c r="M184" s="1">
        <v>0.56759999999999999</v>
      </c>
      <c r="N184" s="1">
        <v>0.98319999999999996</v>
      </c>
      <c r="O184" s="1">
        <v>1.0699999999999999E-2</v>
      </c>
      <c r="P184" s="1">
        <v>0.11409999999999999</v>
      </c>
      <c r="Q184" s="1">
        <v>0.99469200000000002</v>
      </c>
      <c r="R184" s="3">
        <v>0.54379999999999995</v>
      </c>
      <c r="S184" s="1">
        <v>0.96540000000000004</v>
      </c>
      <c r="T184" s="1">
        <v>3.3599999999999998E-2</v>
      </c>
      <c r="U184" s="1">
        <v>0.2949</v>
      </c>
      <c r="V184" s="4">
        <v>0.99725699999999995</v>
      </c>
      <c r="W184" s="1">
        <v>0.52390000000000003</v>
      </c>
      <c r="X184" s="1">
        <v>1.0215000000000001</v>
      </c>
      <c r="Y184" s="1">
        <v>4.0899999999999999E-2</v>
      </c>
      <c r="Z184" s="1">
        <v>0.60340000000000005</v>
      </c>
      <c r="AA184" s="4">
        <v>0.99192899999999995</v>
      </c>
      <c r="AB184" s="1">
        <v>0.85670000000000002</v>
      </c>
      <c r="AC184" s="1">
        <v>1.0403</v>
      </c>
      <c r="AD184" s="1">
        <v>7.7899999999999997E-2</v>
      </c>
      <c r="AE184" s="1">
        <v>0.61209999999999998</v>
      </c>
      <c r="AF184" s="4">
        <v>0.98030600000000001</v>
      </c>
    </row>
    <row r="185" spans="1:32" x14ac:dyDescent="0.35">
      <c r="A185" s="3">
        <v>1</v>
      </c>
      <c r="B185" s="1">
        <v>237852083</v>
      </c>
      <c r="C185" s="13" t="s">
        <v>44</v>
      </c>
      <c r="D185" s="1" t="s">
        <v>17</v>
      </c>
      <c r="E185" s="1" t="s">
        <v>25</v>
      </c>
      <c r="F185" s="3">
        <v>4</v>
      </c>
      <c r="G185" s="1">
        <v>0.1173</v>
      </c>
      <c r="H185" s="1">
        <v>0.80300000000000005</v>
      </c>
      <c r="I185" s="1">
        <v>1.0165999999999999</v>
      </c>
      <c r="J185" s="1">
        <v>1.0049999999999999</v>
      </c>
      <c r="K185" s="1">
        <v>0.24179999999999999</v>
      </c>
      <c r="L185" s="4">
        <v>28.38</v>
      </c>
      <c r="M185" s="1">
        <v>0.65280000000000005</v>
      </c>
      <c r="N185" s="1">
        <v>1.0221</v>
      </c>
      <c r="O185" s="1">
        <v>1.1299999999999999E-2</v>
      </c>
      <c r="P185" s="1">
        <v>5.287E-2</v>
      </c>
      <c r="Q185" s="1">
        <v>0.973329</v>
      </c>
      <c r="R185" s="3">
        <v>0.6694</v>
      </c>
      <c r="S185" s="1">
        <v>1.0153000000000001</v>
      </c>
      <c r="T185" s="1">
        <v>3.6799999999999999E-2</v>
      </c>
      <c r="U185" s="1">
        <v>0.67949999999999999</v>
      </c>
      <c r="V185" s="4">
        <v>0.94523699999999999</v>
      </c>
      <c r="W185" s="1">
        <v>0.79530000000000001</v>
      </c>
      <c r="X185" s="1">
        <v>0.9587</v>
      </c>
      <c r="Y185" s="1">
        <v>5.0700000000000002E-2</v>
      </c>
      <c r="Z185" s="1">
        <v>0.40560000000000002</v>
      </c>
      <c r="AA185" s="4">
        <v>0.99666600000000005</v>
      </c>
      <c r="AB185" s="1">
        <v>0.88049999999999995</v>
      </c>
      <c r="AC185" s="1">
        <v>0.88460000000000005</v>
      </c>
      <c r="AD185" s="1">
        <v>8.5900000000000004E-2</v>
      </c>
      <c r="AE185" s="1">
        <v>0.1535</v>
      </c>
      <c r="AF185" s="4">
        <v>0.90380400000000005</v>
      </c>
    </row>
    <row r="186" spans="1:32" x14ac:dyDescent="0.35">
      <c r="A186" s="3">
        <v>11</v>
      </c>
      <c r="B186" s="1">
        <v>122023187</v>
      </c>
      <c r="C186" s="13" t="s">
        <v>277</v>
      </c>
      <c r="D186" s="1" t="s">
        <v>14</v>
      </c>
      <c r="E186" s="1" t="s">
        <v>13</v>
      </c>
      <c r="F186" s="3">
        <v>4</v>
      </c>
      <c r="G186" s="1">
        <v>0.11899999999999999</v>
      </c>
      <c r="H186" s="1">
        <v>0.11899999999999999</v>
      </c>
      <c r="I186" s="1">
        <v>1.0156000000000001</v>
      </c>
      <c r="J186" s="1">
        <v>1.0156000000000001</v>
      </c>
      <c r="K186" s="1">
        <v>0.59689999999999999</v>
      </c>
      <c r="L186" s="4">
        <v>0</v>
      </c>
      <c r="M186" s="1">
        <v>0.42580000000000001</v>
      </c>
      <c r="N186" s="1">
        <v>1.0105</v>
      </c>
      <c r="O186" s="1">
        <v>1.09E-2</v>
      </c>
      <c r="P186" s="1">
        <v>0.33710000000000001</v>
      </c>
      <c r="Q186" s="1">
        <v>0.96664600000000001</v>
      </c>
      <c r="R186" s="3">
        <v>0.55740000000000001</v>
      </c>
      <c r="S186" s="1">
        <v>1.0548999999999999</v>
      </c>
      <c r="T186" s="1">
        <v>3.4799999999999998E-2</v>
      </c>
      <c r="U186" s="1">
        <v>0.12429999999999999</v>
      </c>
      <c r="V186" s="4">
        <v>0.95913099999999996</v>
      </c>
      <c r="W186" s="1">
        <v>0.46489999999999998</v>
      </c>
      <c r="X186" s="1">
        <v>1.0439000000000001</v>
      </c>
      <c r="Y186" s="1">
        <v>4.2200000000000001E-2</v>
      </c>
      <c r="Z186" s="1">
        <v>0.30880000000000002</v>
      </c>
      <c r="AA186" s="4">
        <v>0.94037700000000002</v>
      </c>
      <c r="AB186" s="1">
        <v>0.63400000000000001</v>
      </c>
      <c r="AC186" s="1">
        <v>1.0019</v>
      </c>
      <c r="AD186" s="1">
        <v>5.7500000000000002E-2</v>
      </c>
      <c r="AE186" s="1">
        <v>0.97330000000000005</v>
      </c>
      <c r="AF186" s="4">
        <v>0.94819500000000001</v>
      </c>
    </row>
    <row r="187" spans="1:32" x14ac:dyDescent="0.35">
      <c r="A187" s="3">
        <v>10</v>
      </c>
      <c r="B187" s="1">
        <v>8803551</v>
      </c>
      <c r="C187" s="13" t="s">
        <v>239</v>
      </c>
      <c r="D187" s="1" t="s">
        <v>17</v>
      </c>
      <c r="E187" s="1" t="s">
        <v>25</v>
      </c>
      <c r="F187" s="3">
        <v>4</v>
      </c>
      <c r="G187" s="1">
        <v>0.1201</v>
      </c>
      <c r="H187" s="1">
        <v>0.1201</v>
      </c>
      <c r="I187" s="1">
        <v>1.0169999999999999</v>
      </c>
      <c r="J187" s="1">
        <v>1.0169999999999999</v>
      </c>
      <c r="K187" s="1">
        <v>0.40060000000000001</v>
      </c>
      <c r="L187" s="4">
        <v>0</v>
      </c>
      <c r="M187" s="1">
        <v>0.25929999999999997</v>
      </c>
      <c r="N187" s="1">
        <v>1.0227999999999999</v>
      </c>
      <c r="O187" s="1">
        <v>1.21E-2</v>
      </c>
      <c r="P187" s="1">
        <v>6.232E-2</v>
      </c>
      <c r="Q187" s="1">
        <v>0.99588200000000004</v>
      </c>
      <c r="R187" s="3">
        <v>0.40649999999999997</v>
      </c>
      <c r="S187" s="1">
        <v>1.0250999999999999</v>
      </c>
      <c r="T187" s="1">
        <v>3.4500000000000003E-2</v>
      </c>
      <c r="U187" s="1">
        <v>0.4718</v>
      </c>
      <c r="V187" s="4">
        <v>0.99058400000000002</v>
      </c>
      <c r="W187" s="1">
        <v>0.71060000000000001</v>
      </c>
      <c r="X187" s="1">
        <v>0.9698</v>
      </c>
      <c r="Y187" s="1">
        <v>4.4999999999999998E-2</v>
      </c>
      <c r="Z187" s="1">
        <v>0.49569999999999997</v>
      </c>
      <c r="AA187" s="4">
        <v>0.99126199999999998</v>
      </c>
      <c r="AB187" s="1">
        <v>0.63129999999999997</v>
      </c>
      <c r="AC187" s="1">
        <v>0.94689999999999996</v>
      </c>
      <c r="AD187" s="1">
        <v>5.7299999999999997E-2</v>
      </c>
      <c r="AE187" s="1">
        <v>0.34100000000000003</v>
      </c>
      <c r="AF187" s="4">
        <v>0.96866600000000003</v>
      </c>
    </row>
    <row r="188" spans="1:32" x14ac:dyDescent="0.35">
      <c r="A188" s="3">
        <v>7</v>
      </c>
      <c r="B188" s="1">
        <v>114940159</v>
      </c>
      <c r="C188" s="13" t="s">
        <v>202</v>
      </c>
      <c r="D188" s="1" t="s">
        <v>13</v>
      </c>
      <c r="E188" s="1" t="s">
        <v>14</v>
      </c>
      <c r="F188" s="3">
        <v>4</v>
      </c>
      <c r="G188" s="1">
        <v>0.12239999999999999</v>
      </c>
      <c r="H188" s="1">
        <v>0.12239999999999999</v>
      </c>
      <c r="I188" s="1">
        <v>1.0162</v>
      </c>
      <c r="J188" s="1">
        <v>1.0162</v>
      </c>
      <c r="K188" s="1">
        <v>0.54179999999999995</v>
      </c>
      <c r="L188" s="4">
        <v>0</v>
      </c>
      <c r="M188" s="1">
        <v>0.31809999999999999</v>
      </c>
      <c r="N188" s="1">
        <v>1.0203</v>
      </c>
      <c r="O188" s="1">
        <v>1.15E-2</v>
      </c>
      <c r="P188" s="1">
        <v>7.936E-2</v>
      </c>
      <c r="Q188" s="1">
        <v>0.98182800000000003</v>
      </c>
      <c r="R188" s="3">
        <v>0.38540000000000002</v>
      </c>
      <c r="S188" s="1">
        <v>1.0165</v>
      </c>
      <c r="T188" s="1">
        <v>3.5200000000000002E-2</v>
      </c>
      <c r="U188" s="1">
        <v>0.64080000000000004</v>
      </c>
      <c r="V188" s="4">
        <v>0.97040899999999997</v>
      </c>
      <c r="W188" s="1">
        <v>0.49659999999999999</v>
      </c>
      <c r="X188" s="1">
        <v>1.0016</v>
      </c>
      <c r="Y188" s="1">
        <v>4.1500000000000002E-2</v>
      </c>
      <c r="Z188" s="1">
        <v>0.96970000000000001</v>
      </c>
      <c r="AA188" s="4">
        <v>0.97394800000000004</v>
      </c>
      <c r="AB188" s="1">
        <v>0.27900000000000003</v>
      </c>
      <c r="AC188" s="1">
        <v>0.93179999999999996</v>
      </c>
      <c r="AD188" s="1">
        <v>6.2799999999999995E-2</v>
      </c>
      <c r="AE188" s="1">
        <v>0.26040000000000002</v>
      </c>
      <c r="AF188" s="4">
        <v>0.95860900000000004</v>
      </c>
    </row>
    <row r="189" spans="1:32" x14ac:dyDescent="0.35">
      <c r="A189" s="3">
        <v>16</v>
      </c>
      <c r="B189" s="1">
        <v>5811367</v>
      </c>
      <c r="C189" s="13" t="s">
        <v>322</v>
      </c>
      <c r="D189" s="1" t="s">
        <v>17</v>
      </c>
      <c r="E189" s="1" t="s">
        <v>25</v>
      </c>
      <c r="F189" s="3">
        <v>4</v>
      </c>
      <c r="G189" s="1">
        <v>0.12379999999999999</v>
      </c>
      <c r="H189" s="1">
        <v>0.14660000000000001</v>
      </c>
      <c r="I189" s="1">
        <v>0.98360000000000003</v>
      </c>
      <c r="J189" s="1">
        <v>0.96660000000000001</v>
      </c>
      <c r="K189" s="1">
        <v>0.12709999999999999</v>
      </c>
      <c r="L189" s="4">
        <v>47.38</v>
      </c>
      <c r="M189" s="1">
        <v>0.72240000000000004</v>
      </c>
      <c r="N189" s="1">
        <v>0.99170000000000003</v>
      </c>
      <c r="O189" s="1">
        <v>1.1900000000000001E-2</v>
      </c>
      <c r="P189" s="1">
        <v>0.48430000000000001</v>
      </c>
      <c r="Q189" s="1">
        <v>0.99015399999999998</v>
      </c>
      <c r="R189" s="3">
        <v>0.65290000000000004</v>
      </c>
      <c r="S189" s="1">
        <v>0.98709999999999998</v>
      </c>
      <c r="T189" s="1">
        <v>3.5400000000000001E-2</v>
      </c>
      <c r="U189" s="1">
        <v>0.71399999999999997</v>
      </c>
      <c r="V189" s="4">
        <v>0.98580999999999996</v>
      </c>
      <c r="W189" s="1">
        <v>0.46310000000000001</v>
      </c>
      <c r="X189" s="1">
        <v>0.8982</v>
      </c>
      <c r="Y189" s="1">
        <v>4.1500000000000002E-2</v>
      </c>
      <c r="Z189" s="1">
        <v>9.7249999999999993E-3</v>
      </c>
      <c r="AA189" s="4">
        <v>0.98559699999999995</v>
      </c>
      <c r="AB189" s="1">
        <v>0.84819999999999995</v>
      </c>
      <c r="AC189" s="1">
        <v>0.93520000000000003</v>
      </c>
      <c r="AD189" s="1">
        <v>7.7299999999999994E-2</v>
      </c>
      <c r="AE189" s="1">
        <v>0.3861</v>
      </c>
      <c r="AF189" s="4">
        <v>0.97047000000000005</v>
      </c>
    </row>
    <row r="190" spans="1:32" x14ac:dyDescent="0.35">
      <c r="A190" s="3">
        <v>4</v>
      </c>
      <c r="B190" s="1">
        <v>140886963</v>
      </c>
      <c r="C190" s="13" t="s">
        <v>141</v>
      </c>
      <c r="D190" s="1" t="s">
        <v>13</v>
      </c>
      <c r="E190" s="1" t="s">
        <v>14</v>
      </c>
      <c r="F190" s="3">
        <v>4</v>
      </c>
      <c r="G190" s="1">
        <v>0.12839999999999999</v>
      </c>
      <c r="H190" s="1">
        <v>0.12839999999999999</v>
      </c>
      <c r="I190" s="1">
        <v>1.0162</v>
      </c>
      <c r="J190" s="1">
        <v>1.0162</v>
      </c>
      <c r="K190" s="1">
        <v>0.77349999999999997</v>
      </c>
      <c r="L190" s="4">
        <v>0</v>
      </c>
      <c r="M190" s="1">
        <v>0.67779999999999996</v>
      </c>
      <c r="N190" s="1">
        <v>1.0116000000000001</v>
      </c>
      <c r="O190" s="1">
        <v>1.14E-2</v>
      </c>
      <c r="P190" s="1">
        <v>0.30909999999999999</v>
      </c>
      <c r="Q190" s="1">
        <v>0.99140600000000001</v>
      </c>
      <c r="R190" s="3">
        <v>0.78539999999999999</v>
      </c>
      <c r="S190" s="1">
        <v>1.0407</v>
      </c>
      <c r="T190" s="1">
        <v>4.1099999999999998E-2</v>
      </c>
      <c r="U190" s="1">
        <v>0.33189999999999997</v>
      </c>
      <c r="V190" s="4">
        <v>0.98490900000000003</v>
      </c>
      <c r="W190" s="1">
        <v>0.69599999999999995</v>
      </c>
      <c r="X190" s="1">
        <v>1.0459000000000001</v>
      </c>
      <c r="Y190" s="1">
        <v>4.4999999999999998E-2</v>
      </c>
      <c r="Z190" s="1">
        <v>0.31780000000000003</v>
      </c>
      <c r="AA190" s="4">
        <v>0.98878100000000002</v>
      </c>
      <c r="AB190" s="1">
        <v>0.82709999999999995</v>
      </c>
      <c r="AC190" s="1">
        <v>1.0502</v>
      </c>
      <c r="AD190" s="1">
        <v>7.17E-2</v>
      </c>
      <c r="AE190" s="1">
        <v>0.49440000000000001</v>
      </c>
      <c r="AF190" s="4">
        <v>0.96579499999999996</v>
      </c>
    </row>
    <row r="191" spans="1:32" x14ac:dyDescent="0.35">
      <c r="A191" s="3">
        <v>13</v>
      </c>
      <c r="B191" s="1">
        <v>59265043</v>
      </c>
      <c r="C191" s="13" t="s">
        <v>292</v>
      </c>
      <c r="D191" s="1" t="s">
        <v>17</v>
      </c>
      <c r="E191" s="1" t="s">
        <v>25</v>
      </c>
      <c r="F191" s="3">
        <v>4</v>
      </c>
      <c r="G191" s="1">
        <v>0.1298</v>
      </c>
      <c r="H191" s="1">
        <v>0.1298</v>
      </c>
      <c r="I191" s="1">
        <v>0.98499999999999999</v>
      </c>
      <c r="J191" s="1">
        <v>0.98499999999999999</v>
      </c>
      <c r="K191" s="1">
        <v>0.96379999999999999</v>
      </c>
      <c r="L191" s="4">
        <v>0</v>
      </c>
      <c r="M191" s="1">
        <v>0.59540000000000004</v>
      </c>
      <c r="N191" s="1">
        <v>0.98309999999999997</v>
      </c>
      <c r="O191" s="1">
        <v>1.0800000000000001E-2</v>
      </c>
      <c r="P191" s="1">
        <v>0.1159</v>
      </c>
      <c r="Q191" s="1">
        <v>0.99571200000000004</v>
      </c>
      <c r="R191" s="3">
        <v>0.59370000000000001</v>
      </c>
      <c r="S191" s="1">
        <v>0.99390000000000001</v>
      </c>
      <c r="T191" s="1">
        <v>3.44E-2</v>
      </c>
      <c r="U191" s="1">
        <v>0.8589</v>
      </c>
      <c r="V191" s="4">
        <v>0.99368999999999996</v>
      </c>
      <c r="W191" s="1">
        <v>0.24</v>
      </c>
      <c r="X191" s="1">
        <v>1.0048999999999999</v>
      </c>
      <c r="Y191" s="1">
        <v>4.7300000000000002E-2</v>
      </c>
      <c r="Z191" s="1">
        <v>0.91700000000000004</v>
      </c>
      <c r="AA191" s="4">
        <v>0.99519000000000002</v>
      </c>
      <c r="AB191" s="1">
        <v>0.77969999999999995</v>
      </c>
      <c r="AC191" s="1">
        <v>0.98660000000000003</v>
      </c>
      <c r="AD191" s="1">
        <v>6.6500000000000004E-2</v>
      </c>
      <c r="AE191" s="1">
        <v>0.83899999999999997</v>
      </c>
      <c r="AF191" s="4">
        <v>0.99366100000000002</v>
      </c>
    </row>
    <row r="192" spans="1:32" x14ac:dyDescent="0.35">
      <c r="A192" s="3">
        <v>5</v>
      </c>
      <c r="B192" s="1">
        <v>173288534</v>
      </c>
      <c r="C192" s="13" t="s">
        <v>170</v>
      </c>
      <c r="D192" s="1" t="s">
        <v>25</v>
      </c>
      <c r="E192" s="1" t="s">
        <v>17</v>
      </c>
      <c r="F192" s="3">
        <v>4</v>
      </c>
      <c r="G192" s="1">
        <v>0.13300000000000001</v>
      </c>
      <c r="H192" s="1">
        <v>0.217</v>
      </c>
      <c r="I192" s="1">
        <v>1.0147999999999999</v>
      </c>
      <c r="J192" s="1">
        <v>1.0144</v>
      </c>
      <c r="K192" s="1">
        <v>0.36459999999999998</v>
      </c>
      <c r="L192" s="4">
        <v>5.69</v>
      </c>
      <c r="M192" s="1">
        <v>0.437</v>
      </c>
      <c r="N192" s="1">
        <v>1.0157</v>
      </c>
      <c r="O192" s="1">
        <v>1.0699999999999999E-2</v>
      </c>
      <c r="P192" s="1">
        <v>0.14499999999999999</v>
      </c>
      <c r="Q192" s="1">
        <v>1</v>
      </c>
      <c r="R192" s="3">
        <v>0.52270000000000005</v>
      </c>
      <c r="S192" s="1">
        <v>1.0539000000000001</v>
      </c>
      <c r="T192" s="1">
        <v>3.4000000000000002E-2</v>
      </c>
      <c r="U192" s="1">
        <v>0.1225</v>
      </c>
      <c r="V192" s="4">
        <v>1</v>
      </c>
      <c r="W192" s="1">
        <v>0.58009999999999995</v>
      </c>
      <c r="X192" s="1">
        <v>0.96289999999999998</v>
      </c>
      <c r="Y192" s="1">
        <v>4.0899999999999999E-2</v>
      </c>
      <c r="Z192" s="1">
        <v>0.35449999999999998</v>
      </c>
      <c r="AA192" s="4">
        <v>1</v>
      </c>
      <c r="AB192" s="1">
        <v>0.34549999999999997</v>
      </c>
      <c r="AC192" s="1">
        <v>0.98380000000000001</v>
      </c>
      <c r="AD192" s="1">
        <v>5.7599999999999998E-2</v>
      </c>
      <c r="AE192" s="1">
        <v>0.7762</v>
      </c>
      <c r="AF192" s="4">
        <v>1</v>
      </c>
    </row>
    <row r="193" spans="1:32" x14ac:dyDescent="0.35">
      <c r="A193" s="3">
        <v>1</v>
      </c>
      <c r="B193" s="1">
        <v>236872829</v>
      </c>
      <c r="C193" s="13" t="s">
        <v>43</v>
      </c>
      <c r="D193" s="1" t="s">
        <v>13</v>
      </c>
      <c r="E193" s="1" t="s">
        <v>14</v>
      </c>
      <c r="F193" s="3">
        <v>4</v>
      </c>
      <c r="G193" s="1">
        <v>0.13639999999999999</v>
      </c>
      <c r="H193" s="1">
        <v>0.13639999999999999</v>
      </c>
      <c r="I193" s="1">
        <v>0.98550000000000004</v>
      </c>
      <c r="J193" s="1">
        <v>0.98550000000000004</v>
      </c>
      <c r="K193" s="1">
        <v>0.77239999999999998</v>
      </c>
      <c r="L193" s="4">
        <v>0</v>
      </c>
      <c r="M193" s="1">
        <v>0.45229999999999998</v>
      </c>
      <c r="N193" s="1">
        <v>0.98499999999999999</v>
      </c>
      <c r="O193" s="1">
        <v>1.0699999999999999E-2</v>
      </c>
      <c r="P193" s="1">
        <v>0.1565</v>
      </c>
      <c r="Q193" s="1">
        <v>0.99722900000000003</v>
      </c>
      <c r="R193" s="3">
        <v>0.54959999999999998</v>
      </c>
      <c r="S193" s="1">
        <v>0.96750000000000003</v>
      </c>
      <c r="T193" s="1">
        <v>3.3500000000000002E-2</v>
      </c>
      <c r="U193" s="1">
        <v>0.32379999999999998</v>
      </c>
      <c r="V193" s="4">
        <v>0.99188500000000002</v>
      </c>
      <c r="W193" s="1">
        <v>0.5464</v>
      </c>
      <c r="X193" s="1">
        <v>1.0230999999999999</v>
      </c>
      <c r="Y193" s="1">
        <v>4.1599999999999998E-2</v>
      </c>
      <c r="Z193" s="1">
        <v>0.58230000000000004</v>
      </c>
      <c r="AA193" s="4">
        <v>0.98338599999999998</v>
      </c>
      <c r="AB193" s="1">
        <v>0.8427</v>
      </c>
      <c r="AC193" s="1">
        <v>0.98080000000000001</v>
      </c>
      <c r="AD193" s="1">
        <v>7.4300000000000005E-2</v>
      </c>
      <c r="AE193" s="1">
        <v>0.79420000000000002</v>
      </c>
      <c r="AF193" s="4">
        <v>0.98370999999999997</v>
      </c>
    </row>
    <row r="194" spans="1:32" x14ac:dyDescent="0.35">
      <c r="A194" s="3">
        <v>5</v>
      </c>
      <c r="B194" s="1">
        <v>80263865</v>
      </c>
      <c r="C194" s="13" t="s">
        <v>151</v>
      </c>
      <c r="D194" s="1" t="s">
        <v>17</v>
      </c>
      <c r="E194" s="1" t="s">
        <v>13</v>
      </c>
      <c r="F194" s="3">
        <v>4</v>
      </c>
      <c r="G194" s="1">
        <v>0.13900000000000001</v>
      </c>
      <c r="H194" s="1">
        <v>0.73509999999999998</v>
      </c>
      <c r="I194" s="1">
        <v>0.98550000000000004</v>
      </c>
      <c r="J194" s="1">
        <v>0.99429999999999996</v>
      </c>
      <c r="K194" s="1">
        <v>0.28470000000000001</v>
      </c>
      <c r="L194" s="4">
        <v>20.91</v>
      </c>
      <c r="M194" s="1">
        <v>0.51880000000000004</v>
      </c>
      <c r="N194" s="1">
        <v>0.98019999999999996</v>
      </c>
      <c r="O194" s="1">
        <v>1.06E-2</v>
      </c>
      <c r="P194" s="1">
        <v>5.9549999999999999E-2</v>
      </c>
      <c r="Q194" s="1">
        <v>1</v>
      </c>
      <c r="R194" s="3">
        <v>0.63539999999999996</v>
      </c>
      <c r="S194" s="1">
        <v>0.99870000000000003</v>
      </c>
      <c r="T194" s="1">
        <v>3.5000000000000003E-2</v>
      </c>
      <c r="U194" s="1">
        <v>0.96989999999999998</v>
      </c>
      <c r="V194" s="4">
        <v>1</v>
      </c>
      <c r="W194" s="1">
        <v>0.88260000000000005</v>
      </c>
      <c r="X194" s="1">
        <v>1.1032</v>
      </c>
      <c r="Y194" s="1">
        <v>6.4500000000000002E-2</v>
      </c>
      <c r="Z194" s="1">
        <v>0.12770000000000001</v>
      </c>
      <c r="AA194" s="4">
        <v>1</v>
      </c>
      <c r="AB194" s="1">
        <v>0.63690000000000002</v>
      </c>
      <c r="AC194" s="1">
        <v>1.0185</v>
      </c>
      <c r="AD194" s="1">
        <v>5.7299999999999997E-2</v>
      </c>
      <c r="AE194" s="1">
        <v>0.74850000000000005</v>
      </c>
      <c r="AF194" s="4">
        <v>1</v>
      </c>
    </row>
    <row r="195" spans="1:32" x14ac:dyDescent="0.35">
      <c r="A195" s="3">
        <v>5</v>
      </c>
      <c r="B195" s="1">
        <v>107365642</v>
      </c>
      <c r="C195" s="13" t="s">
        <v>158</v>
      </c>
      <c r="D195" s="1" t="s">
        <v>14</v>
      </c>
      <c r="E195" s="1" t="s">
        <v>13</v>
      </c>
      <c r="F195" s="3">
        <v>4</v>
      </c>
      <c r="G195" s="1">
        <v>0.1419</v>
      </c>
      <c r="H195" s="1">
        <v>0.1419</v>
      </c>
      <c r="I195" s="1">
        <v>0.98560000000000003</v>
      </c>
      <c r="J195" s="1">
        <v>0.98560000000000003</v>
      </c>
      <c r="K195" s="1">
        <v>0.74199999999999999</v>
      </c>
      <c r="L195" s="4">
        <v>0</v>
      </c>
      <c r="M195" s="1">
        <v>0.59730000000000005</v>
      </c>
      <c r="N195" s="1">
        <v>0.98609999999999998</v>
      </c>
      <c r="O195" s="1">
        <v>1.0800000000000001E-2</v>
      </c>
      <c r="P195" s="1">
        <v>0.1933</v>
      </c>
      <c r="Q195" s="1">
        <v>0.99830600000000003</v>
      </c>
      <c r="R195" s="3">
        <v>0.5444</v>
      </c>
      <c r="S195" s="1">
        <v>0.99019999999999997</v>
      </c>
      <c r="T195" s="1">
        <v>3.4000000000000002E-2</v>
      </c>
      <c r="U195" s="1">
        <v>0.77310000000000001</v>
      </c>
      <c r="V195" s="4">
        <v>0.99711000000000005</v>
      </c>
      <c r="W195" s="1">
        <v>0.60909999999999997</v>
      </c>
      <c r="X195" s="1">
        <v>0.95389999999999997</v>
      </c>
      <c r="Y195" s="1">
        <v>4.1599999999999998E-2</v>
      </c>
      <c r="Z195" s="1">
        <v>0.25679999999999997</v>
      </c>
      <c r="AA195" s="4">
        <v>0.99912199999999995</v>
      </c>
      <c r="AB195" s="1">
        <v>0.8508</v>
      </c>
      <c r="AC195" s="1">
        <v>1.0472999999999999</v>
      </c>
      <c r="AD195" s="1">
        <v>7.7899999999999997E-2</v>
      </c>
      <c r="AE195" s="1">
        <v>0.55289999999999995</v>
      </c>
      <c r="AF195" s="4">
        <v>0.99172199999999999</v>
      </c>
    </row>
    <row r="196" spans="1:32" x14ac:dyDescent="0.35">
      <c r="A196" s="3">
        <v>6</v>
      </c>
      <c r="B196" s="1">
        <v>26571629</v>
      </c>
      <c r="C196" s="13" t="s">
        <v>172</v>
      </c>
      <c r="D196" s="1" t="s">
        <v>17</v>
      </c>
      <c r="E196" s="1" t="s">
        <v>14</v>
      </c>
      <c r="F196" s="3">
        <v>4</v>
      </c>
      <c r="G196" s="1">
        <v>0.1421</v>
      </c>
      <c r="H196" s="1">
        <v>0.54320000000000002</v>
      </c>
      <c r="I196" s="1">
        <v>0.98540000000000005</v>
      </c>
      <c r="J196" s="1">
        <v>0.9909</v>
      </c>
      <c r="K196" s="1">
        <v>0.3135</v>
      </c>
      <c r="L196" s="4">
        <v>15.66</v>
      </c>
      <c r="M196" s="1">
        <v>0.56079999999999997</v>
      </c>
      <c r="N196" s="1">
        <v>0.98009999999999997</v>
      </c>
      <c r="O196" s="1">
        <v>1.09E-2</v>
      </c>
      <c r="P196" s="1">
        <v>6.3890000000000002E-2</v>
      </c>
      <c r="Q196" s="1">
        <v>0.962202</v>
      </c>
      <c r="R196" s="3">
        <v>0.56669999999999998</v>
      </c>
      <c r="S196" s="1">
        <v>0.98199999999999998</v>
      </c>
      <c r="T196" s="1">
        <v>3.4700000000000002E-2</v>
      </c>
      <c r="U196" s="1">
        <v>0.60099999999999998</v>
      </c>
      <c r="V196" s="4">
        <v>0.95194699999999999</v>
      </c>
      <c r="W196" s="1">
        <v>0.37490000000000001</v>
      </c>
      <c r="X196" s="1">
        <v>1.0568</v>
      </c>
      <c r="Y196" s="1">
        <v>4.3099999999999999E-2</v>
      </c>
      <c r="Z196" s="1">
        <v>0.19950000000000001</v>
      </c>
      <c r="AA196" s="4">
        <v>0.963005</v>
      </c>
      <c r="AB196" s="1">
        <v>0.85750000000000004</v>
      </c>
      <c r="AC196" s="1">
        <v>1.05</v>
      </c>
      <c r="AD196" s="1">
        <v>7.7700000000000005E-2</v>
      </c>
      <c r="AE196" s="1">
        <v>0.5302</v>
      </c>
      <c r="AF196" s="4">
        <v>0.96140300000000001</v>
      </c>
    </row>
    <row r="197" spans="1:32" x14ac:dyDescent="0.35">
      <c r="A197" s="3">
        <v>6</v>
      </c>
      <c r="B197" s="1">
        <v>101329173</v>
      </c>
      <c r="C197" s="13" t="s">
        <v>183</v>
      </c>
      <c r="D197" s="1" t="s">
        <v>14</v>
      </c>
      <c r="E197" s="1" t="s">
        <v>25</v>
      </c>
      <c r="F197" s="3">
        <v>4</v>
      </c>
      <c r="G197" s="1">
        <v>0.14269999999999999</v>
      </c>
      <c r="H197" s="1">
        <v>0.84699999999999998</v>
      </c>
      <c r="I197" s="1">
        <v>1.0145</v>
      </c>
      <c r="J197" s="1">
        <v>1.0039</v>
      </c>
      <c r="K197" s="1">
        <v>0.17480000000000001</v>
      </c>
      <c r="L197" s="4">
        <v>39.51</v>
      </c>
      <c r="M197" s="1">
        <v>0.49009999999999998</v>
      </c>
      <c r="N197" s="1">
        <v>1.0206999999999999</v>
      </c>
      <c r="O197" s="1">
        <v>1.0699999999999999E-2</v>
      </c>
      <c r="P197" s="1">
        <v>5.5960000000000003E-2</v>
      </c>
      <c r="Q197" s="1">
        <v>0.97706599999999999</v>
      </c>
      <c r="R197" s="3">
        <v>0.40899999999999997</v>
      </c>
      <c r="S197" s="1">
        <v>0.94189999999999996</v>
      </c>
      <c r="T197" s="1">
        <v>3.5000000000000003E-2</v>
      </c>
      <c r="U197" s="1">
        <v>8.6889999999999995E-2</v>
      </c>
      <c r="V197" s="4">
        <v>0.97047399999999995</v>
      </c>
      <c r="W197" s="1">
        <v>0.29520000000000002</v>
      </c>
      <c r="X197" s="1">
        <v>1.0165999999999999</v>
      </c>
      <c r="Y197" s="1">
        <v>4.5699999999999998E-2</v>
      </c>
      <c r="Z197" s="1">
        <v>0.71799999999999997</v>
      </c>
      <c r="AA197" s="4">
        <v>0.97029699999999997</v>
      </c>
      <c r="AB197" s="1">
        <v>0.52049999999999996</v>
      </c>
      <c r="AC197" s="1">
        <v>1.0353000000000001</v>
      </c>
      <c r="AD197" s="1">
        <v>5.5800000000000002E-2</v>
      </c>
      <c r="AE197" s="1">
        <v>0.5343</v>
      </c>
      <c r="AF197" s="4">
        <v>0.97933700000000001</v>
      </c>
    </row>
    <row r="198" spans="1:32" x14ac:dyDescent="0.35">
      <c r="A198" s="3">
        <v>17</v>
      </c>
      <c r="B198" s="1">
        <v>7795972</v>
      </c>
      <c r="C198" s="13" t="s">
        <v>340</v>
      </c>
      <c r="D198" s="1" t="s">
        <v>14</v>
      </c>
      <c r="E198" s="1" t="s">
        <v>13</v>
      </c>
      <c r="F198" s="3">
        <v>4</v>
      </c>
      <c r="G198" s="1">
        <v>0.14349999999999999</v>
      </c>
      <c r="H198" s="1">
        <v>0.64200000000000002</v>
      </c>
      <c r="I198" s="1">
        <v>1.0148999999999999</v>
      </c>
      <c r="J198" s="1">
        <v>0.98629999999999995</v>
      </c>
      <c r="K198" s="1">
        <v>6.9699999999999998E-2</v>
      </c>
      <c r="L198" s="4">
        <v>57.56</v>
      </c>
      <c r="M198" s="1">
        <v>0.57830000000000004</v>
      </c>
      <c r="N198" s="1">
        <v>1.0227999999999999</v>
      </c>
      <c r="O198" s="1">
        <v>1.0800000000000001E-2</v>
      </c>
      <c r="P198" s="1">
        <v>3.703E-2</v>
      </c>
      <c r="Q198" s="1">
        <v>0.98951</v>
      </c>
      <c r="R198" s="3">
        <v>0.40050000000000002</v>
      </c>
      <c r="S198" s="1">
        <v>0.97660000000000002</v>
      </c>
      <c r="T198" s="1">
        <v>3.4799999999999998E-2</v>
      </c>
      <c r="U198" s="1">
        <v>0.49609999999999999</v>
      </c>
      <c r="V198" s="4">
        <v>0.94692699999999996</v>
      </c>
      <c r="W198" s="1">
        <v>6.7000000000000004E-2</v>
      </c>
      <c r="X198" s="1">
        <v>1.0258</v>
      </c>
      <c r="Y198" s="1">
        <v>8.1100000000000005E-2</v>
      </c>
      <c r="Z198" s="1">
        <v>0.75319999999999998</v>
      </c>
      <c r="AA198" s="4">
        <v>0.91772600000000004</v>
      </c>
      <c r="AB198" s="1">
        <v>0.26269999999999999</v>
      </c>
      <c r="AC198" s="1">
        <v>0.87729999999999997</v>
      </c>
      <c r="AD198" s="1">
        <v>6.3200000000000006E-2</v>
      </c>
      <c r="AE198" s="1">
        <v>3.8359999999999998E-2</v>
      </c>
      <c r="AF198" s="4">
        <v>0.93008999999999997</v>
      </c>
    </row>
    <row r="199" spans="1:32" x14ac:dyDescent="0.35">
      <c r="A199" s="3">
        <v>9</v>
      </c>
      <c r="B199" s="1">
        <v>86707289</v>
      </c>
      <c r="C199" s="13" t="s">
        <v>232</v>
      </c>
      <c r="D199" s="1" t="s">
        <v>13</v>
      </c>
      <c r="E199" s="1" t="s">
        <v>14</v>
      </c>
      <c r="F199" s="3">
        <v>4</v>
      </c>
      <c r="G199" s="1">
        <v>0.14380000000000001</v>
      </c>
      <c r="H199" s="1">
        <v>0.14380000000000001</v>
      </c>
      <c r="I199" s="1">
        <v>0.98570000000000002</v>
      </c>
      <c r="J199" s="1">
        <v>0.98570000000000002</v>
      </c>
      <c r="K199" s="1">
        <v>0.75090000000000001</v>
      </c>
      <c r="L199" s="4">
        <v>0</v>
      </c>
      <c r="M199" s="1">
        <v>0.45329999999999998</v>
      </c>
      <c r="N199" s="1">
        <v>0.98260000000000003</v>
      </c>
      <c r="O199" s="1">
        <v>1.0699999999999999E-2</v>
      </c>
      <c r="P199" s="1">
        <v>0.1011</v>
      </c>
      <c r="Q199" s="1">
        <v>0.99223799999999995</v>
      </c>
      <c r="R199" s="3">
        <v>0.37319999999999998</v>
      </c>
      <c r="S199" s="1">
        <v>0.99260000000000004</v>
      </c>
      <c r="T199" s="1">
        <v>3.5099999999999999E-2</v>
      </c>
      <c r="U199" s="1">
        <v>0.83309999999999995</v>
      </c>
      <c r="V199" s="4">
        <v>0.98757399999999995</v>
      </c>
      <c r="W199" s="1">
        <v>0.46989999999999998</v>
      </c>
      <c r="X199" s="1">
        <v>1.0021</v>
      </c>
      <c r="Y199" s="1">
        <v>4.1200000000000001E-2</v>
      </c>
      <c r="Z199" s="1">
        <v>0.95979999999999999</v>
      </c>
      <c r="AA199" s="4">
        <v>0.98882499999999995</v>
      </c>
      <c r="AB199" s="1">
        <v>0.14169999999999999</v>
      </c>
      <c r="AC199" s="1">
        <v>1.0638000000000001</v>
      </c>
      <c r="AD199" s="1">
        <v>7.9399999999999998E-2</v>
      </c>
      <c r="AE199" s="1">
        <v>0.43609999999999999</v>
      </c>
      <c r="AF199" s="4">
        <v>0.95645800000000003</v>
      </c>
    </row>
    <row r="200" spans="1:32" x14ac:dyDescent="0.35">
      <c r="A200" s="3">
        <v>1</v>
      </c>
      <c r="B200" s="1">
        <v>50603995</v>
      </c>
      <c r="C200" s="13" t="s">
        <v>24</v>
      </c>
      <c r="D200" s="1" t="s">
        <v>14</v>
      </c>
      <c r="E200" s="1" t="s">
        <v>25</v>
      </c>
      <c r="F200" s="3">
        <v>4</v>
      </c>
      <c r="G200" s="1">
        <v>0.14460000000000001</v>
      </c>
      <c r="H200" s="1">
        <v>0.19620000000000001</v>
      </c>
      <c r="I200" s="1">
        <v>0.98270000000000002</v>
      </c>
      <c r="J200" s="1">
        <v>0.97540000000000004</v>
      </c>
      <c r="K200" s="1">
        <v>0.25259999999999999</v>
      </c>
      <c r="L200" s="4">
        <v>26.54</v>
      </c>
      <c r="M200" s="1">
        <v>0.80410000000000004</v>
      </c>
      <c r="N200" s="1">
        <v>0.99</v>
      </c>
      <c r="O200" s="1">
        <v>1.34E-2</v>
      </c>
      <c r="P200" s="1">
        <v>0.45040000000000002</v>
      </c>
      <c r="Q200" s="1">
        <v>0.99607299999999999</v>
      </c>
      <c r="R200" s="3">
        <v>0.77680000000000005</v>
      </c>
      <c r="S200" s="1">
        <v>0.95730000000000004</v>
      </c>
      <c r="T200" s="1">
        <v>4.0399999999999998E-2</v>
      </c>
      <c r="U200" s="1">
        <v>0.27939999999999998</v>
      </c>
      <c r="V200" s="4">
        <v>0.99207999999999996</v>
      </c>
      <c r="W200" s="1">
        <v>0.66379999999999995</v>
      </c>
      <c r="X200" s="1">
        <v>0.91600000000000004</v>
      </c>
      <c r="Y200" s="1">
        <v>4.2999999999999997E-2</v>
      </c>
      <c r="Z200" s="1">
        <v>4.1329999999999999E-2</v>
      </c>
      <c r="AA200" s="4">
        <v>0.99637799999999999</v>
      </c>
      <c r="AB200" s="1">
        <v>0.77700000000000002</v>
      </c>
      <c r="AC200" s="1">
        <v>1.0382</v>
      </c>
      <c r="AD200" s="1">
        <v>6.6299999999999998E-2</v>
      </c>
      <c r="AE200" s="1">
        <v>0.5716</v>
      </c>
      <c r="AF200" s="4">
        <v>0.98311400000000004</v>
      </c>
    </row>
    <row r="201" spans="1:32" x14ac:dyDescent="0.35">
      <c r="A201" s="3">
        <v>7</v>
      </c>
      <c r="B201" s="1">
        <v>115077394</v>
      </c>
      <c r="C201" s="13" t="s">
        <v>203</v>
      </c>
      <c r="D201" s="1" t="s">
        <v>14</v>
      </c>
      <c r="E201" s="1" t="s">
        <v>13</v>
      </c>
      <c r="F201" s="3">
        <v>2</v>
      </c>
      <c r="G201" s="1">
        <v>0.14680000000000001</v>
      </c>
      <c r="H201" s="1">
        <v>0.14680000000000001</v>
      </c>
      <c r="I201" s="1">
        <v>0.92820000000000003</v>
      </c>
      <c r="J201" s="1">
        <v>0.92820000000000003</v>
      </c>
      <c r="K201" s="1">
        <v>0.58050000000000002</v>
      </c>
      <c r="L201" s="4">
        <v>0</v>
      </c>
      <c r="M201" s="1">
        <v>0.98899999999999999</v>
      </c>
      <c r="N201" s="1">
        <v>0.92069999999999996</v>
      </c>
      <c r="O201" s="1">
        <v>5.3400000000000003E-2</v>
      </c>
      <c r="P201" s="1">
        <v>0.122</v>
      </c>
      <c r="Q201" s="1">
        <v>0.89372300000000005</v>
      </c>
      <c r="R201" s="3">
        <v>0.98950000000000005</v>
      </c>
      <c r="S201" s="1">
        <v>1.0247999999999999</v>
      </c>
      <c r="T201" s="1">
        <v>0.18629999999999999</v>
      </c>
      <c r="U201" s="1">
        <v>0.89539999999999997</v>
      </c>
      <c r="V201" s="4">
        <v>0.80718900000000005</v>
      </c>
      <c r="W201" s="1">
        <v>0.99780000000000002</v>
      </c>
      <c r="X201" s="1" t="s">
        <v>389</v>
      </c>
      <c r="Y201" s="1" t="s">
        <v>389</v>
      </c>
      <c r="Z201" s="1" t="s">
        <v>389</v>
      </c>
      <c r="AA201" s="4">
        <v>0.65054599999999996</v>
      </c>
      <c r="AB201" s="1">
        <v>0.99770000000000003</v>
      </c>
      <c r="AC201" s="1" t="s">
        <v>389</v>
      </c>
      <c r="AD201" s="1" t="s">
        <v>389</v>
      </c>
      <c r="AE201" s="1" t="s">
        <v>389</v>
      </c>
      <c r="AF201" s="4">
        <v>0.87020699999999995</v>
      </c>
    </row>
    <row r="202" spans="1:32" x14ac:dyDescent="0.35">
      <c r="A202" s="3">
        <v>12</v>
      </c>
      <c r="B202" s="1">
        <v>133380790</v>
      </c>
      <c r="C202" s="13" t="s">
        <v>287</v>
      </c>
      <c r="D202" s="1" t="s">
        <v>13</v>
      </c>
      <c r="E202" s="1" t="s">
        <v>14</v>
      </c>
      <c r="F202" s="3">
        <v>4</v>
      </c>
      <c r="G202" s="1">
        <v>0.14699999999999999</v>
      </c>
      <c r="H202" s="1">
        <v>0.14699999999999999</v>
      </c>
      <c r="I202" s="1">
        <v>0.97309999999999997</v>
      </c>
      <c r="J202" s="1">
        <v>0.97309999999999997</v>
      </c>
      <c r="K202" s="1">
        <v>0.44119999999999998</v>
      </c>
      <c r="L202" s="4">
        <v>0</v>
      </c>
      <c r="M202" s="1">
        <v>0.91910000000000003</v>
      </c>
      <c r="N202" s="1">
        <v>0.9839</v>
      </c>
      <c r="O202" s="1">
        <v>2.07E-2</v>
      </c>
      <c r="P202" s="1">
        <v>0.43140000000000001</v>
      </c>
      <c r="Q202" s="1">
        <v>0.89534599999999998</v>
      </c>
      <c r="R202" s="3">
        <v>0.94069999999999998</v>
      </c>
      <c r="S202" s="1">
        <v>0.87370000000000003</v>
      </c>
      <c r="T202" s="1">
        <v>7.1300000000000002E-2</v>
      </c>
      <c r="U202" s="1">
        <v>5.8400000000000001E-2</v>
      </c>
      <c r="V202" s="4">
        <v>0.99911700000000003</v>
      </c>
      <c r="W202" s="1">
        <v>0.87060000000000004</v>
      </c>
      <c r="X202" s="1">
        <v>0.96140000000000003</v>
      </c>
      <c r="Y202" s="1">
        <v>6.1800000000000001E-2</v>
      </c>
      <c r="Z202" s="1">
        <v>0.52370000000000005</v>
      </c>
      <c r="AA202" s="4">
        <v>0.94791700000000001</v>
      </c>
      <c r="AB202" s="1">
        <v>0.97860000000000003</v>
      </c>
      <c r="AC202" s="1">
        <v>0.91859999999999997</v>
      </c>
      <c r="AD202" s="1">
        <v>0.19450000000000001</v>
      </c>
      <c r="AE202" s="1">
        <v>0.66269999999999996</v>
      </c>
      <c r="AF202" s="4">
        <v>0.93386599999999997</v>
      </c>
    </row>
    <row r="203" spans="1:32" x14ac:dyDescent="0.35">
      <c r="A203" s="3">
        <v>6</v>
      </c>
      <c r="B203" s="1">
        <v>92226609</v>
      </c>
      <c r="C203" s="13" t="s">
        <v>178</v>
      </c>
      <c r="D203" s="1" t="s">
        <v>13</v>
      </c>
      <c r="E203" s="1" t="s">
        <v>25</v>
      </c>
      <c r="F203" s="3">
        <v>4</v>
      </c>
      <c r="G203" s="1">
        <v>0.14949999999999999</v>
      </c>
      <c r="H203" s="1">
        <v>0.14949999999999999</v>
      </c>
      <c r="I203" s="1">
        <v>0.98560000000000003</v>
      </c>
      <c r="J203" s="1">
        <v>0.98560000000000003</v>
      </c>
      <c r="K203" s="1">
        <v>0.996</v>
      </c>
      <c r="L203" s="4">
        <v>0</v>
      </c>
      <c r="M203" s="1">
        <v>0.56279999999999997</v>
      </c>
      <c r="N203" s="1">
        <v>0.98499999999999999</v>
      </c>
      <c r="O203" s="1">
        <v>1.0800000000000001E-2</v>
      </c>
      <c r="P203" s="1">
        <v>0.161</v>
      </c>
      <c r="Q203" s="1">
        <v>0.97625300000000004</v>
      </c>
      <c r="R203" s="3">
        <v>0.63319999999999999</v>
      </c>
      <c r="S203" s="1">
        <v>0.99180000000000001</v>
      </c>
      <c r="T203" s="1">
        <v>3.5299999999999998E-2</v>
      </c>
      <c r="U203" s="1">
        <v>0.81510000000000005</v>
      </c>
      <c r="V203" s="4">
        <v>0.97357099999999996</v>
      </c>
      <c r="W203" s="1">
        <v>0.88919999999999999</v>
      </c>
      <c r="X203" s="1">
        <v>0.99319999999999997</v>
      </c>
      <c r="Y203" s="1">
        <v>6.3899999999999998E-2</v>
      </c>
      <c r="Z203" s="1">
        <v>0.91479999999999995</v>
      </c>
      <c r="AA203" s="4">
        <v>0.98180199999999995</v>
      </c>
      <c r="AB203" s="1">
        <v>0.75880000000000003</v>
      </c>
      <c r="AC203" s="1">
        <v>0.97840000000000005</v>
      </c>
      <c r="AD203" s="1">
        <v>6.4299999999999996E-2</v>
      </c>
      <c r="AE203" s="1">
        <v>0.73370000000000002</v>
      </c>
      <c r="AF203" s="4">
        <v>0.95253299999999996</v>
      </c>
    </row>
    <row r="204" spans="1:32" x14ac:dyDescent="0.35">
      <c r="A204" s="3">
        <v>20</v>
      </c>
      <c r="B204" s="1">
        <v>29946968</v>
      </c>
      <c r="C204" s="13" t="s">
        <v>368</v>
      </c>
      <c r="D204" s="1" t="s">
        <v>25</v>
      </c>
      <c r="E204" s="1" t="s">
        <v>17</v>
      </c>
      <c r="F204" s="3">
        <v>4</v>
      </c>
      <c r="G204" s="1">
        <v>0.14990000000000001</v>
      </c>
      <c r="H204" s="1">
        <v>0.2283</v>
      </c>
      <c r="I204" s="1">
        <v>0.97719999999999996</v>
      </c>
      <c r="J204" s="1">
        <v>0.97529999999999994</v>
      </c>
      <c r="K204" s="1">
        <v>0.32440000000000002</v>
      </c>
      <c r="L204" s="4">
        <v>13.6</v>
      </c>
      <c r="M204" s="1">
        <v>9.5699999999999993E-2</v>
      </c>
      <c r="N204" s="1">
        <v>0.9798</v>
      </c>
      <c r="O204" s="1">
        <v>1.8200000000000001E-2</v>
      </c>
      <c r="P204" s="1">
        <v>0.26169999999999999</v>
      </c>
      <c r="Q204" s="1">
        <v>0.97938400000000003</v>
      </c>
      <c r="R204" s="3">
        <v>0.11890000000000001</v>
      </c>
      <c r="S204" s="1">
        <v>0.94189999999999996</v>
      </c>
      <c r="T204" s="1">
        <v>5.3100000000000001E-2</v>
      </c>
      <c r="U204" s="1">
        <v>0.2596</v>
      </c>
      <c r="V204" s="4">
        <v>0.98081300000000005</v>
      </c>
      <c r="W204" s="1">
        <v>0.25490000000000002</v>
      </c>
      <c r="X204" s="1">
        <v>1.0158</v>
      </c>
      <c r="Y204" s="1">
        <v>4.7E-2</v>
      </c>
      <c r="Z204" s="1">
        <v>0.7389</v>
      </c>
      <c r="AA204" s="4">
        <v>0.97763599999999995</v>
      </c>
      <c r="AB204" s="1">
        <v>6.0600000000000001E-2</v>
      </c>
      <c r="AC204" s="1">
        <v>0.81389999999999996</v>
      </c>
      <c r="AD204" s="1">
        <v>0.1208</v>
      </c>
      <c r="AE204" s="1">
        <v>8.8220000000000007E-2</v>
      </c>
      <c r="AF204" s="4">
        <v>0.92475600000000002</v>
      </c>
    </row>
    <row r="205" spans="1:32" x14ac:dyDescent="0.35">
      <c r="A205" s="3">
        <v>12</v>
      </c>
      <c r="B205" s="1">
        <v>121083279</v>
      </c>
      <c r="C205" s="13" t="s">
        <v>286</v>
      </c>
      <c r="D205" s="1" t="s">
        <v>13</v>
      </c>
      <c r="E205" s="1" t="s">
        <v>14</v>
      </c>
      <c r="F205" s="3">
        <v>4</v>
      </c>
      <c r="G205" s="1">
        <v>0.152</v>
      </c>
      <c r="H205" s="1">
        <v>0.152</v>
      </c>
      <c r="I205" s="1">
        <v>1.0147999999999999</v>
      </c>
      <c r="J205" s="1">
        <v>1.0147999999999999</v>
      </c>
      <c r="K205" s="1">
        <v>0.54220000000000002</v>
      </c>
      <c r="L205" s="4">
        <v>0</v>
      </c>
      <c r="M205" s="1">
        <v>0.61799999999999999</v>
      </c>
      <c r="N205" s="1">
        <v>1.0206</v>
      </c>
      <c r="O205" s="1">
        <v>1.11E-2</v>
      </c>
      <c r="P205" s="1">
        <v>6.4570000000000002E-2</v>
      </c>
      <c r="Q205" s="1">
        <v>0.976997</v>
      </c>
      <c r="R205" s="3">
        <v>0.68320000000000003</v>
      </c>
      <c r="S205" s="1">
        <v>0.96719999999999995</v>
      </c>
      <c r="T205" s="1">
        <v>3.7199999999999997E-2</v>
      </c>
      <c r="U205" s="1">
        <v>0.36990000000000001</v>
      </c>
      <c r="V205" s="4">
        <v>0.94645199999999996</v>
      </c>
      <c r="W205" s="1">
        <v>0.73929999999999996</v>
      </c>
      <c r="X205" s="1">
        <v>0.99350000000000005</v>
      </c>
      <c r="Y205" s="1">
        <v>4.82E-2</v>
      </c>
      <c r="Z205" s="1">
        <v>0.89290000000000003</v>
      </c>
      <c r="AA205" s="4">
        <v>0.92226799999999998</v>
      </c>
      <c r="AB205" s="1">
        <v>0.79890000000000005</v>
      </c>
      <c r="AC205" s="1">
        <v>1.0041</v>
      </c>
      <c r="AD205" s="1">
        <v>6.93E-2</v>
      </c>
      <c r="AE205" s="1">
        <v>0.9526</v>
      </c>
      <c r="AF205" s="4">
        <v>0.96919699999999998</v>
      </c>
    </row>
    <row r="206" spans="1:32" x14ac:dyDescent="0.35">
      <c r="A206" s="3">
        <v>4</v>
      </c>
      <c r="B206" s="1">
        <v>137474783</v>
      </c>
      <c r="C206" s="13" t="s">
        <v>140</v>
      </c>
      <c r="D206" s="1" t="s">
        <v>13</v>
      </c>
      <c r="E206" s="1" t="s">
        <v>14</v>
      </c>
      <c r="F206" s="3">
        <v>4</v>
      </c>
      <c r="G206" s="1">
        <v>0.15570000000000001</v>
      </c>
      <c r="H206" s="1">
        <v>0.17480000000000001</v>
      </c>
      <c r="I206" s="1">
        <v>0.98560000000000003</v>
      </c>
      <c r="J206" s="1">
        <v>0.97109999999999996</v>
      </c>
      <c r="K206" s="1">
        <v>0.15179999999999999</v>
      </c>
      <c r="L206" s="4">
        <v>43.29</v>
      </c>
      <c r="M206" s="1">
        <v>0.63429999999999997</v>
      </c>
      <c r="N206" s="1">
        <v>0.99270000000000003</v>
      </c>
      <c r="O206" s="1">
        <v>1.12E-2</v>
      </c>
      <c r="P206" s="1">
        <v>0.51529999999999998</v>
      </c>
      <c r="Q206" s="1">
        <v>0.96801199999999998</v>
      </c>
      <c r="R206" s="3">
        <v>0.68240000000000001</v>
      </c>
      <c r="S206" s="1">
        <v>0.92700000000000005</v>
      </c>
      <c r="T206" s="1">
        <v>3.6299999999999999E-2</v>
      </c>
      <c r="U206" s="1">
        <v>3.6859999999999997E-2</v>
      </c>
      <c r="V206" s="4">
        <v>0.97522299999999995</v>
      </c>
      <c r="W206" s="1">
        <v>0.50949999999999995</v>
      </c>
      <c r="X206" s="1">
        <v>1.0037</v>
      </c>
      <c r="Y206" s="1">
        <v>4.1500000000000002E-2</v>
      </c>
      <c r="Z206" s="1">
        <v>0.92959999999999998</v>
      </c>
      <c r="AA206" s="4">
        <v>0.96045000000000003</v>
      </c>
      <c r="AB206" s="1">
        <v>0.25469999999999998</v>
      </c>
      <c r="AC206" s="1">
        <v>0.90459999999999996</v>
      </c>
      <c r="AD206" s="1">
        <v>6.3299999999999995E-2</v>
      </c>
      <c r="AE206" s="1">
        <v>0.113</v>
      </c>
      <c r="AF206" s="4">
        <v>0.96553800000000001</v>
      </c>
    </row>
    <row r="207" spans="1:32" x14ac:dyDescent="0.35">
      <c r="A207" s="3">
        <v>2</v>
      </c>
      <c r="B207" s="1">
        <v>100672408</v>
      </c>
      <c r="C207" s="13" t="s">
        <v>68</v>
      </c>
      <c r="D207" s="1" t="s">
        <v>14</v>
      </c>
      <c r="E207" s="1" t="s">
        <v>25</v>
      </c>
      <c r="F207" s="3">
        <v>4</v>
      </c>
      <c r="G207" s="1">
        <v>0.1575</v>
      </c>
      <c r="H207" s="1">
        <v>0.1575</v>
      </c>
      <c r="I207" s="1">
        <v>1.0212000000000001</v>
      </c>
      <c r="J207" s="1">
        <v>1.0212000000000001</v>
      </c>
      <c r="K207" s="1">
        <v>0.54759999999999998</v>
      </c>
      <c r="L207" s="4">
        <v>0</v>
      </c>
      <c r="M207" s="1">
        <v>0.86909999999999998</v>
      </c>
      <c r="N207" s="1">
        <v>1.0145999999999999</v>
      </c>
      <c r="O207" s="1">
        <v>1.5699999999999999E-2</v>
      </c>
      <c r="P207" s="1">
        <v>0.35520000000000002</v>
      </c>
      <c r="Q207" s="1">
        <v>0.99992400000000004</v>
      </c>
      <c r="R207" s="3">
        <v>0.92390000000000005</v>
      </c>
      <c r="S207" s="1">
        <v>1.0781000000000001</v>
      </c>
      <c r="T207" s="1">
        <v>6.4199999999999993E-2</v>
      </c>
      <c r="U207" s="1">
        <v>0.2417</v>
      </c>
      <c r="V207" s="4">
        <v>1</v>
      </c>
      <c r="W207" s="1">
        <v>0.98929999999999996</v>
      </c>
      <c r="X207" s="1">
        <v>0.93600000000000005</v>
      </c>
      <c r="Y207" s="1">
        <v>0.19189999999999999</v>
      </c>
      <c r="Z207" s="1">
        <v>0.73029999999999995</v>
      </c>
      <c r="AA207" s="4">
        <v>0.95454099999999997</v>
      </c>
      <c r="AB207" s="1">
        <v>0.79369999999999996</v>
      </c>
      <c r="AC207" s="1">
        <v>1.0921000000000001</v>
      </c>
      <c r="AD207" s="1">
        <v>6.6100000000000006E-2</v>
      </c>
      <c r="AE207" s="1">
        <v>0.1825</v>
      </c>
      <c r="AF207" s="4">
        <v>1</v>
      </c>
    </row>
    <row r="208" spans="1:32" x14ac:dyDescent="0.35">
      <c r="A208" s="3">
        <v>2</v>
      </c>
      <c r="B208" s="1">
        <v>162101261</v>
      </c>
      <c r="C208" s="13" t="s">
        <v>79</v>
      </c>
      <c r="D208" s="1" t="s">
        <v>13</v>
      </c>
      <c r="E208" s="1" t="s">
        <v>14</v>
      </c>
      <c r="F208" s="3">
        <v>4</v>
      </c>
      <c r="G208" s="1">
        <v>0.15970000000000001</v>
      </c>
      <c r="H208" s="1">
        <v>0.36919999999999997</v>
      </c>
      <c r="I208" s="1">
        <v>0.98519999999999996</v>
      </c>
      <c r="J208" s="1">
        <v>0.98360000000000003</v>
      </c>
      <c r="K208" s="1">
        <v>0.2482</v>
      </c>
      <c r="L208" s="4">
        <v>27.29</v>
      </c>
      <c r="M208" s="1">
        <v>0.57430000000000003</v>
      </c>
      <c r="N208" s="1">
        <v>0.98609999999999998</v>
      </c>
      <c r="O208" s="1">
        <v>1.1599999999999999E-2</v>
      </c>
      <c r="P208" s="1">
        <v>0.23</v>
      </c>
      <c r="Q208" s="1">
        <v>0.84761399999999998</v>
      </c>
      <c r="R208" s="3">
        <v>0.48949999999999999</v>
      </c>
      <c r="S208" s="1">
        <v>0.96840000000000004</v>
      </c>
      <c r="T208" s="1">
        <v>3.6299999999999999E-2</v>
      </c>
      <c r="U208" s="1">
        <v>0.37559999999999999</v>
      </c>
      <c r="V208" s="4">
        <v>0.85093799999999997</v>
      </c>
      <c r="W208" s="1">
        <v>0.56079999999999997</v>
      </c>
      <c r="X208" s="1">
        <v>1.0448</v>
      </c>
      <c r="Y208" s="1">
        <v>4.5400000000000003E-2</v>
      </c>
      <c r="Z208" s="1">
        <v>0.33489999999999998</v>
      </c>
      <c r="AA208" s="4">
        <v>0.81650699999999998</v>
      </c>
      <c r="AB208" s="1">
        <v>0.73360000000000003</v>
      </c>
      <c r="AC208" s="1">
        <v>0.89129999999999998</v>
      </c>
      <c r="AD208" s="1">
        <v>6.7199999999999996E-2</v>
      </c>
      <c r="AE208" s="1">
        <v>8.6599999999999996E-2</v>
      </c>
      <c r="AF208" s="4">
        <v>0.84485900000000003</v>
      </c>
    </row>
    <row r="209" spans="1:32" x14ac:dyDescent="0.35">
      <c r="A209" s="3">
        <v>18</v>
      </c>
      <c r="B209" s="1">
        <v>25253297</v>
      </c>
      <c r="C209" s="13" t="s">
        <v>351</v>
      </c>
      <c r="D209" s="1" t="s">
        <v>13</v>
      </c>
      <c r="E209" s="1" t="s">
        <v>14</v>
      </c>
      <c r="F209" s="3">
        <v>4</v>
      </c>
      <c r="G209" s="1">
        <v>0.16059999999999999</v>
      </c>
      <c r="H209" s="1">
        <v>0.3201</v>
      </c>
      <c r="I209" s="1">
        <v>1.0158</v>
      </c>
      <c r="J209" s="1">
        <v>1.0132000000000001</v>
      </c>
      <c r="K209" s="1">
        <v>0.36220000000000002</v>
      </c>
      <c r="L209" s="4">
        <v>6.17</v>
      </c>
      <c r="M209" s="1">
        <v>0.75529999999999997</v>
      </c>
      <c r="N209" s="1">
        <v>1.0237000000000001</v>
      </c>
      <c r="O209" s="1">
        <v>1.24E-2</v>
      </c>
      <c r="P209" s="1">
        <v>5.9610000000000003E-2</v>
      </c>
      <c r="Q209" s="1">
        <v>0.98194899999999996</v>
      </c>
      <c r="R209" s="3">
        <v>0.69810000000000005</v>
      </c>
      <c r="S209" s="1">
        <v>1.0074000000000001</v>
      </c>
      <c r="T209" s="1">
        <v>3.7400000000000003E-2</v>
      </c>
      <c r="U209" s="1">
        <v>0.84360000000000002</v>
      </c>
      <c r="V209" s="4">
        <v>0.96416599999999997</v>
      </c>
      <c r="W209" s="1">
        <v>0.62309999999999999</v>
      </c>
      <c r="X209" s="1">
        <v>0.96879999999999999</v>
      </c>
      <c r="Y209" s="1">
        <v>4.2599999999999999E-2</v>
      </c>
      <c r="Z209" s="1">
        <v>0.45669999999999999</v>
      </c>
      <c r="AA209" s="4">
        <v>0.96466600000000002</v>
      </c>
      <c r="AB209" s="1">
        <v>0.77880000000000005</v>
      </c>
      <c r="AC209" s="1">
        <v>0.93420000000000003</v>
      </c>
      <c r="AD209" s="1">
        <v>6.7900000000000002E-2</v>
      </c>
      <c r="AE209" s="1">
        <v>0.31619999999999998</v>
      </c>
      <c r="AF209" s="4">
        <v>0.94015099999999996</v>
      </c>
    </row>
    <row r="210" spans="1:32" x14ac:dyDescent="0.35">
      <c r="A210" s="3">
        <v>15</v>
      </c>
      <c r="B210" s="1">
        <v>36399479</v>
      </c>
      <c r="C210" s="13" t="s">
        <v>312</v>
      </c>
      <c r="D210" s="1" t="s">
        <v>17</v>
      </c>
      <c r="E210" s="1" t="s">
        <v>25</v>
      </c>
      <c r="F210" s="3">
        <v>4</v>
      </c>
      <c r="G210" s="1">
        <v>0.1613</v>
      </c>
      <c r="H210" s="1">
        <v>0.1613</v>
      </c>
      <c r="I210" s="1">
        <v>0.98609999999999998</v>
      </c>
      <c r="J210" s="1">
        <v>0.98609999999999998</v>
      </c>
      <c r="K210" s="1">
        <v>0.6673</v>
      </c>
      <c r="L210" s="4">
        <v>0</v>
      </c>
      <c r="M210" s="1">
        <v>0.43980000000000002</v>
      </c>
      <c r="N210" s="1">
        <v>0.98640000000000005</v>
      </c>
      <c r="O210" s="1">
        <v>1.0699999999999999E-2</v>
      </c>
      <c r="P210" s="1">
        <v>0.19989999999999999</v>
      </c>
      <c r="Q210" s="1">
        <v>0.99981600000000004</v>
      </c>
      <c r="R210" s="3">
        <v>0.35649999999999998</v>
      </c>
      <c r="S210" s="1">
        <v>0.98770000000000002</v>
      </c>
      <c r="T210" s="1">
        <v>3.5099999999999999E-2</v>
      </c>
      <c r="U210" s="1">
        <v>0.7248</v>
      </c>
      <c r="V210" s="4">
        <v>0.99954299999999996</v>
      </c>
      <c r="W210" s="1">
        <v>4.7500000000000001E-2</v>
      </c>
      <c r="X210" s="1">
        <v>0.88649999999999995</v>
      </c>
      <c r="Y210" s="1">
        <v>9.2100000000000001E-2</v>
      </c>
      <c r="Z210" s="1">
        <v>0.191</v>
      </c>
      <c r="AA210" s="4">
        <v>0.99376900000000001</v>
      </c>
      <c r="AB210" s="1">
        <v>0.66379999999999995</v>
      </c>
      <c r="AC210" s="1">
        <v>1.0135000000000001</v>
      </c>
      <c r="AD210" s="1">
        <v>5.7700000000000001E-2</v>
      </c>
      <c r="AE210" s="1">
        <v>0.81589999999999996</v>
      </c>
      <c r="AF210" s="4">
        <v>0.99276500000000001</v>
      </c>
    </row>
    <row r="211" spans="1:32" x14ac:dyDescent="0.35">
      <c r="A211" s="3">
        <v>11</v>
      </c>
      <c r="B211" s="1">
        <v>92289734</v>
      </c>
      <c r="C211" s="13" t="s">
        <v>270</v>
      </c>
      <c r="D211" s="1" t="s">
        <v>13</v>
      </c>
      <c r="E211" s="1" t="s">
        <v>14</v>
      </c>
      <c r="F211" s="3">
        <v>4</v>
      </c>
      <c r="G211" s="1">
        <v>0.16370000000000001</v>
      </c>
      <c r="H211" s="1">
        <v>0.16370000000000001</v>
      </c>
      <c r="I211" s="1">
        <v>1.0138</v>
      </c>
      <c r="J211" s="1">
        <v>1.0138</v>
      </c>
      <c r="K211" s="1">
        <v>0.94469999999999998</v>
      </c>
      <c r="L211" s="4">
        <v>0</v>
      </c>
      <c r="M211" s="1">
        <v>0.45050000000000001</v>
      </c>
      <c r="N211" s="1">
        <v>1.0113000000000001</v>
      </c>
      <c r="O211" s="1">
        <v>1.0699999999999999E-2</v>
      </c>
      <c r="P211" s="1">
        <v>0.29260000000000003</v>
      </c>
      <c r="Q211" s="1">
        <v>0.99723399999999995</v>
      </c>
      <c r="R211" s="3">
        <v>0.37490000000000001</v>
      </c>
      <c r="S211" s="1">
        <v>1.0319</v>
      </c>
      <c r="T211" s="1">
        <v>3.49E-2</v>
      </c>
      <c r="U211" s="1">
        <v>0.3695</v>
      </c>
      <c r="V211" s="4">
        <v>0.99826499999999996</v>
      </c>
      <c r="W211" s="1">
        <v>0.22819999999999999</v>
      </c>
      <c r="X211" s="1">
        <v>1.0229999999999999</v>
      </c>
      <c r="Y211" s="1">
        <v>4.82E-2</v>
      </c>
      <c r="Z211" s="1">
        <v>0.63770000000000004</v>
      </c>
      <c r="AA211" s="4">
        <v>0.99810600000000005</v>
      </c>
      <c r="AB211" s="1">
        <v>0.54579999999999995</v>
      </c>
      <c r="AC211" s="1">
        <v>1.024</v>
      </c>
      <c r="AD211" s="1">
        <v>5.5399999999999998E-2</v>
      </c>
      <c r="AE211" s="1">
        <v>0.66790000000000005</v>
      </c>
      <c r="AF211" s="4">
        <v>0.99153800000000003</v>
      </c>
    </row>
    <row r="212" spans="1:32" x14ac:dyDescent="0.35">
      <c r="A212" s="3">
        <v>9</v>
      </c>
      <c r="B212" s="1">
        <v>137989785</v>
      </c>
      <c r="C212" s="13" t="s">
        <v>238</v>
      </c>
      <c r="D212" s="1" t="s">
        <v>25</v>
      </c>
      <c r="E212" s="1" t="s">
        <v>13</v>
      </c>
      <c r="F212" s="3">
        <v>2</v>
      </c>
      <c r="G212" s="1">
        <v>0.16619999999999999</v>
      </c>
      <c r="H212" s="1">
        <v>0.16619999999999999</v>
      </c>
      <c r="I212" s="1">
        <v>1.0768</v>
      </c>
      <c r="J212" s="1">
        <v>1.0768</v>
      </c>
      <c r="K212" s="1">
        <v>0.92849999999999999</v>
      </c>
      <c r="L212" s="4">
        <v>0</v>
      </c>
      <c r="M212" s="1">
        <v>0.88470000000000004</v>
      </c>
      <c r="N212" s="1" t="s">
        <v>389</v>
      </c>
      <c r="O212" s="1" t="s">
        <v>389</v>
      </c>
      <c r="P212" s="1" t="s">
        <v>389</v>
      </c>
      <c r="Q212" s="1">
        <v>0.60400699999999996</v>
      </c>
      <c r="R212" s="3">
        <v>0.89500000000000002</v>
      </c>
      <c r="S212" s="1">
        <v>1.0746</v>
      </c>
      <c r="T212" s="1">
        <v>5.8200000000000002E-2</v>
      </c>
      <c r="U212" s="1">
        <v>0.21679999999999999</v>
      </c>
      <c r="V212" s="4">
        <v>0.89541999999999999</v>
      </c>
      <c r="W212" s="1">
        <v>0.90780000000000005</v>
      </c>
      <c r="X212" s="1" t="s">
        <v>389</v>
      </c>
      <c r="Y212" s="1" t="s">
        <v>389</v>
      </c>
      <c r="Z212" s="1" t="s">
        <v>389</v>
      </c>
      <c r="AA212" s="4">
        <v>0.636714</v>
      </c>
      <c r="AB212" s="1">
        <v>0.94569999999999999</v>
      </c>
      <c r="AC212" s="1">
        <v>1.0889</v>
      </c>
      <c r="AD212" s="1">
        <v>0.1353</v>
      </c>
      <c r="AE212" s="1">
        <v>0.52910000000000001</v>
      </c>
      <c r="AF212" s="4">
        <v>0.77938300000000005</v>
      </c>
    </row>
    <row r="213" spans="1:32" x14ac:dyDescent="0.35">
      <c r="A213" s="3">
        <v>8</v>
      </c>
      <c r="B213" s="1">
        <v>27426077</v>
      </c>
      <c r="C213" s="13" t="s">
        <v>213</v>
      </c>
      <c r="D213" s="1" t="s">
        <v>17</v>
      </c>
      <c r="E213" s="1" t="s">
        <v>14</v>
      </c>
      <c r="F213" s="3">
        <v>4</v>
      </c>
      <c r="G213" s="1">
        <v>0.17199999999999999</v>
      </c>
      <c r="H213" s="1">
        <v>0.38109999999999999</v>
      </c>
      <c r="I213" s="1">
        <v>1.0165</v>
      </c>
      <c r="J213" s="1">
        <v>1.0293000000000001</v>
      </c>
      <c r="K213" s="1">
        <v>2.9899999999999999E-2</v>
      </c>
      <c r="L213" s="4">
        <v>66.510000000000005</v>
      </c>
      <c r="M213" s="1">
        <v>0.78569999999999995</v>
      </c>
      <c r="N213" s="1">
        <v>1.0105999999999999</v>
      </c>
      <c r="O213" s="1">
        <v>1.32E-2</v>
      </c>
      <c r="P213" s="1">
        <v>0.42609999999999998</v>
      </c>
      <c r="Q213" s="1">
        <v>0.95494100000000004</v>
      </c>
      <c r="R213" s="3">
        <v>0.80989999999999995</v>
      </c>
      <c r="S213" s="1">
        <v>1.1345000000000001</v>
      </c>
      <c r="T213" s="1">
        <v>4.41E-2</v>
      </c>
      <c r="U213" s="1">
        <v>4.2290000000000001E-3</v>
      </c>
      <c r="V213" s="4">
        <v>0.98209800000000003</v>
      </c>
      <c r="W213" s="1">
        <v>0.7671</v>
      </c>
      <c r="X213" s="1">
        <v>0.94410000000000005</v>
      </c>
      <c r="Y213" s="1">
        <v>4.8399999999999999E-2</v>
      </c>
      <c r="Z213" s="1">
        <v>0.23430000000000001</v>
      </c>
      <c r="AA213" s="4">
        <v>0.97127699999999995</v>
      </c>
      <c r="AB213" s="1">
        <v>0.61670000000000003</v>
      </c>
      <c r="AC213" s="1">
        <v>1.0449999999999999</v>
      </c>
      <c r="AD213" s="1">
        <v>5.7599999999999998E-2</v>
      </c>
      <c r="AE213" s="1">
        <v>0.4446</v>
      </c>
      <c r="AF213" s="4">
        <v>0.956758</v>
      </c>
    </row>
    <row r="214" spans="1:32" x14ac:dyDescent="0.35">
      <c r="A214" s="3">
        <v>6</v>
      </c>
      <c r="B214" s="1">
        <v>111658371</v>
      </c>
      <c r="C214" s="13" t="s">
        <v>185</v>
      </c>
      <c r="D214" s="1" t="s">
        <v>13</v>
      </c>
      <c r="E214" s="1" t="s">
        <v>17</v>
      </c>
      <c r="F214" s="3">
        <v>4</v>
      </c>
      <c r="G214" s="1">
        <v>0.17299999999999999</v>
      </c>
      <c r="H214" s="1">
        <v>0.17299999999999999</v>
      </c>
      <c r="I214" s="1">
        <v>1.0164</v>
      </c>
      <c r="J214" s="1">
        <v>1.0164</v>
      </c>
      <c r="K214" s="1">
        <v>0.4032</v>
      </c>
      <c r="L214" s="4">
        <v>0</v>
      </c>
      <c r="M214" s="1">
        <v>0.187</v>
      </c>
      <c r="N214" s="1">
        <v>1.0204</v>
      </c>
      <c r="O214" s="1">
        <v>1.3599999999999999E-2</v>
      </c>
      <c r="P214" s="1">
        <v>0.1376</v>
      </c>
      <c r="Q214" s="1">
        <v>0.99872700000000003</v>
      </c>
      <c r="R214" s="3">
        <v>0.26250000000000001</v>
      </c>
      <c r="S214" s="1">
        <v>1.0143</v>
      </c>
      <c r="T214" s="1">
        <v>3.8300000000000001E-2</v>
      </c>
      <c r="U214" s="1">
        <v>0.71030000000000004</v>
      </c>
      <c r="V214" s="4">
        <v>0.99620900000000001</v>
      </c>
      <c r="W214" s="1">
        <v>0.54279999999999995</v>
      </c>
      <c r="X214" s="1">
        <v>0.95779999999999998</v>
      </c>
      <c r="Y214" s="1">
        <v>4.0800000000000003E-2</v>
      </c>
      <c r="Z214" s="1">
        <v>0.2913</v>
      </c>
      <c r="AA214" s="4">
        <v>0.99396700000000004</v>
      </c>
      <c r="AB214" s="1">
        <v>0.53649999999999998</v>
      </c>
      <c r="AC214" s="1">
        <v>1.0641</v>
      </c>
      <c r="AD214" s="1">
        <v>5.3999999999999999E-2</v>
      </c>
      <c r="AE214" s="1">
        <v>0.25019999999999998</v>
      </c>
      <c r="AF214" s="4">
        <v>0.99242900000000001</v>
      </c>
    </row>
    <row r="215" spans="1:32" x14ac:dyDescent="0.35">
      <c r="A215" s="3">
        <v>17</v>
      </c>
      <c r="B215" s="1">
        <v>16235462</v>
      </c>
      <c r="C215" s="13" t="s">
        <v>342</v>
      </c>
      <c r="D215" s="1" t="s">
        <v>13</v>
      </c>
      <c r="E215" s="1" t="s">
        <v>14</v>
      </c>
      <c r="F215" s="3">
        <v>4</v>
      </c>
      <c r="G215" s="1">
        <v>0.17699999999999999</v>
      </c>
      <c r="H215" s="1">
        <v>0.17699999999999999</v>
      </c>
      <c r="I215" s="1">
        <v>1.0134000000000001</v>
      </c>
      <c r="J215" s="1">
        <v>1.0134000000000001</v>
      </c>
      <c r="K215" s="1">
        <v>0.91100000000000003</v>
      </c>
      <c r="L215" s="4">
        <v>0</v>
      </c>
      <c r="M215" s="1">
        <v>0.49409999999999998</v>
      </c>
      <c r="N215" s="1">
        <v>1.0153000000000001</v>
      </c>
      <c r="O215" s="1">
        <v>1.06E-2</v>
      </c>
      <c r="P215" s="1">
        <v>0.1527</v>
      </c>
      <c r="Q215" s="1">
        <v>0.99737600000000004</v>
      </c>
      <c r="R215" s="3">
        <v>0.54500000000000004</v>
      </c>
      <c r="S215" s="1">
        <v>0.99470000000000003</v>
      </c>
      <c r="T215" s="1">
        <v>3.3799999999999997E-2</v>
      </c>
      <c r="U215" s="1">
        <v>0.87529999999999997</v>
      </c>
      <c r="V215" s="4">
        <v>0.99756800000000001</v>
      </c>
      <c r="W215" s="1">
        <v>0.87819999999999998</v>
      </c>
      <c r="X215" s="1">
        <v>1.0327999999999999</v>
      </c>
      <c r="Y215" s="1">
        <v>6.2899999999999998E-2</v>
      </c>
      <c r="Z215" s="1">
        <v>0.6079</v>
      </c>
      <c r="AA215" s="4">
        <v>0.99737100000000001</v>
      </c>
      <c r="AB215" s="1">
        <v>0.79710000000000003</v>
      </c>
      <c r="AC215" s="1">
        <v>0.99099999999999999</v>
      </c>
      <c r="AD215" s="1">
        <v>6.7500000000000004E-2</v>
      </c>
      <c r="AE215" s="1">
        <v>0.89329999999999998</v>
      </c>
      <c r="AF215" s="4">
        <v>0.99621999999999999</v>
      </c>
    </row>
    <row r="216" spans="1:32" x14ac:dyDescent="0.35">
      <c r="A216" s="3">
        <v>13</v>
      </c>
      <c r="B216" s="1">
        <v>55931424</v>
      </c>
      <c r="C216" s="13" t="s">
        <v>291</v>
      </c>
      <c r="D216" s="1" t="s">
        <v>14</v>
      </c>
      <c r="E216" s="1" t="s">
        <v>25</v>
      </c>
      <c r="F216" s="3">
        <v>4</v>
      </c>
      <c r="G216" s="1">
        <v>0.18140000000000001</v>
      </c>
      <c r="H216" s="1">
        <v>0.5998</v>
      </c>
      <c r="I216" s="1">
        <v>1.0165999999999999</v>
      </c>
      <c r="J216" s="1">
        <v>1.0096000000000001</v>
      </c>
      <c r="K216" s="1">
        <v>0.3251</v>
      </c>
      <c r="L216" s="4">
        <v>13.47</v>
      </c>
      <c r="M216" s="1">
        <v>0.19980000000000001</v>
      </c>
      <c r="N216" s="1">
        <v>1.0237000000000001</v>
      </c>
      <c r="O216" s="1">
        <v>1.3299999999999999E-2</v>
      </c>
      <c r="P216" s="1">
        <v>7.6689999999999994E-2</v>
      </c>
      <c r="Q216" s="1">
        <v>0.99490599999999996</v>
      </c>
      <c r="R216" s="3">
        <v>0.1401</v>
      </c>
      <c r="S216" s="1">
        <v>0.94320000000000004</v>
      </c>
      <c r="T216" s="1">
        <v>4.9099999999999998E-2</v>
      </c>
      <c r="U216" s="1">
        <v>0.23419999999999999</v>
      </c>
      <c r="V216" s="4">
        <v>0.99022900000000003</v>
      </c>
      <c r="W216" s="1">
        <v>0.21640000000000001</v>
      </c>
      <c r="X216" s="1">
        <v>1.0185</v>
      </c>
      <c r="Y216" s="1">
        <v>4.9500000000000002E-2</v>
      </c>
      <c r="Z216" s="1">
        <v>0.71120000000000005</v>
      </c>
      <c r="AA216" s="4">
        <v>0.99899199999999999</v>
      </c>
      <c r="AB216" s="1">
        <v>7.3099999999999998E-2</v>
      </c>
      <c r="AC216" s="1">
        <v>0.92200000000000004</v>
      </c>
      <c r="AD216" s="1">
        <v>0.1052</v>
      </c>
      <c r="AE216" s="1">
        <v>0.44019999999999998</v>
      </c>
      <c r="AF216" s="4">
        <v>0.94459300000000002</v>
      </c>
    </row>
    <row r="217" spans="1:32" x14ac:dyDescent="0.35">
      <c r="A217" s="3">
        <v>6</v>
      </c>
      <c r="B217" s="1">
        <v>108994161</v>
      </c>
      <c r="C217" s="13" t="s">
        <v>184</v>
      </c>
      <c r="D217" s="1" t="s">
        <v>14</v>
      </c>
      <c r="E217" s="1" t="s">
        <v>13</v>
      </c>
      <c r="F217" s="3">
        <v>4</v>
      </c>
      <c r="G217" s="1">
        <v>0.1817</v>
      </c>
      <c r="H217" s="1">
        <v>0.1817</v>
      </c>
      <c r="I217" s="1">
        <v>0.98550000000000004</v>
      </c>
      <c r="J217" s="1">
        <v>0.98550000000000004</v>
      </c>
      <c r="K217" s="1">
        <v>0.7056</v>
      </c>
      <c r="L217" s="4">
        <v>0</v>
      </c>
      <c r="M217" s="1">
        <v>0.25969999999999999</v>
      </c>
      <c r="N217" s="1">
        <v>0.98450000000000004</v>
      </c>
      <c r="O217" s="1">
        <v>1.21E-2</v>
      </c>
      <c r="P217" s="1">
        <v>0.1971</v>
      </c>
      <c r="Q217" s="1">
        <v>0.99324199999999996</v>
      </c>
      <c r="R217" s="3">
        <v>0.33839999999999998</v>
      </c>
      <c r="S217" s="1">
        <v>0.97450000000000003</v>
      </c>
      <c r="T217" s="1">
        <v>3.5799999999999998E-2</v>
      </c>
      <c r="U217" s="1">
        <v>0.47020000000000001</v>
      </c>
      <c r="V217" s="4">
        <v>0.98938499999999996</v>
      </c>
      <c r="W217" s="1">
        <v>0.28949999999999998</v>
      </c>
      <c r="X217" s="1">
        <v>1.0327</v>
      </c>
      <c r="Y217" s="1">
        <v>4.4999999999999998E-2</v>
      </c>
      <c r="Z217" s="1">
        <v>0.47520000000000001</v>
      </c>
      <c r="AA217" s="4">
        <v>0.97986700000000004</v>
      </c>
      <c r="AB217" s="1">
        <v>0.72289999999999999</v>
      </c>
      <c r="AC217" s="1">
        <v>0.95750000000000002</v>
      </c>
      <c r="AD217" s="1">
        <v>6.2399999999999997E-2</v>
      </c>
      <c r="AE217" s="1">
        <v>0.48649999999999999</v>
      </c>
      <c r="AF217" s="4">
        <v>0.97557899999999997</v>
      </c>
    </row>
    <row r="218" spans="1:32" x14ac:dyDescent="0.35">
      <c r="A218" s="3">
        <v>2</v>
      </c>
      <c r="B218" s="1">
        <v>22582968</v>
      </c>
      <c r="C218" s="13" t="s">
        <v>49</v>
      </c>
      <c r="D218" s="1" t="s">
        <v>17</v>
      </c>
      <c r="E218" s="1" t="s">
        <v>25</v>
      </c>
      <c r="F218" s="3">
        <v>4</v>
      </c>
      <c r="G218" s="1">
        <v>0.1842</v>
      </c>
      <c r="H218" s="1">
        <v>0.1842</v>
      </c>
      <c r="I218" s="1">
        <v>0.98660000000000003</v>
      </c>
      <c r="J218" s="1">
        <v>0.98660000000000003</v>
      </c>
      <c r="K218" s="1">
        <v>0.96819999999999995</v>
      </c>
      <c r="L218" s="4">
        <v>0</v>
      </c>
      <c r="M218" s="1">
        <v>0.62680000000000002</v>
      </c>
      <c r="N218" s="1">
        <v>0.98709999999999998</v>
      </c>
      <c r="O218" s="1">
        <v>1.11E-2</v>
      </c>
      <c r="P218" s="1">
        <v>0.24540000000000001</v>
      </c>
      <c r="Q218" s="1">
        <v>0.97079499999999996</v>
      </c>
      <c r="R218" s="3">
        <v>0.61240000000000006</v>
      </c>
      <c r="S218" s="1">
        <v>0.97909999999999997</v>
      </c>
      <c r="T218" s="1">
        <v>3.5299999999999998E-2</v>
      </c>
      <c r="U218" s="1">
        <v>0.55000000000000004</v>
      </c>
      <c r="V218" s="4">
        <v>0.97067300000000001</v>
      </c>
      <c r="W218" s="1">
        <v>0.36990000000000001</v>
      </c>
      <c r="X218" s="1">
        <v>0.99750000000000005</v>
      </c>
      <c r="Y218" s="1">
        <v>4.2500000000000003E-2</v>
      </c>
      <c r="Z218" s="1">
        <v>0.95299999999999996</v>
      </c>
      <c r="AA218" s="4">
        <v>0.99400900000000003</v>
      </c>
      <c r="AB218" s="1">
        <v>0.877</v>
      </c>
      <c r="AC218" s="1">
        <v>0.95669999999999999</v>
      </c>
      <c r="AD218" s="1">
        <v>8.2400000000000001E-2</v>
      </c>
      <c r="AE218" s="1">
        <v>0.59079999999999999</v>
      </c>
      <c r="AF218" s="4">
        <v>0.96735400000000005</v>
      </c>
    </row>
    <row r="219" spans="1:32" x14ac:dyDescent="0.35">
      <c r="A219" s="3">
        <v>2</v>
      </c>
      <c r="B219" s="1">
        <v>182027603</v>
      </c>
      <c r="C219" s="13" t="s">
        <v>84</v>
      </c>
      <c r="D219" s="1" t="s">
        <v>25</v>
      </c>
      <c r="E219" s="1" t="s">
        <v>17</v>
      </c>
      <c r="F219" s="3">
        <v>4</v>
      </c>
      <c r="G219" s="1">
        <v>0.18629999999999999</v>
      </c>
      <c r="H219" s="1">
        <v>0.28360000000000002</v>
      </c>
      <c r="I219" s="1">
        <v>0.98519999999999996</v>
      </c>
      <c r="J219" s="1">
        <v>0.98480000000000001</v>
      </c>
      <c r="K219" s="1">
        <v>0.3548</v>
      </c>
      <c r="L219" s="4">
        <v>7.67</v>
      </c>
      <c r="M219" s="1">
        <v>0.25059999999999999</v>
      </c>
      <c r="N219" s="1">
        <v>0.98599999999999999</v>
      </c>
      <c r="O219" s="1">
        <v>1.23E-2</v>
      </c>
      <c r="P219" s="1">
        <v>0.25009999999999999</v>
      </c>
      <c r="Q219" s="1">
        <v>0.99193500000000001</v>
      </c>
      <c r="R219" s="3">
        <v>0.19939999999999999</v>
      </c>
      <c r="S219" s="1">
        <v>0.93520000000000003</v>
      </c>
      <c r="T219" s="1">
        <v>4.2599999999999999E-2</v>
      </c>
      <c r="U219" s="1">
        <v>0.1157</v>
      </c>
      <c r="V219" s="4">
        <v>0.98990999999999996</v>
      </c>
      <c r="W219" s="1">
        <v>0.20599999999999999</v>
      </c>
      <c r="X219" s="1">
        <v>1.0525</v>
      </c>
      <c r="Y219" s="1">
        <v>5.04E-2</v>
      </c>
      <c r="Z219" s="1">
        <v>0.30990000000000001</v>
      </c>
      <c r="AA219" s="4">
        <v>0.995475</v>
      </c>
      <c r="AB219" s="1">
        <v>0.30049999999999999</v>
      </c>
      <c r="AC219" s="1">
        <v>0.97470000000000001</v>
      </c>
      <c r="AD219" s="1">
        <v>6.08E-2</v>
      </c>
      <c r="AE219" s="1">
        <v>0.67359999999999998</v>
      </c>
      <c r="AF219" s="4">
        <v>0.97792699999999999</v>
      </c>
    </row>
    <row r="220" spans="1:32" x14ac:dyDescent="0.35">
      <c r="A220" s="3">
        <v>17</v>
      </c>
      <c r="B220" s="1">
        <v>50193197</v>
      </c>
      <c r="C220" s="13" t="s">
        <v>347</v>
      </c>
      <c r="D220" s="1" t="s">
        <v>17</v>
      </c>
      <c r="E220" s="1" t="s">
        <v>25</v>
      </c>
      <c r="F220" s="3">
        <v>4</v>
      </c>
      <c r="G220" s="1">
        <v>0.18890000000000001</v>
      </c>
      <c r="H220" s="1">
        <v>0.253</v>
      </c>
      <c r="I220" s="1">
        <v>1.0145</v>
      </c>
      <c r="J220" s="1">
        <v>1.0214000000000001</v>
      </c>
      <c r="K220" s="1">
        <v>0.2581</v>
      </c>
      <c r="L220" s="4">
        <v>25.59</v>
      </c>
      <c r="M220" s="1">
        <v>0.73099999999999998</v>
      </c>
      <c r="N220" s="1">
        <v>1.0096000000000001</v>
      </c>
      <c r="O220" s="1">
        <v>1.2E-2</v>
      </c>
      <c r="P220" s="1">
        <v>0.42459999999999998</v>
      </c>
      <c r="Q220" s="1">
        <v>0.98624500000000004</v>
      </c>
      <c r="R220" s="3">
        <v>0.66439999999999999</v>
      </c>
      <c r="S220" s="1">
        <v>1.0106999999999999</v>
      </c>
      <c r="T220" s="1">
        <v>3.6299999999999999E-2</v>
      </c>
      <c r="U220" s="1">
        <v>0.76959999999999995</v>
      </c>
      <c r="V220" s="4">
        <v>0.97346600000000005</v>
      </c>
      <c r="W220" s="1">
        <v>0.73640000000000005</v>
      </c>
      <c r="X220" s="1">
        <v>1.1142000000000001</v>
      </c>
      <c r="Y220" s="1">
        <v>4.82E-2</v>
      </c>
      <c r="Z220" s="1">
        <v>2.4799999999999999E-2</v>
      </c>
      <c r="AA220" s="4">
        <v>0.96818700000000002</v>
      </c>
      <c r="AB220" s="1">
        <v>0.7883</v>
      </c>
      <c r="AC220" s="1">
        <v>0.99519999999999997</v>
      </c>
      <c r="AD220" s="1">
        <v>6.9800000000000001E-2</v>
      </c>
      <c r="AE220" s="1">
        <v>0.94510000000000005</v>
      </c>
      <c r="AF220" s="4">
        <v>0.89866999999999997</v>
      </c>
    </row>
    <row r="221" spans="1:32" x14ac:dyDescent="0.35">
      <c r="A221" s="3">
        <v>10</v>
      </c>
      <c r="B221" s="1">
        <v>36634124</v>
      </c>
      <c r="C221" s="13" t="s">
        <v>244</v>
      </c>
      <c r="D221" s="1" t="s">
        <v>13</v>
      </c>
      <c r="E221" s="1" t="s">
        <v>14</v>
      </c>
      <c r="F221" s="3">
        <v>4</v>
      </c>
      <c r="G221" s="1">
        <v>0.1928</v>
      </c>
      <c r="H221" s="1">
        <v>0.52929999999999999</v>
      </c>
      <c r="I221" s="1">
        <v>0.98740000000000006</v>
      </c>
      <c r="J221" s="1">
        <v>0.98719999999999997</v>
      </c>
      <c r="K221" s="1">
        <v>0.158</v>
      </c>
      <c r="L221" s="4">
        <v>42.25</v>
      </c>
      <c r="M221" s="1">
        <v>0.5514</v>
      </c>
      <c r="N221" s="1">
        <v>0.98619999999999997</v>
      </c>
      <c r="O221" s="1">
        <v>1.06E-2</v>
      </c>
      <c r="P221" s="1">
        <v>0.1925</v>
      </c>
      <c r="Q221" s="1">
        <v>0.99468999999999996</v>
      </c>
      <c r="R221" s="3">
        <v>0.50549999999999995</v>
      </c>
      <c r="S221" s="1">
        <v>1.0262</v>
      </c>
      <c r="T221" s="1">
        <v>3.3700000000000001E-2</v>
      </c>
      <c r="U221" s="1">
        <v>0.44180000000000003</v>
      </c>
      <c r="V221" s="4">
        <v>0.99585800000000002</v>
      </c>
      <c r="W221" s="1">
        <v>0.65359999999999996</v>
      </c>
      <c r="X221" s="1">
        <v>1.0058</v>
      </c>
      <c r="Y221" s="1">
        <v>4.2599999999999999E-2</v>
      </c>
      <c r="Z221" s="1">
        <v>0.89270000000000005</v>
      </c>
      <c r="AA221" s="4">
        <v>0.99749399999999999</v>
      </c>
      <c r="AB221" s="1">
        <v>0.66220000000000001</v>
      </c>
      <c r="AC221" s="1">
        <v>0.88249999999999995</v>
      </c>
      <c r="AD221" s="1">
        <v>5.8500000000000003E-2</v>
      </c>
      <c r="AE221" s="1">
        <v>3.2530000000000003E-2</v>
      </c>
      <c r="AF221" s="4">
        <v>0.96558200000000005</v>
      </c>
    </row>
    <row r="222" spans="1:32" x14ac:dyDescent="0.35">
      <c r="A222" s="3">
        <v>2</v>
      </c>
      <c r="B222" s="1">
        <v>29513404</v>
      </c>
      <c r="C222" s="13" t="s">
        <v>50</v>
      </c>
      <c r="D222" s="1" t="s">
        <v>13</v>
      </c>
      <c r="E222" s="1" t="s">
        <v>14</v>
      </c>
      <c r="F222" s="3">
        <v>2</v>
      </c>
      <c r="G222" s="1">
        <v>0.2009</v>
      </c>
      <c r="H222" s="1">
        <v>0.2009</v>
      </c>
      <c r="I222" s="1">
        <v>1.0437000000000001</v>
      </c>
      <c r="J222" s="1">
        <v>1.0437000000000001</v>
      </c>
      <c r="K222" s="1">
        <v>0.56979999999999997</v>
      </c>
      <c r="L222" s="4">
        <v>0</v>
      </c>
      <c r="M222" s="1">
        <v>0.97160000000000002</v>
      </c>
      <c r="N222" s="1">
        <v>1.0491999999999999</v>
      </c>
      <c r="O222" s="1">
        <v>3.4700000000000002E-2</v>
      </c>
      <c r="P222" s="1">
        <v>0.16689999999999999</v>
      </c>
      <c r="Q222" s="1">
        <v>0.85293399999999997</v>
      </c>
      <c r="R222" s="3">
        <v>0.98150000000000004</v>
      </c>
      <c r="S222" s="1">
        <v>0.97430000000000005</v>
      </c>
      <c r="T222" s="1">
        <v>0.12559999999999999</v>
      </c>
      <c r="U222" s="1">
        <v>0.8357</v>
      </c>
      <c r="V222" s="4">
        <v>0.97886300000000004</v>
      </c>
      <c r="W222" s="1">
        <v>0.99829999999999997</v>
      </c>
      <c r="X222" s="1" t="s">
        <v>389</v>
      </c>
      <c r="Y222" s="1" t="s">
        <v>389</v>
      </c>
      <c r="Z222" s="1" t="s">
        <v>389</v>
      </c>
      <c r="AA222" s="4">
        <v>0.88464200000000004</v>
      </c>
      <c r="AB222" s="1">
        <v>0.99029999999999996</v>
      </c>
      <c r="AC222" s="1" t="s">
        <v>389</v>
      </c>
      <c r="AD222" s="1" t="s">
        <v>389</v>
      </c>
      <c r="AE222" s="1" t="s">
        <v>389</v>
      </c>
      <c r="AF222" s="4">
        <v>0.76094899999999999</v>
      </c>
    </row>
    <row r="223" spans="1:32" x14ac:dyDescent="0.35">
      <c r="A223" s="3">
        <v>3</v>
      </c>
      <c r="B223" s="1">
        <v>83241365</v>
      </c>
      <c r="C223" s="13" t="s">
        <v>109</v>
      </c>
      <c r="D223" s="1" t="s">
        <v>13</v>
      </c>
      <c r="E223" s="1" t="s">
        <v>25</v>
      </c>
      <c r="F223" s="3">
        <v>4</v>
      </c>
      <c r="G223" s="1">
        <v>0.2014</v>
      </c>
      <c r="H223" s="1">
        <v>0.59640000000000004</v>
      </c>
      <c r="I223" s="1">
        <v>1.0163</v>
      </c>
      <c r="J223" s="1">
        <v>1.0108999999999999</v>
      </c>
      <c r="K223" s="1">
        <v>0.25850000000000001</v>
      </c>
      <c r="L223" s="4">
        <v>25.51</v>
      </c>
      <c r="M223" s="1">
        <v>0.81669999999999998</v>
      </c>
      <c r="N223" s="1">
        <v>1.022</v>
      </c>
      <c r="O223" s="1">
        <v>1.4E-2</v>
      </c>
      <c r="P223" s="1">
        <v>0.12</v>
      </c>
      <c r="Q223" s="1">
        <v>0.96509199999999995</v>
      </c>
      <c r="R223" s="3">
        <v>0.83779999999999999</v>
      </c>
      <c r="S223" s="1">
        <v>1.0079</v>
      </c>
      <c r="T223" s="1">
        <v>4.7100000000000003E-2</v>
      </c>
      <c r="U223" s="1">
        <v>0.86780000000000002</v>
      </c>
      <c r="V223" s="4">
        <v>0.95425400000000005</v>
      </c>
      <c r="W223" s="1">
        <v>0.5897</v>
      </c>
      <c r="X223" s="1">
        <v>0.94750000000000001</v>
      </c>
      <c r="Y223" s="1">
        <v>4.2500000000000003E-2</v>
      </c>
      <c r="Z223" s="1">
        <v>0.2036</v>
      </c>
      <c r="AA223" s="4">
        <v>0.95082900000000004</v>
      </c>
      <c r="AB223" s="1">
        <v>0.82699999999999996</v>
      </c>
      <c r="AC223" s="1">
        <v>1.1022000000000001</v>
      </c>
      <c r="AD223" s="1">
        <v>7.6799999999999993E-2</v>
      </c>
      <c r="AE223" s="1">
        <v>0.20530000000000001</v>
      </c>
      <c r="AF223" s="4">
        <v>0.93264899999999995</v>
      </c>
    </row>
    <row r="224" spans="1:32" x14ac:dyDescent="0.35">
      <c r="A224" s="3">
        <v>12</v>
      </c>
      <c r="B224" s="1">
        <v>16748721</v>
      </c>
      <c r="C224" s="13" t="s">
        <v>280</v>
      </c>
      <c r="D224" s="1" t="s">
        <v>14</v>
      </c>
      <c r="E224" s="1" t="s">
        <v>13</v>
      </c>
      <c r="F224" s="3">
        <v>4</v>
      </c>
      <c r="G224" s="1">
        <v>0.2109</v>
      </c>
      <c r="H224" s="1">
        <v>0.39800000000000002</v>
      </c>
      <c r="I224" s="1">
        <v>1.0125</v>
      </c>
      <c r="J224" s="1">
        <v>1.0190999999999999</v>
      </c>
      <c r="K224" s="1">
        <v>0.14929999999999999</v>
      </c>
      <c r="L224" s="4">
        <v>43.69</v>
      </c>
      <c r="M224" s="1">
        <v>0.56869999999999998</v>
      </c>
      <c r="N224" s="1">
        <v>1.0085999999999999</v>
      </c>
      <c r="O224" s="1">
        <v>1.0800000000000001E-2</v>
      </c>
      <c r="P224" s="1">
        <v>0.42820000000000003</v>
      </c>
      <c r="Q224" s="1">
        <v>0.98408499999999999</v>
      </c>
      <c r="R224" s="3">
        <v>0.60950000000000004</v>
      </c>
      <c r="S224" s="1">
        <v>1.0896999999999999</v>
      </c>
      <c r="T224" s="1">
        <v>3.5499999999999997E-2</v>
      </c>
      <c r="U224" s="1">
        <v>1.5469999999999999E-2</v>
      </c>
      <c r="V224" s="4">
        <v>0.96804199999999996</v>
      </c>
      <c r="W224" s="1">
        <v>0.66779999999999995</v>
      </c>
      <c r="X224" s="1">
        <v>0.97299999999999998</v>
      </c>
      <c r="Y224" s="1">
        <v>4.3499999999999997E-2</v>
      </c>
      <c r="Z224" s="1">
        <v>0.52859999999999996</v>
      </c>
      <c r="AA224" s="4">
        <v>0.98294300000000001</v>
      </c>
      <c r="AB224" s="1">
        <v>0.83279999999999998</v>
      </c>
      <c r="AC224" s="1">
        <v>0.99139999999999995</v>
      </c>
      <c r="AD224" s="1">
        <v>7.4999999999999997E-2</v>
      </c>
      <c r="AE224" s="1">
        <v>0.90849999999999997</v>
      </c>
      <c r="AF224" s="4">
        <v>0.95539399999999997</v>
      </c>
    </row>
    <row r="225" spans="1:32" x14ac:dyDescent="0.35">
      <c r="A225" s="3">
        <v>1</v>
      </c>
      <c r="B225" s="1">
        <v>76689019</v>
      </c>
      <c r="C225" s="13" t="s">
        <v>34</v>
      </c>
      <c r="D225" s="1" t="s">
        <v>14</v>
      </c>
      <c r="E225" s="1" t="s">
        <v>13</v>
      </c>
      <c r="F225" s="3">
        <v>4</v>
      </c>
      <c r="G225" s="1">
        <v>0.21149999999999999</v>
      </c>
      <c r="H225" s="1">
        <v>0.21149999999999999</v>
      </c>
      <c r="I225" s="1">
        <v>0.98440000000000005</v>
      </c>
      <c r="J225" s="1">
        <v>0.98440000000000005</v>
      </c>
      <c r="K225" s="1">
        <v>0.40689999999999998</v>
      </c>
      <c r="L225" s="4">
        <v>0</v>
      </c>
      <c r="M225" s="1">
        <v>0.79769999999999996</v>
      </c>
      <c r="N225" s="1">
        <v>0.98499999999999999</v>
      </c>
      <c r="O225" s="1">
        <v>1.32E-2</v>
      </c>
      <c r="P225" s="1">
        <v>0.25259999999999999</v>
      </c>
      <c r="Q225" s="1">
        <v>0.98612900000000003</v>
      </c>
      <c r="R225" s="3">
        <v>0.87760000000000005</v>
      </c>
      <c r="S225" s="1">
        <v>0.97270000000000001</v>
      </c>
      <c r="T225" s="1">
        <v>5.1799999999999999E-2</v>
      </c>
      <c r="U225" s="1">
        <v>0.59389999999999998</v>
      </c>
      <c r="V225" s="4">
        <v>0.98582099999999995</v>
      </c>
      <c r="W225" s="1">
        <v>0.94740000000000002</v>
      </c>
      <c r="X225" s="1">
        <v>1.1008</v>
      </c>
      <c r="Y225" s="1">
        <v>9.3600000000000003E-2</v>
      </c>
      <c r="Z225" s="1">
        <v>0.30520000000000003</v>
      </c>
      <c r="AA225" s="4">
        <v>0.98034100000000002</v>
      </c>
      <c r="AB225" s="1">
        <v>0.92090000000000005</v>
      </c>
      <c r="AC225" s="1">
        <v>0.87209999999999999</v>
      </c>
      <c r="AD225" s="1">
        <v>0.1016</v>
      </c>
      <c r="AE225" s="1">
        <v>0.1782</v>
      </c>
      <c r="AF225" s="4">
        <v>0.98304000000000002</v>
      </c>
    </row>
    <row r="226" spans="1:32" x14ac:dyDescent="0.35">
      <c r="A226" s="3">
        <v>9</v>
      </c>
      <c r="B226" s="1">
        <v>134334588</v>
      </c>
      <c r="C226" s="13" t="s">
        <v>236</v>
      </c>
      <c r="D226" s="1" t="s">
        <v>14</v>
      </c>
      <c r="E226" s="1" t="s">
        <v>13</v>
      </c>
      <c r="F226" s="3">
        <v>4</v>
      </c>
      <c r="G226" s="1">
        <v>0.21199999999999999</v>
      </c>
      <c r="H226" s="1">
        <v>0.21199999999999999</v>
      </c>
      <c r="I226" s="1">
        <v>0.98040000000000005</v>
      </c>
      <c r="J226" s="1">
        <v>0.98040000000000005</v>
      </c>
      <c r="K226" s="1">
        <v>0.88109999999999999</v>
      </c>
      <c r="L226" s="4">
        <v>0</v>
      </c>
      <c r="M226" s="1">
        <v>0.88690000000000002</v>
      </c>
      <c r="N226" s="1">
        <v>0.98280000000000001</v>
      </c>
      <c r="O226" s="1">
        <v>1.67E-2</v>
      </c>
      <c r="P226" s="1">
        <v>0.30099999999999999</v>
      </c>
      <c r="Q226" s="1">
        <v>1</v>
      </c>
      <c r="R226" s="3">
        <v>0.91449999999999998</v>
      </c>
      <c r="S226" s="1">
        <v>0.94389999999999996</v>
      </c>
      <c r="T226" s="1">
        <v>6.0100000000000001E-2</v>
      </c>
      <c r="U226" s="1">
        <v>0.33660000000000001</v>
      </c>
      <c r="V226" s="4">
        <v>1</v>
      </c>
      <c r="W226" s="1">
        <v>0.98780000000000001</v>
      </c>
      <c r="X226" s="1">
        <v>1.0708</v>
      </c>
      <c r="Y226" s="1">
        <v>0.18310000000000001</v>
      </c>
      <c r="Z226" s="1">
        <v>0.70860000000000001</v>
      </c>
      <c r="AA226" s="4">
        <v>1</v>
      </c>
      <c r="AB226" s="1">
        <v>0.94310000000000005</v>
      </c>
      <c r="AC226" s="1">
        <v>0.96660000000000001</v>
      </c>
      <c r="AD226" s="1">
        <v>0.1186</v>
      </c>
      <c r="AE226" s="1">
        <v>0.77459999999999996</v>
      </c>
      <c r="AF226" s="4">
        <v>1</v>
      </c>
    </row>
    <row r="227" spans="1:32" x14ac:dyDescent="0.35">
      <c r="A227" s="3">
        <v>20</v>
      </c>
      <c r="B227" s="1">
        <v>25195509</v>
      </c>
      <c r="C227" s="13" t="s">
        <v>367</v>
      </c>
      <c r="D227" s="1" t="s">
        <v>14</v>
      </c>
      <c r="E227" s="1" t="s">
        <v>13</v>
      </c>
      <c r="F227" s="3">
        <v>2</v>
      </c>
      <c r="G227" s="1">
        <v>0.2152</v>
      </c>
      <c r="H227" s="1">
        <v>0.2152</v>
      </c>
      <c r="I227" s="1">
        <v>0.96230000000000004</v>
      </c>
      <c r="J227" s="1">
        <v>0.96230000000000004</v>
      </c>
      <c r="K227" s="1">
        <v>0.76180000000000003</v>
      </c>
      <c r="L227" s="4">
        <v>0</v>
      </c>
      <c r="M227" s="1">
        <v>3.4299999999999997E-2</v>
      </c>
      <c r="N227" s="1">
        <v>0.96330000000000005</v>
      </c>
      <c r="O227" s="1">
        <v>3.1199999999999999E-2</v>
      </c>
      <c r="P227" s="1">
        <v>0.23089999999999999</v>
      </c>
      <c r="Q227" s="1">
        <v>0.87772600000000001</v>
      </c>
      <c r="R227" s="3">
        <v>8.9999999999999993E-3</v>
      </c>
      <c r="S227" s="1" t="s">
        <v>389</v>
      </c>
      <c r="T227" s="1" t="s">
        <v>389</v>
      </c>
      <c r="U227" s="1" t="s">
        <v>389</v>
      </c>
      <c r="V227" s="4">
        <v>0.98857300000000004</v>
      </c>
      <c r="W227" s="1">
        <v>1.5E-3</v>
      </c>
      <c r="X227" s="1" t="s">
        <v>389</v>
      </c>
      <c r="Y227" s="1" t="s">
        <v>389</v>
      </c>
      <c r="Z227" s="1" t="s">
        <v>389</v>
      </c>
      <c r="AA227" s="4">
        <v>0.728742</v>
      </c>
      <c r="AB227" s="1">
        <v>1.12E-2</v>
      </c>
      <c r="AC227" s="1">
        <v>0.88400000000000001</v>
      </c>
      <c r="AD227" s="1">
        <v>0.28170000000000001</v>
      </c>
      <c r="AE227" s="1">
        <v>0.66159999999999997</v>
      </c>
      <c r="AF227" s="4">
        <v>0.84809500000000004</v>
      </c>
    </row>
    <row r="228" spans="1:32" x14ac:dyDescent="0.35">
      <c r="A228" s="3">
        <v>18</v>
      </c>
      <c r="B228" s="1">
        <v>72535282</v>
      </c>
      <c r="C228" s="13" t="s">
        <v>360</v>
      </c>
      <c r="D228" s="1" t="s">
        <v>13</v>
      </c>
      <c r="E228" s="1" t="s">
        <v>14</v>
      </c>
      <c r="F228" s="3">
        <v>4</v>
      </c>
      <c r="G228" s="1">
        <v>0.217</v>
      </c>
      <c r="H228" s="1">
        <v>0.7056</v>
      </c>
      <c r="I228" s="1">
        <v>1.0150999999999999</v>
      </c>
      <c r="J228" s="1">
        <v>0.98729999999999996</v>
      </c>
      <c r="K228" s="1">
        <v>8.2500000000000004E-2</v>
      </c>
      <c r="L228" s="4">
        <v>55.14</v>
      </c>
      <c r="M228" s="1">
        <v>0.76559999999999995</v>
      </c>
      <c r="N228" s="1">
        <v>1.0226</v>
      </c>
      <c r="O228" s="1">
        <v>1.2999999999999999E-2</v>
      </c>
      <c r="P228" s="1">
        <v>8.4809999999999997E-2</v>
      </c>
      <c r="Q228" s="1">
        <v>0.93290899999999999</v>
      </c>
      <c r="R228" s="3">
        <v>0.82430000000000003</v>
      </c>
      <c r="S228" s="1">
        <v>1.0098</v>
      </c>
      <c r="T228" s="1">
        <v>4.5600000000000002E-2</v>
      </c>
      <c r="U228" s="1">
        <v>0.83130000000000004</v>
      </c>
      <c r="V228" s="4">
        <v>0.93119200000000002</v>
      </c>
      <c r="W228" s="1">
        <v>0.93530000000000002</v>
      </c>
      <c r="X228" s="1">
        <v>1.0053000000000001</v>
      </c>
      <c r="Y228" s="1">
        <v>8.9800000000000005E-2</v>
      </c>
      <c r="Z228" s="1">
        <v>0.95350000000000001</v>
      </c>
      <c r="AA228" s="4">
        <v>0.85905500000000001</v>
      </c>
      <c r="AB228" s="1">
        <v>0.72470000000000001</v>
      </c>
      <c r="AC228" s="1">
        <v>0.86529999999999996</v>
      </c>
      <c r="AD228" s="1">
        <v>6.3399999999999998E-2</v>
      </c>
      <c r="AE228" s="1">
        <v>2.2540000000000001E-2</v>
      </c>
      <c r="AF228" s="4">
        <v>0.91696500000000003</v>
      </c>
    </row>
    <row r="229" spans="1:32" x14ac:dyDescent="0.35">
      <c r="A229" s="3">
        <v>1</v>
      </c>
      <c r="B229" s="1">
        <v>8484823</v>
      </c>
      <c r="C229" s="13" t="s">
        <v>15</v>
      </c>
      <c r="D229" s="1" t="s">
        <v>14</v>
      </c>
      <c r="E229" s="1" t="s">
        <v>13</v>
      </c>
      <c r="F229" s="3">
        <v>4</v>
      </c>
      <c r="G229" s="1">
        <v>0.21790000000000001</v>
      </c>
      <c r="H229" s="1">
        <v>0.49980000000000002</v>
      </c>
      <c r="I229" s="1">
        <v>0.98799999999999999</v>
      </c>
      <c r="J229" s="1">
        <v>0.9839</v>
      </c>
      <c r="K229" s="1">
        <v>0.1134</v>
      </c>
      <c r="L229" s="4">
        <v>49.69</v>
      </c>
      <c r="M229" s="1">
        <v>0.45090000000000002</v>
      </c>
      <c r="N229" s="1">
        <v>0.98729999999999996</v>
      </c>
      <c r="O229" s="1">
        <v>1.06E-2</v>
      </c>
      <c r="P229" s="1">
        <v>0.22969999999999999</v>
      </c>
      <c r="Q229" s="1">
        <v>0.99566600000000005</v>
      </c>
      <c r="R229" s="3">
        <v>0.4007</v>
      </c>
      <c r="S229" s="1">
        <v>1.0463</v>
      </c>
      <c r="T229" s="1">
        <v>3.4299999999999997E-2</v>
      </c>
      <c r="U229" s="1">
        <v>0.18759999999999999</v>
      </c>
      <c r="V229" s="4">
        <v>1</v>
      </c>
      <c r="W229" s="1">
        <v>0.186</v>
      </c>
      <c r="X229" s="1">
        <v>0.94289999999999996</v>
      </c>
      <c r="Y229" s="1">
        <v>5.3100000000000001E-2</v>
      </c>
      <c r="Z229" s="1">
        <v>0.26790000000000003</v>
      </c>
      <c r="AA229" s="4">
        <v>0.99075599999999997</v>
      </c>
      <c r="AB229" s="1">
        <v>0.311</v>
      </c>
      <c r="AC229" s="1">
        <v>0.90129999999999999</v>
      </c>
      <c r="AD229" s="1">
        <v>5.9400000000000001E-2</v>
      </c>
      <c r="AE229" s="1">
        <v>8.0379999999999993E-2</v>
      </c>
      <c r="AF229" s="4">
        <v>1</v>
      </c>
    </row>
    <row r="230" spans="1:32" x14ac:dyDescent="0.35">
      <c r="A230" s="3">
        <v>20</v>
      </c>
      <c r="B230" s="1">
        <v>54462393</v>
      </c>
      <c r="C230" s="13" t="s">
        <v>371</v>
      </c>
      <c r="D230" s="1" t="s">
        <v>17</v>
      </c>
      <c r="E230" s="1" t="s">
        <v>25</v>
      </c>
      <c r="F230" s="3">
        <v>4</v>
      </c>
      <c r="G230" s="1">
        <v>0.2248</v>
      </c>
      <c r="H230" s="1">
        <v>0.2248</v>
      </c>
      <c r="I230" s="1">
        <v>1.0134000000000001</v>
      </c>
      <c r="J230" s="1">
        <v>1.0134000000000001</v>
      </c>
      <c r="K230" s="1">
        <v>0.46879999999999999</v>
      </c>
      <c r="L230" s="4">
        <v>0</v>
      </c>
      <c r="M230" s="1">
        <v>0.26219999999999999</v>
      </c>
      <c r="N230" s="1">
        <v>1.0181</v>
      </c>
      <c r="O230" s="1">
        <v>1.21E-2</v>
      </c>
      <c r="P230" s="1">
        <v>0.13739999999999999</v>
      </c>
      <c r="Q230" s="1">
        <v>0.99995500000000004</v>
      </c>
      <c r="R230" s="3">
        <v>0.25340000000000001</v>
      </c>
      <c r="S230" s="1">
        <v>0.95650000000000002</v>
      </c>
      <c r="T230" s="1">
        <v>3.8800000000000001E-2</v>
      </c>
      <c r="U230" s="1">
        <v>0.25140000000000001</v>
      </c>
      <c r="V230" s="4">
        <v>1</v>
      </c>
      <c r="W230" s="1">
        <v>0.4839</v>
      </c>
      <c r="X230" s="1">
        <v>1.0298</v>
      </c>
      <c r="Y230" s="1">
        <v>4.1700000000000001E-2</v>
      </c>
      <c r="Z230" s="1">
        <v>0.48039999999999999</v>
      </c>
      <c r="AA230" s="4">
        <v>0.98372300000000001</v>
      </c>
      <c r="AB230" s="1">
        <v>0.22220000000000001</v>
      </c>
      <c r="AC230" s="1">
        <v>1.0032000000000001</v>
      </c>
      <c r="AD230" s="1">
        <v>6.5600000000000006E-2</v>
      </c>
      <c r="AE230" s="1">
        <v>0.9607</v>
      </c>
      <c r="AF230" s="4">
        <v>1</v>
      </c>
    </row>
    <row r="231" spans="1:32" x14ac:dyDescent="0.35">
      <c r="A231" s="3">
        <v>7</v>
      </c>
      <c r="B231" s="1">
        <v>97707069</v>
      </c>
      <c r="C231" s="13" t="s">
        <v>199</v>
      </c>
      <c r="D231" s="1" t="s">
        <v>13</v>
      </c>
      <c r="E231" s="1" t="s">
        <v>17</v>
      </c>
      <c r="F231" s="3">
        <v>4</v>
      </c>
      <c r="G231" s="1">
        <v>0.2271</v>
      </c>
      <c r="H231" s="1">
        <v>0.2271</v>
      </c>
      <c r="I231" s="1">
        <v>0.98799999999999999</v>
      </c>
      <c r="J231" s="1">
        <v>0.98799999999999999</v>
      </c>
      <c r="K231" s="1">
        <v>0.82609999999999995</v>
      </c>
      <c r="L231" s="4">
        <v>0</v>
      </c>
      <c r="M231" s="1">
        <v>0.62939999999999996</v>
      </c>
      <c r="N231" s="1">
        <v>0.99229999999999996</v>
      </c>
      <c r="O231" s="1">
        <v>1.0999999999999999E-2</v>
      </c>
      <c r="P231" s="1">
        <v>0.4829</v>
      </c>
      <c r="Q231" s="1">
        <v>0.99456900000000004</v>
      </c>
      <c r="R231" s="3">
        <v>0.62119999999999997</v>
      </c>
      <c r="S231" s="1">
        <v>0.96970000000000001</v>
      </c>
      <c r="T231" s="1">
        <v>3.4700000000000002E-2</v>
      </c>
      <c r="U231" s="1">
        <v>0.37469999999999998</v>
      </c>
      <c r="V231" s="4">
        <v>0.99046599999999996</v>
      </c>
      <c r="W231" s="1">
        <v>0.45490000000000003</v>
      </c>
      <c r="X231" s="1">
        <v>0.96809999999999996</v>
      </c>
      <c r="Y231" s="1">
        <v>4.0800000000000003E-2</v>
      </c>
      <c r="Z231" s="1">
        <v>0.42709999999999998</v>
      </c>
      <c r="AA231" s="4">
        <v>0.99949399999999999</v>
      </c>
      <c r="AB231" s="1">
        <v>0.4592</v>
      </c>
      <c r="AC231" s="1">
        <v>0.96360000000000001</v>
      </c>
      <c r="AD231" s="1">
        <v>5.5599999999999997E-2</v>
      </c>
      <c r="AE231" s="1">
        <v>0.50449999999999995</v>
      </c>
      <c r="AF231" s="4">
        <v>0.976854</v>
      </c>
    </row>
    <row r="232" spans="1:32" x14ac:dyDescent="0.35">
      <c r="A232" s="3">
        <v>16</v>
      </c>
      <c r="B232" s="1">
        <v>49766772</v>
      </c>
      <c r="C232" s="13" t="s">
        <v>328</v>
      </c>
      <c r="D232" s="1" t="s">
        <v>13</v>
      </c>
      <c r="E232" s="1" t="s">
        <v>14</v>
      </c>
      <c r="F232" s="3">
        <v>4</v>
      </c>
      <c r="G232" s="1">
        <v>0.23150000000000001</v>
      </c>
      <c r="H232" s="1">
        <v>0.23150000000000001</v>
      </c>
      <c r="I232" s="1">
        <v>0.98529999999999995</v>
      </c>
      <c r="J232" s="1">
        <v>0.98529999999999995</v>
      </c>
      <c r="K232" s="1">
        <v>0.88439999999999996</v>
      </c>
      <c r="L232" s="4">
        <v>0</v>
      </c>
      <c r="M232" s="1">
        <v>0.78339999999999999</v>
      </c>
      <c r="N232" s="1">
        <v>0.98419999999999996</v>
      </c>
      <c r="O232" s="1">
        <v>1.4E-2</v>
      </c>
      <c r="P232" s="1">
        <v>0.25650000000000001</v>
      </c>
      <c r="Q232" s="1">
        <v>0.84587999999999997</v>
      </c>
      <c r="R232" s="3">
        <v>0.62709999999999999</v>
      </c>
      <c r="S232" s="1">
        <v>1.0066999999999999</v>
      </c>
      <c r="T232" s="1">
        <v>3.5200000000000002E-2</v>
      </c>
      <c r="U232" s="1">
        <v>0.84950000000000003</v>
      </c>
      <c r="V232" s="4">
        <v>0.954619</v>
      </c>
      <c r="W232" s="1">
        <v>0.58840000000000003</v>
      </c>
      <c r="X232" s="1">
        <v>0.96209999999999996</v>
      </c>
      <c r="Y232" s="1">
        <v>4.5600000000000002E-2</v>
      </c>
      <c r="Z232" s="1">
        <v>0.3962</v>
      </c>
      <c r="AA232" s="4">
        <v>0.81505899999999998</v>
      </c>
      <c r="AB232" s="1">
        <v>0.83730000000000004</v>
      </c>
      <c r="AC232" s="1">
        <v>0.98599999999999999</v>
      </c>
      <c r="AD232" s="1">
        <v>7.4800000000000005E-2</v>
      </c>
      <c r="AE232" s="1">
        <v>0.85009999999999997</v>
      </c>
      <c r="AF232" s="4">
        <v>0.97101700000000002</v>
      </c>
    </row>
    <row r="233" spans="1:32" x14ac:dyDescent="0.35">
      <c r="A233" s="3">
        <v>6</v>
      </c>
      <c r="B233" s="1">
        <v>28129789</v>
      </c>
      <c r="C233" s="13" t="s">
        <v>173</v>
      </c>
      <c r="D233" s="1" t="s">
        <v>17</v>
      </c>
      <c r="E233" s="1" t="s">
        <v>13</v>
      </c>
      <c r="F233" s="3">
        <v>4</v>
      </c>
      <c r="G233" s="1">
        <v>0.2374</v>
      </c>
      <c r="H233" s="1">
        <v>0.2374</v>
      </c>
      <c r="I233" s="1">
        <v>1.0118</v>
      </c>
      <c r="J233" s="1">
        <v>1.0118</v>
      </c>
      <c r="K233" s="1">
        <v>0.50780000000000003</v>
      </c>
      <c r="L233" s="4">
        <v>0</v>
      </c>
      <c r="M233" s="1">
        <v>0.57840000000000003</v>
      </c>
      <c r="N233" s="1">
        <v>1.0137</v>
      </c>
      <c r="O233" s="1">
        <v>1.0800000000000001E-2</v>
      </c>
      <c r="P233" s="1">
        <v>0.2102</v>
      </c>
      <c r="Q233" s="1">
        <v>0.97520099999999998</v>
      </c>
      <c r="R233" s="3">
        <v>0.51859999999999995</v>
      </c>
      <c r="S233" s="1">
        <v>1.0354000000000001</v>
      </c>
      <c r="T233" s="1">
        <v>3.4099999999999998E-2</v>
      </c>
      <c r="U233" s="1">
        <v>0.3085</v>
      </c>
      <c r="V233" s="4">
        <v>0.97888200000000003</v>
      </c>
      <c r="W233" s="1">
        <v>0.45190000000000002</v>
      </c>
      <c r="X233" s="1">
        <v>0.97199999999999998</v>
      </c>
      <c r="Y233" s="1">
        <v>4.1200000000000001E-2</v>
      </c>
      <c r="Z233" s="1">
        <v>0.49080000000000001</v>
      </c>
      <c r="AA233" s="4">
        <v>0.97390399999999999</v>
      </c>
      <c r="AB233" s="1">
        <v>0.1565</v>
      </c>
      <c r="AC233" s="1">
        <v>0.94299999999999995</v>
      </c>
      <c r="AD233" s="1">
        <v>7.4700000000000003E-2</v>
      </c>
      <c r="AE233" s="1">
        <v>0.432</v>
      </c>
      <c r="AF233" s="4">
        <v>0.97221100000000005</v>
      </c>
    </row>
    <row r="234" spans="1:32" x14ac:dyDescent="0.35">
      <c r="A234" s="3">
        <v>10</v>
      </c>
      <c r="B234" s="1">
        <v>106460460</v>
      </c>
      <c r="C234" s="13" t="s">
        <v>253</v>
      </c>
      <c r="D234" s="1" t="s">
        <v>17</v>
      </c>
      <c r="E234" s="1" t="s">
        <v>25</v>
      </c>
      <c r="F234" s="3">
        <v>4</v>
      </c>
      <c r="G234" s="1">
        <v>0.2374</v>
      </c>
      <c r="H234" s="1">
        <v>0.2374</v>
      </c>
      <c r="I234" s="1">
        <v>1.0117</v>
      </c>
      <c r="J234" s="1">
        <v>1.0117</v>
      </c>
      <c r="K234" s="1">
        <v>0.76329999999999998</v>
      </c>
      <c r="L234" s="4">
        <v>0</v>
      </c>
      <c r="M234" s="1">
        <v>0.56779999999999997</v>
      </c>
      <c r="N234" s="1">
        <v>1.0093000000000001</v>
      </c>
      <c r="O234" s="1">
        <v>1.0699999999999999E-2</v>
      </c>
      <c r="P234" s="1">
        <v>0.38600000000000001</v>
      </c>
      <c r="Q234" s="1">
        <v>0.98899199999999998</v>
      </c>
      <c r="R234" s="3">
        <v>0.6159</v>
      </c>
      <c r="S234" s="1">
        <v>1.0031000000000001</v>
      </c>
      <c r="T234" s="1">
        <v>3.5099999999999999E-2</v>
      </c>
      <c r="U234" s="1">
        <v>0.93010000000000004</v>
      </c>
      <c r="V234" s="4">
        <v>0.98439699999999997</v>
      </c>
      <c r="W234" s="1">
        <v>0.39610000000000001</v>
      </c>
      <c r="X234" s="1">
        <v>1.0544</v>
      </c>
      <c r="Y234" s="1">
        <v>4.1399999999999999E-2</v>
      </c>
      <c r="Z234" s="1">
        <v>0.20069999999999999</v>
      </c>
      <c r="AA234" s="4">
        <v>0.98633199999999999</v>
      </c>
      <c r="AB234" s="1">
        <v>0.79749999999999999</v>
      </c>
      <c r="AC234" s="1">
        <v>1.0273000000000001</v>
      </c>
      <c r="AD234" s="1">
        <v>6.7400000000000002E-2</v>
      </c>
      <c r="AE234" s="1">
        <v>0.69</v>
      </c>
      <c r="AF234" s="4">
        <v>0.99033599999999999</v>
      </c>
    </row>
    <row r="235" spans="1:32" x14ac:dyDescent="0.35">
      <c r="A235" s="3">
        <v>5</v>
      </c>
      <c r="B235" s="1">
        <v>103929588</v>
      </c>
      <c r="C235" s="13" t="s">
        <v>155</v>
      </c>
      <c r="D235" s="1" t="s">
        <v>17</v>
      </c>
      <c r="E235" s="1" t="s">
        <v>25</v>
      </c>
      <c r="F235" s="3">
        <v>4</v>
      </c>
      <c r="G235" s="1">
        <v>0.2387</v>
      </c>
      <c r="H235" s="1">
        <v>0.2387</v>
      </c>
      <c r="I235" s="1">
        <v>1.0157</v>
      </c>
      <c r="J235" s="1">
        <v>1.0157</v>
      </c>
      <c r="K235" s="1">
        <v>0.9042</v>
      </c>
      <c r="L235" s="4">
        <v>0</v>
      </c>
      <c r="M235" s="1">
        <v>0.82389999999999997</v>
      </c>
      <c r="N235" s="1">
        <v>1.0149999999999999</v>
      </c>
      <c r="O235" s="1">
        <v>1.4E-2</v>
      </c>
      <c r="P235" s="1">
        <v>0.28760000000000002</v>
      </c>
      <c r="Q235" s="1">
        <v>0.99560099999999996</v>
      </c>
      <c r="R235" s="3">
        <v>0.86150000000000004</v>
      </c>
      <c r="S235" s="1">
        <v>1.0427999999999999</v>
      </c>
      <c r="T235" s="1">
        <v>4.9200000000000001E-2</v>
      </c>
      <c r="U235" s="1">
        <v>0.39410000000000001</v>
      </c>
      <c r="V235" s="4">
        <v>0.99273800000000001</v>
      </c>
      <c r="W235" s="1">
        <v>0.98860000000000003</v>
      </c>
      <c r="X235" s="1">
        <v>0.95689999999999997</v>
      </c>
      <c r="Y235" s="1">
        <v>0.1812</v>
      </c>
      <c r="Z235" s="1">
        <v>0.80789999999999995</v>
      </c>
      <c r="AA235" s="4">
        <v>0.98318399999999995</v>
      </c>
      <c r="AB235" s="1">
        <v>0.8306</v>
      </c>
      <c r="AC235" s="1">
        <v>0.98580000000000001</v>
      </c>
      <c r="AD235" s="1">
        <v>7.2700000000000001E-2</v>
      </c>
      <c r="AE235" s="1">
        <v>0.84379999999999999</v>
      </c>
      <c r="AF235" s="4">
        <v>0.986537</v>
      </c>
    </row>
    <row r="236" spans="1:32" x14ac:dyDescent="0.35">
      <c r="A236" s="3">
        <v>10</v>
      </c>
      <c r="B236" s="1">
        <v>118678712</v>
      </c>
      <c r="C236" s="13" t="s">
        <v>256</v>
      </c>
      <c r="D236" s="1" t="s">
        <v>25</v>
      </c>
      <c r="E236" s="1" t="s">
        <v>14</v>
      </c>
      <c r="F236" s="3">
        <v>4</v>
      </c>
      <c r="G236" s="1">
        <v>0.24060000000000001</v>
      </c>
      <c r="H236" s="1">
        <v>0.24060000000000001</v>
      </c>
      <c r="I236" s="1">
        <v>0.98680000000000001</v>
      </c>
      <c r="J236" s="1">
        <v>0.98680000000000001</v>
      </c>
      <c r="K236" s="1">
        <v>0.61599999999999999</v>
      </c>
      <c r="L236" s="4">
        <v>0</v>
      </c>
      <c r="M236" s="1">
        <v>0.76649999999999996</v>
      </c>
      <c r="N236" s="1">
        <v>0.99009999999999998</v>
      </c>
      <c r="O236" s="1">
        <v>1.2500000000000001E-2</v>
      </c>
      <c r="P236" s="1">
        <v>0.42709999999999998</v>
      </c>
      <c r="Q236" s="1">
        <v>0.99239200000000005</v>
      </c>
      <c r="R236" s="3">
        <v>0.73270000000000002</v>
      </c>
      <c r="S236" s="1">
        <v>0.96579999999999999</v>
      </c>
      <c r="T236" s="1">
        <v>3.8600000000000002E-2</v>
      </c>
      <c r="U236" s="1">
        <v>0.36840000000000001</v>
      </c>
      <c r="V236" s="4">
        <v>0.98393299999999995</v>
      </c>
      <c r="W236" s="1">
        <v>0.71499999999999997</v>
      </c>
      <c r="X236" s="1">
        <v>0.94930000000000003</v>
      </c>
      <c r="Y236" s="1">
        <v>4.4699999999999997E-2</v>
      </c>
      <c r="Z236" s="1">
        <v>0.2437</v>
      </c>
      <c r="AA236" s="4">
        <v>0.99913600000000002</v>
      </c>
      <c r="AB236" s="1">
        <v>0.76839999999999997</v>
      </c>
      <c r="AC236" s="1">
        <v>1.0404</v>
      </c>
      <c r="AD236" s="1">
        <v>6.5000000000000002E-2</v>
      </c>
      <c r="AE236" s="1">
        <v>0.54300000000000004</v>
      </c>
      <c r="AF236" s="4">
        <v>0.96984300000000001</v>
      </c>
    </row>
    <row r="237" spans="1:32" x14ac:dyDescent="0.35">
      <c r="A237" s="3">
        <v>3</v>
      </c>
      <c r="B237" s="1">
        <v>25725501</v>
      </c>
      <c r="C237" s="13" t="s">
        <v>92</v>
      </c>
      <c r="D237" s="1" t="s">
        <v>14</v>
      </c>
      <c r="E237" s="1" t="s">
        <v>13</v>
      </c>
      <c r="F237" s="3">
        <v>4</v>
      </c>
      <c r="G237" s="1">
        <v>0.2407</v>
      </c>
      <c r="H237" s="1">
        <v>0.2407</v>
      </c>
      <c r="I237" s="1">
        <v>1.0146999999999999</v>
      </c>
      <c r="J237" s="1">
        <v>1.0146999999999999</v>
      </c>
      <c r="K237" s="1">
        <v>0.69979999999999998</v>
      </c>
      <c r="L237" s="4">
        <v>0</v>
      </c>
      <c r="M237" s="1">
        <v>0.79220000000000002</v>
      </c>
      <c r="N237" s="1">
        <v>1.0185</v>
      </c>
      <c r="O237" s="1">
        <v>1.35E-2</v>
      </c>
      <c r="P237" s="1">
        <v>0.17469999999999999</v>
      </c>
      <c r="Q237" s="1">
        <v>0.93589500000000003</v>
      </c>
      <c r="R237" s="3">
        <v>0.80279999999999996</v>
      </c>
      <c r="S237" s="1">
        <v>0.96630000000000005</v>
      </c>
      <c r="T237" s="1">
        <v>4.3799999999999999E-2</v>
      </c>
      <c r="U237" s="1">
        <v>0.43369999999999997</v>
      </c>
      <c r="V237" s="4">
        <v>0.93118599999999996</v>
      </c>
      <c r="W237" s="1">
        <v>0.80679999999999996</v>
      </c>
      <c r="X237" s="1">
        <v>1.032</v>
      </c>
      <c r="Y237" s="1">
        <v>5.4100000000000002E-2</v>
      </c>
      <c r="Z237" s="1">
        <v>0.56059999999999999</v>
      </c>
      <c r="AA237" s="4">
        <v>0.94860900000000004</v>
      </c>
      <c r="AB237" s="1">
        <v>0.90969999999999995</v>
      </c>
      <c r="AC237" s="1">
        <v>1.0075000000000001</v>
      </c>
      <c r="AD237" s="1">
        <v>9.9599999999999994E-2</v>
      </c>
      <c r="AE237" s="1">
        <v>0.94</v>
      </c>
      <c r="AF237" s="4">
        <v>0.91026300000000004</v>
      </c>
    </row>
    <row r="238" spans="1:32" x14ac:dyDescent="0.35">
      <c r="A238" s="3">
        <v>3</v>
      </c>
      <c r="B238" s="1">
        <v>131945722</v>
      </c>
      <c r="C238" s="13" t="s">
        <v>116</v>
      </c>
      <c r="D238" s="1" t="s">
        <v>13</v>
      </c>
      <c r="E238" s="1" t="s">
        <v>14</v>
      </c>
      <c r="F238" s="3">
        <v>4</v>
      </c>
      <c r="G238" s="1">
        <v>0.24360000000000001</v>
      </c>
      <c r="H238" s="1">
        <v>0.24360000000000001</v>
      </c>
      <c r="I238" s="1">
        <v>1.0116000000000001</v>
      </c>
      <c r="J238" s="1">
        <v>1.0116000000000001</v>
      </c>
      <c r="K238" s="1">
        <v>0.67620000000000002</v>
      </c>
      <c r="L238" s="4">
        <v>0</v>
      </c>
      <c r="M238" s="1">
        <v>0.45129999999999998</v>
      </c>
      <c r="N238" s="1">
        <v>1.0126999999999999</v>
      </c>
      <c r="O238" s="1">
        <v>1.0699999999999999E-2</v>
      </c>
      <c r="P238" s="1">
        <v>0.23599999999999999</v>
      </c>
      <c r="Q238" s="1">
        <v>0.98559099999999999</v>
      </c>
      <c r="R238" s="3">
        <v>0.37759999999999999</v>
      </c>
      <c r="S238" s="1">
        <v>1.0129999999999999</v>
      </c>
      <c r="T238" s="1">
        <v>3.5200000000000002E-2</v>
      </c>
      <c r="U238" s="1">
        <v>0.7127</v>
      </c>
      <c r="V238" s="4">
        <v>0.981263</v>
      </c>
      <c r="W238" s="1">
        <v>0.23089999999999999</v>
      </c>
      <c r="X238" s="1">
        <v>1.0309999999999999</v>
      </c>
      <c r="Y238" s="1">
        <v>4.9299999999999997E-2</v>
      </c>
      <c r="Z238" s="1">
        <v>0.53610000000000002</v>
      </c>
      <c r="AA238" s="4">
        <v>0.98035600000000001</v>
      </c>
      <c r="AB238" s="1">
        <v>0.75939999999999996</v>
      </c>
      <c r="AC238" s="1">
        <v>0.93879999999999997</v>
      </c>
      <c r="AD238" s="1">
        <v>6.3899999999999998E-2</v>
      </c>
      <c r="AE238" s="1">
        <v>0.3236</v>
      </c>
      <c r="AF238" s="4">
        <v>0.989008</v>
      </c>
    </row>
    <row r="239" spans="1:32" x14ac:dyDescent="0.35">
      <c r="A239" s="3">
        <v>6</v>
      </c>
      <c r="B239" s="1">
        <v>52895230</v>
      </c>
      <c r="C239" s="13" t="s">
        <v>175</v>
      </c>
      <c r="D239" s="1" t="s">
        <v>17</v>
      </c>
      <c r="E239" s="1" t="s">
        <v>13</v>
      </c>
      <c r="F239" s="3">
        <v>4</v>
      </c>
      <c r="G239" s="1">
        <v>0.24779999999999999</v>
      </c>
      <c r="H239" s="1">
        <v>0.24779999999999999</v>
      </c>
      <c r="I239" s="1">
        <v>1.0127999999999999</v>
      </c>
      <c r="J239" s="1">
        <v>1.0127999999999999</v>
      </c>
      <c r="K239" s="1">
        <v>0.58520000000000005</v>
      </c>
      <c r="L239" s="4">
        <v>0</v>
      </c>
      <c r="M239" s="1">
        <v>0.26719999999999999</v>
      </c>
      <c r="N239" s="1">
        <v>1.0163</v>
      </c>
      <c r="O239" s="1">
        <v>1.2E-2</v>
      </c>
      <c r="P239" s="1">
        <v>0.1777</v>
      </c>
      <c r="Q239" s="1">
        <v>0.99990999999999997</v>
      </c>
      <c r="R239" s="3">
        <v>0.2301</v>
      </c>
      <c r="S239" s="1">
        <v>0.9889</v>
      </c>
      <c r="T239" s="1">
        <v>0.04</v>
      </c>
      <c r="U239" s="1">
        <v>0.78029999999999999</v>
      </c>
      <c r="V239" s="4">
        <v>1</v>
      </c>
      <c r="W239" s="1">
        <v>0.15790000000000001</v>
      </c>
      <c r="X239" s="1">
        <v>0.95320000000000005</v>
      </c>
      <c r="Y239" s="1">
        <v>5.6099999999999997E-2</v>
      </c>
      <c r="Z239" s="1">
        <v>0.39240000000000003</v>
      </c>
      <c r="AA239" s="4">
        <v>0.98782199999999998</v>
      </c>
      <c r="AB239" s="1">
        <v>0.43440000000000001</v>
      </c>
      <c r="AC239" s="1">
        <v>1.0452999999999999</v>
      </c>
      <c r="AD239" s="1">
        <v>5.4899999999999997E-2</v>
      </c>
      <c r="AE239" s="1">
        <v>0.41949999999999998</v>
      </c>
      <c r="AF239" s="4">
        <v>1</v>
      </c>
    </row>
    <row r="240" spans="1:32" x14ac:dyDescent="0.35">
      <c r="A240" s="3">
        <v>14</v>
      </c>
      <c r="B240" s="1">
        <v>80102233</v>
      </c>
      <c r="C240" s="13" t="s">
        <v>308</v>
      </c>
      <c r="D240" s="1" t="s">
        <v>14</v>
      </c>
      <c r="E240" s="1" t="s">
        <v>13</v>
      </c>
      <c r="F240" s="3">
        <v>4</v>
      </c>
      <c r="G240" s="1">
        <v>0.25059999999999999</v>
      </c>
      <c r="H240" s="1">
        <v>0.25059999999999999</v>
      </c>
      <c r="I240" s="1">
        <v>0.9879</v>
      </c>
      <c r="J240" s="1">
        <v>0.9879</v>
      </c>
      <c r="K240" s="1">
        <v>0.74750000000000005</v>
      </c>
      <c r="L240" s="4">
        <v>0</v>
      </c>
      <c r="M240" s="1">
        <v>0.66180000000000005</v>
      </c>
      <c r="N240" s="1">
        <v>0.98370000000000002</v>
      </c>
      <c r="O240" s="1">
        <v>1.1299999999999999E-2</v>
      </c>
      <c r="P240" s="1">
        <v>0.14729999999999999</v>
      </c>
      <c r="Q240" s="1">
        <v>0.97545999999999999</v>
      </c>
      <c r="R240" s="3">
        <v>0.65669999999999995</v>
      </c>
      <c r="S240" s="1">
        <v>1.0187999999999999</v>
      </c>
      <c r="T240" s="1">
        <v>3.5900000000000001E-2</v>
      </c>
      <c r="U240" s="1">
        <v>0.60340000000000005</v>
      </c>
      <c r="V240" s="4">
        <v>0.97917200000000004</v>
      </c>
      <c r="W240" s="1">
        <v>0.93869999999999998</v>
      </c>
      <c r="X240" s="1">
        <v>1.0262</v>
      </c>
      <c r="Y240" s="1">
        <v>8.4599999999999995E-2</v>
      </c>
      <c r="Z240" s="1">
        <v>0.75990000000000002</v>
      </c>
      <c r="AA240" s="4">
        <v>0.94850699999999999</v>
      </c>
      <c r="AB240" s="1">
        <v>0.91120000000000001</v>
      </c>
      <c r="AC240" s="1">
        <v>1.0256000000000001</v>
      </c>
      <c r="AD240" s="1">
        <v>9.9199999999999997E-2</v>
      </c>
      <c r="AE240" s="1">
        <v>0.79890000000000005</v>
      </c>
      <c r="AF240" s="4">
        <v>0.88745799999999997</v>
      </c>
    </row>
    <row r="241" spans="1:32" x14ac:dyDescent="0.35">
      <c r="A241" s="3">
        <v>20</v>
      </c>
      <c r="B241" s="1">
        <v>31175258</v>
      </c>
      <c r="C241" s="13" t="s">
        <v>369</v>
      </c>
      <c r="D241" s="1" t="s">
        <v>14</v>
      </c>
      <c r="E241" s="1" t="s">
        <v>17</v>
      </c>
      <c r="F241" s="3">
        <v>4</v>
      </c>
      <c r="G241" s="1">
        <v>0.26050000000000001</v>
      </c>
      <c r="H241" s="1">
        <v>0.51980000000000004</v>
      </c>
      <c r="I241" s="1">
        <v>0.98770000000000002</v>
      </c>
      <c r="J241" s="1">
        <v>1.0184</v>
      </c>
      <c r="K241" s="1">
        <v>5.9799999999999999E-2</v>
      </c>
      <c r="L241" s="4">
        <v>59.54</v>
      </c>
      <c r="M241" s="1">
        <v>0.68689999999999996</v>
      </c>
      <c r="N241" s="1">
        <v>0.97540000000000004</v>
      </c>
      <c r="O241" s="1">
        <v>1.21E-2</v>
      </c>
      <c r="P241" s="1">
        <v>3.9660000000000001E-2</v>
      </c>
      <c r="Q241" s="1">
        <v>0.89497899999999997</v>
      </c>
      <c r="R241" s="3">
        <v>0.50619999999999998</v>
      </c>
      <c r="S241" s="1">
        <v>1.0416000000000001</v>
      </c>
      <c r="T241" s="1">
        <v>3.3599999999999998E-2</v>
      </c>
      <c r="U241" s="1">
        <v>0.224</v>
      </c>
      <c r="V241" s="4">
        <v>0.96865800000000002</v>
      </c>
      <c r="W241" s="1">
        <v>0.1145</v>
      </c>
      <c r="X241" s="1">
        <v>1.1128</v>
      </c>
      <c r="Y241" s="1">
        <v>6.2700000000000006E-2</v>
      </c>
      <c r="Z241" s="1">
        <v>8.8169999999999998E-2</v>
      </c>
      <c r="AA241" s="4">
        <v>0.93165399999999998</v>
      </c>
      <c r="AB241" s="1">
        <v>0.47</v>
      </c>
      <c r="AC241" s="1">
        <v>1.0147999999999999</v>
      </c>
      <c r="AD241" s="1">
        <v>5.7299999999999997E-2</v>
      </c>
      <c r="AE241" s="1">
        <v>0.79759999999999998</v>
      </c>
      <c r="AF241" s="4">
        <v>0.92932899999999996</v>
      </c>
    </row>
    <row r="242" spans="1:32" x14ac:dyDescent="0.35">
      <c r="A242" s="3">
        <v>8</v>
      </c>
      <c r="B242" s="1">
        <v>64912021</v>
      </c>
      <c r="C242" s="13" t="s">
        <v>216</v>
      </c>
      <c r="D242" s="1" t="s">
        <v>25</v>
      </c>
      <c r="E242" s="1" t="s">
        <v>13</v>
      </c>
      <c r="F242" s="3">
        <v>4</v>
      </c>
      <c r="G242" s="1">
        <v>0.26119999999999999</v>
      </c>
      <c r="H242" s="1">
        <v>0.26119999999999999</v>
      </c>
      <c r="I242" s="1">
        <v>1.0111000000000001</v>
      </c>
      <c r="J242" s="1">
        <v>1.0111000000000001</v>
      </c>
      <c r="K242" s="1">
        <v>0.40629999999999999</v>
      </c>
      <c r="L242" s="4">
        <v>0</v>
      </c>
      <c r="M242" s="1">
        <v>0.52210000000000001</v>
      </c>
      <c r="N242" s="1">
        <v>1.0175000000000001</v>
      </c>
      <c r="O242" s="1">
        <v>1.0699999999999999E-2</v>
      </c>
      <c r="P242" s="1">
        <v>0.10249999999999999</v>
      </c>
      <c r="Q242" s="1">
        <v>0.99044100000000002</v>
      </c>
      <c r="R242" s="3">
        <v>0.49990000000000001</v>
      </c>
      <c r="S242" s="1">
        <v>0.98499999999999999</v>
      </c>
      <c r="T242" s="1">
        <v>3.4099999999999998E-2</v>
      </c>
      <c r="U242" s="1">
        <v>0.65839999999999999</v>
      </c>
      <c r="V242" s="4">
        <v>0.98597100000000004</v>
      </c>
      <c r="W242" s="1">
        <v>0.28649999999999998</v>
      </c>
      <c r="X242" s="1">
        <v>0.98880000000000001</v>
      </c>
      <c r="Y242" s="1">
        <v>4.5600000000000002E-2</v>
      </c>
      <c r="Z242" s="1">
        <v>0.80469999999999997</v>
      </c>
      <c r="AA242" s="4">
        <v>0.98643099999999995</v>
      </c>
      <c r="AB242" s="1">
        <v>0.31019999999999998</v>
      </c>
      <c r="AC242" s="1">
        <v>0.93410000000000004</v>
      </c>
      <c r="AD242" s="1">
        <v>6.0199999999999997E-2</v>
      </c>
      <c r="AE242" s="1">
        <v>0.25700000000000001</v>
      </c>
      <c r="AF242" s="4">
        <v>0.96283099999999999</v>
      </c>
    </row>
    <row r="243" spans="1:32" x14ac:dyDescent="0.35">
      <c r="A243" s="3">
        <v>3</v>
      </c>
      <c r="B243" s="1">
        <v>50192760</v>
      </c>
      <c r="C243" s="13" t="s">
        <v>95</v>
      </c>
      <c r="D243" s="1" t="s">
        <v>25</v>
      </c>
      <c r="E243" s="1" t="s">
        <v>17</v>
      </c>
      <c r="F243" s="3">
        <v>3</v>
      </c>
      <c r="G243" s="1">
        <v>0.26340000000000002</v>
      </c>
      <c r="H243" s="1">
        <v>0.31559999999999999</v>
      </c>
      <c r="I243" s="1">
        <v>0.98650000000000004</v>
      </c>
      <c r="J243" s="1">
        <v>0.97819999999999996</v>
      </c>
      <c r="K243" s="1">
        <v>0.24099999999999999</v>
      </c>
      <c r="L243" s="4">
        <v>29.73</v>
      </c>
      <c r="M243" s="1">
        <v>0.67549999999999999</v>
      </c>
      <c r="N243" s="1">
        <v>0.99109999999999998</v>
      </c>
      <c r="O243" s="1">
        <v>1.2999999999999999E-2</v>
      </c>
      <c r="P243" s="1">
        <v>0.49170000000000003</v>
      </c>
      <c r="Q243" s="1">
        <v>0.75192199999999998</v>
      </c>
      <c r="R243" s="3">
        <v>0.75029999999999997</v>
      </c>
      <c r="S243" s="1">
        <v>0.98370000000000002</v>
      </c>
      <c r="T243" s="1">
        <v>4.0300000000000002E-2</v>
      </c>
      <c r="U243" s="1">
        <v>0.68279999999999996</v>
      </c>
      <c r="V243" s="4">
        <v>0.91439700000000002</v>
      </c>
      <c r="W243" s="1">
        <v>0.9274</v>
      </c>
      <c r="X243" s="1" t="s">
        <v>389</v>
      </c>
      <c r="Y243" s="1" t="s">
        <v>389</v>
      </c>
      <c r="Z243" s="1" t="s">
        <v>389</v>
      </c>
      <c r="AA243" s="4">
        <v>0.62925500000000001</v>
      </c>
      <c r="AB243" s="1">
        <v>0.71430000000000005</v>
      </c>
      <c r="AC243" s="1">
        <v>0.88780000000000003</v>
      </c>
      <c r="AD243" s="1">
        <v>6.4000000000000001E-2</v>
      </c>
      <c r="AE243" s="1">
        <v>6.2859999999999999E-2</v>
      </c>
      <c r="AF243" s="4">
        <v>0.88908699999999996</v>
      </c>
    </row>
    <row r="244" spans="1:32" x14ac:dyDescent="0.35">
      <c r="A244" s="3">
        <v>13</v>
      </c>
      <c r="B244" s="1">
        <v>59871584</v>
      </c>
      <c r="C244" s="13" t="s">
        <v>295</v>
      </c>
      <c r="D244" s="1" t="s">
        <v>14</v>
      </c>
      <c r="E244" s="1" t="s">
        <v>13</v>
      </c>
      <c r="F244" s="3">
        <v>4</v>
      </c>
      <c r="G244" s="1">
        <v>0.26500000000000001</v>
      </c>
      <c r="H244" s="1">
        <v>0.26500000000000001</v>
      </c>
      <c r="I244" s="1">
        <v>0.98570000000000002</v>
      </c>
      <c r="J244" s="1">
        <v>0.98570000000000002</v>
      </c>
      <c r="K244" s="1">
        <v>0.88839999999999997</v>
      </c>
      <c r="L244" s="4">
        <v>0</v>
      </c>
      <c r="M244" s="1">
        <v>0.83350000000000002</v>
      </c>
      <c r="N244" s="1">
        <v>0.98650000000000004</v>
      </c>
      <c r="O244" s="1">
        <v>1.43E-2</v>
      </c>
      <c r="P244" s="1">
        <v>0.33950000000000002</v>
      </c>
      <c r="Q244" s="1">
        <v>0.98912800000000001</v>
      </c>
      <c r="R244" s="3">
        <v>0.84099999999999997</v>
      </c>
      <c r="S244" s="1">
        <v>1.0091000000000001</v>
      </c>
      <c r="T244" s="1">
        <v>4.6699999999999998E-2</v>
      </c>
      <c r="U244" s="1">
        <v>0.84660000000000002</v>
      </c>
      <c r="V244" s="4">
        <v>0.97375699999999998</v>
      </c>
      <c r="W244" s="1">
        <v>0.70169999999999999</v>
      </c>
      <c r="X244" s="1">
        <v>0.95860000000000001</v>
      </c>
      <c r="Y244" s="1">
        <v>4.5900000000000003E-2</v>
      </c>
      <c r="Z244" s="1">
        <v>0.35680000000000001</v>
      </c>
      <c r="AA244" s="4">
        <v>0.97497299999999998</v>
      </c>
      <c r="AB244" s="1">
        <v>0.83720000000000006</v>
      </c>
      <c r="AC244" s="1">
        <v>0.97819999999999996</v>
      </c>
      <c r="AD244" s="1">
        <v>7.4399999999999994E-2</v>
      </c>
      <c r="AE244" s="1">
        <v>0.76690000000000003</v>
      </c>
      <c r="AF244" s="4">
        <v>0.95131299999999996</v>
      </c>
    </row>
    <row r="245" spans="1:32" x14ac:dyDescent="0.35">
      <c r="A245" s="3">
        <v>16</v>
      </c>
      <c r="B245" s="1">
        <v>75620118</v>
      </c>
      <c r="C245" s="13" t="s">
        <v>335</v>
      </c>
      <c r="D245" s="1" t="s">
        <v>17</v>
      </c>
      <c r="E245" s="1" t="s">
        <v>25</v>
      </c>
      <c r="F245" s="3">
        <v>4</v>
      </c>
      <c r="G245" s="1">
        <v>0.27029999999999998</v>
      </c>
      <c r="H245" s="1">
        <v>0.27029999999999998</v>
      </c>
      <c r="I245" s="1">
        <v>1.0203</v>
      </c>
      <c r="J245" s="1">
        <v>1.0203</v>
      </c>
      <c r="K245" s="1">
        <v>0.65229999999999999</v>
      </c>
      <c r="L245" s="4">
        <v>0</v>
      </c>
      <c r="M245" s="1">
        <v>0.94350000000000001</v>
      </c>
      <c r="N245" s="1">
        <v>1.0355000000000001</v>
      </c>
      <c r="O245" s="1">
        <v>2.3E-2</v>
      </c>
      <c r="P245" s="1">
        <v>0.1305</v>
      </c>
      <c r="Q245" s="1">
        <v>0.98419299999999998</v>
      </c>
      <c r="R245" s="3">
        <v>0.78869999999999996</v>
      </c>
      <c r="S245" s="1">
        <v>0.97650000000000003</v>
      </c>
      <c r="T245" s="1">
        <v>4.3499999999999997E-2</v>
      </c>
      <c r="U245" s="1">
        <v>0.58440000000000003</v>
      </c>
      <c r="V245" s="4">
        <v>0.89122400000000002</v>
      </c>
      <c r="W245" s="1">
        <v>0.4078</v>
      </c>
      <c r="X245" s="1">
        <v>1.0201</v>
      </c>
      <c r="Y245" s="1">
        <v>4.5900000000000003E-2</v>
      </c>
      <c r="Z245" s="1">
        <v>0.66390000000000005</v>
      </c>
      <c r="AA245" s="4">
        <v>0.79863099999999998</v>
      </c>
      <c r="AB245" s="1">
        <v>0.91110000000000002</v>
      </c>
      <c r="AC245" s="1">
        <v>0.97629999999999995</v>
      </c>
      <c r="AD245" s="1">
        <v>9.8400000000000001E-2</v>
      </c>
      <c r="AE245" s="1">
        <v>0.80759999999999998</v>
      </c>
      <c r="AF245" s="4">
        <v>0.94899800000000001</v>
      </c>
    </row>
    <row r="246" spans="1:32" x14ac:dyDescent="0.35">
      <c r="A246" s="3">
        <v>4</v>
      </c>
      <c r="B246" s="1">
        <v>28822284</v>
      </c>
      <c r="C246" s="13" t="s">
        <v>131</v>
      </c>
      <c r="D246" s="1" t="s">
        <v>17</v>
      </c>
      <c r="E246" s="1" t="s">
        <v>14</v>
      </c>
      <c r="F246" s="3">
        <v>4</v>
      </c>
      <c r="G246" s="1">
        <v>0.27089999999999997</v>
      </c>
      <c r="H246" s="1">
        <v>0.27089999999999997</v>
      </c>
      <c r="I246" s="1">
        <v>0.98719999999999997</v>
      </c>
      <c r="J246" s="1">
        <v>0.98719999999999997</v>
      </c>
      <c r="K246" s="1">
        <v>0.5917</v>
      </c>
      <c r="L246" s="4">
        <v>0</v>
      </c>
      <c r="M246" s="1">
        <v>0.75229999999999997</v>
      </c>
      <c r="N246" s="1">
        <v>0.9909</v>
      </c>
      <c r="O246" s="1">
        <v>1.24E-2</v>
      </c>
      <c r="P246" s="1">
        <v>0.45960000000000001</v>
      </c>
      <c r="Q246" s="1">
        <v>0.97921400000000003</v>
      </c>
      <c r="R246" s="3">
        <v>0.79479999999999995</v>
      </c>
      <c r="S246" s="1">
        <v>0.97319999999999995</v>
      </c>
      <c r="T246" s="1">
        <v>4.2200000000000001E-2</v>
      </c>
      <c r="U246" s="1">
        <v>0.51910000000000001</v>
      </c>
      <c r="V246" s="4">
        <v>0.97402100000000003</v>
      </c>
      <c r="W246" s="1">
        <v>0.94550000000000001</v>
      </c>
      <c r="X246" s="1">
        <v>0.99380000000000002</v>
      </c>
      <c r="Y246" s="1">
        <v>8.8599999999999998E-2</v>
      </c>
      <c r="Z246" s="1">
        <v>0.94389999999999996</v>
      </c>
      <c r="AA246" s="4">
        <v>0.98592000000000002</v>
      </c>
      <c r="AB246" s="1">
        <v>0.85829999999999995</v>
      </c>
      <c r="AC246" s="1">
        <v>0.89239999999999997</v>
      </c>
      <c r="AD246" s="1">
        <v>7.7499999999999999E-2</v>
      </c>
      <c r="AE246" s="1">
        <v>0.14199999999999999</v>
      </c>
      <c r="AF246" s="4">
        <v>0.98582400000000003</v>
      </c>
    </row>
    <row r="247" spans="1:32" x14ac:dyDescent="0.35">
      <c r="A247" s="3">
        <v>9</v>
      </c>
      <c r="B247" s="1">
        <v>10981069</v>
      </c>
      <c r="C247" s="13" t="s">
        <v>225</v>
      </c>
      <c r="D247" s="1" t="s">
        <v>17</v>
      </c>
      <c r="E247" s="1" t="s">
        <v>14</v>
      </c>
      <c r="F247" s="3">
        <v>4</v>
      </c>
      <c r="G247" s="1">
        <v>0.27379999999999999</v>
      </c>
      <c r="H247" s="1">
        <v>0.27379999999999999</v>
      </c>
      <c r="I247" s="1">
        <v>1.0117</v>
      </c>
      <c r="J247" s="1">
        <v>1.0117</v>
      </c>
      <c r="K247" s="1">
        <v>0.48980000000000001</v>
      </c>
      <c r="L247" s="4">
        <v>0</v>
      </c>
      <c r="M247" s="1">
        <v>0.503</v>
      </c>
      <c r="N247" s="1">
        <v>1.0144</v>
      </c>
      <c r="O247" s="1">
        <v>1.14E-2</v>
      </c>
      <c r="P247" s="1">
        <v>0.2094</v>
      </c>
      <c r="Q247" s="1">
        <v>0.85970999999999997</v>
      </c>
      <c r="R247" s="3">
        <v>0.62280000000000002</v>
      </c>
      <c r="S247" s="1">
        <v>1.0022</v>
      </c>
      <c r="T247" s="1">
        <v>3.6900000000000002E-2</v>
      </c>
      <c r="U247" s="1">
        <v>0.9526</v>
      </c>
      <c r="V247" s="4">
        <v>0.87058800000000003</v>
      </c>
      <c r="W247" s="1">
        <v>0.90639999999999998</v>
      </c>
      <c r="X247" s="1">
        <v>1.0624</v>
      </c>
      <c r="Y247" s="1">
        <v>7.1599999999999997E-2</v>
      </c>
      <c r="Z247" s="1">
        <v>0.39779999999999999</v>
      </c>
      <c r="AA247" s="4">
        <v>0.898787</v>
      </c>
      <c r="AB247" s="1">
        <v>0.44529999999999997</v>
      </c>
      <c r="AC247" s="1">
        <v>0.93589999999999995</v>
      </c>
      <c r="AD247" s="1">
        <v>5.7500000000000002E-2</v>
      </c>
      <c r="AE247" s="1">
        <v>0.2492</v>
      </c>
      <c r="AF247" s="4">
        <v>0.90903999999999996</v>
      </c>
    </row>
    <row r="248" spans="1:32" x14ac:dyDescent="0.35">
      <c r="A248" s="3">
        <v>2</v>
      </c>
      <c r="B248" s="1">
        <v>155682556</v>
      </c>
      <c r="C248" s="13" t="s">
        <v>77</v>
      </c>
      <c r="D248" s="1" t="s">
        <v>17</v>
      </c>
      <c r="E248" s="1" t="s">
        <v>25</v>
      </c>
      <c r="F248" s="3">
        <v>4</v>
      </c>
      <c r="G248" s="1">
        <v>0.27450000000000002</v>
      </c>
      <c r="H248" s="1">
        <v>0.27450000000000002</v>
      </c>
      <c r="I248" s="1">
        <v>0.98939999999999995</v>
      </c>
      <c r="J248" s="1">
        <v>0.98939999999999995</v>
      </c>
      <c r="K248" s="1">
        <v>0.82150000000000001</v>
      </c>
      <c r="L248" s="4">
        <v>0</v>
      </c>
      <c r="M248" s="1">
        <v>0.45660000000000001</v>
      </c>
      <c r="N248" s="1">
        <v>0.99099999999999999</v>
      </c>
      <c r="O248" s="1">
        <v>1.0699999999999999E-2</v>
      </c>
      <c r="P248" s="1">
        <v>0.39760000000000001</v>
      </c>
      <c r="Q248" s="1">
        <v>0.98515299999999995</v>
      </c>
      <c r="R248" s="3">
        <v>0.50529999999999997</v>
      </c>
      <c r="S248" s="1">
        <v>0.97270000000000001</v>
      </c>
      <c r="T248" s="1">
        <v>3.44E-2</v>
      </c>
      <c r="U248" s="1">
        <v>0.42059999999999997</v>
      </c>
      <c r="V248" s="4">
        <v>0.98531800000000003</v>
      </c>
      <c r="W248" s="1">
        <v>0.4496</v>
      </c>
      <c r="X248" s="1">
        <v>1.0084</v>
      </c>
      <c r="Y248" s="1">
        <v>4.1399999999999999E-2</v>
      </c>
      <c r="Z248" s="1">
        <v>0.8397</v>
      </c>
      <c r="AA248" s="4">
        <v>0.97922299999999995</v>
      </c>
      <c r="AB248" s="1">
        <v>0.69499999999999995</v>
      </c>
      <c r="AC248" s="1">
        <v>0.95140000000000002</v>
      </c>
      <c r="AD248" s="1">
        <v>5.9200000000000003E-2</v>
      </c>
      <c r="AE248" s="1">
        <v>0.39989999999999998</v>
      </c>
      <c r="AF248" s="4">
        <v>0.97186099999999997</v>
      </c>
    </row>
    <row r="249" spans="1:32" x14ac:dyDescent="0.35">
      <c r="A249" s="3">
        <v>9</v>
      </c>
      <c r="B249" s="1">
        <v>8282399</v>
      </c>
      <c r="C249" s="13" t="s">
        <v>224</v>
      </c>
      <c r="D249" s="1" t="s">
        <v>17</v>
      </c>
      <c r="E249" s="1" t="s">
        <v>25</v>
      </c>
      <c r="F249" s="3">
        <v>4</v>
      </c>
      <c r="G249" s="1">
        <v>0.27600000000000002</v>
      </c>
      <c r="H249" s="1">
        <v>0.27600000000000002</v>
      </c>
      <c r="I249" s="1">
        <v>0.98680000000000001</v>
      </c>
      <c r="J249" s="1">
        <v>0.98680000000000001</v>
      </c>
      <c r="K249" s="1">
        <v>0.86370000000000002</v>
      </c>
      <c r="L249" s="4">
        <v>0</v>
      </c>
      <c r="M249" s="1">
        <v>0.82520000000000004</v>
      </c>
      <c r="N249" s="1">
        <v>0.99270000000000003</v>
      </c>
      <c r="O249" s="1">
        <v>1.4E-2</v>
      </c>
      <c r="P249" s="1">
        <v>0.5988</v>
      </c>
      <c r="Q249" s="1">
        <v>0.99653400000000003</v>
      </c>
      <c r="R249" s="3">
        <v>0.66900000000000004</v>
      </c>
      <c r="S249" s="1">
        <v>0.96899999999999997</v>
      </c>
      <c r="T249" s="1">
        <v>3.5999999999999997E-2</v>
      </c>
      <c r="U249" s="1">
        <v>0.38179999999999997</v>
      </c>
      <c r="V249" s="4">
        <v>0.99593799999999999</v>
      </c>
      <c r="W249" s="1">
        <v>0.63519999999999999</v>
      </c>
      <c r="X249" s="1">
        <v>0.96909999999999996</v>
      </c>
      <c r="Y249" s="1">
        <v>4.2599999999999999E-2</v>
      </c>
      <c r="Z249" s="1">
        <v>0.46210000000000001</v>
      </c>
      <c r="AA249" s="4">
        <v>0.99359500000000001</v>
      </c>
      <c r="AB249" s="1">
        <v>0.64200000000000002</v>
      </c>
      <c r="AC249" s="1">
        <v>0.96760000000000002</v>
      </c>
      <c r="AD249" s="1">
        <v>5.6099999999999997E-2</v>
      </c>
      <c r="AE249" s="1">
        <v>0.55679999999999996</v>
      </c>
      <c r="AF249" s="4">
        <v>0.99142699999999995</v>
      </c>
    </row>
    <row r="250" spans="1:32" x14ac:dyDescent="0.35">
      <c r="A250" s="3">
        <v>5</v>
      </c>
      <c r="B250" s="1">
        <v>165427280</v>
      </c>
      <c r="C250" s="13" t="s">
        <v>164</v>
      </c>
      <c r="D250" s="1" t="s">
        <v>25</v>
      </c>
      <c r="E250" s="1" t="s">
        <v>17</v>
      </c>
      <c r="F250" s="3">
        <v>4</v>
      </c>
      <c r="G250" s="1">
        <v>0.27610000000000001</v>
      </c>
      <c r="H250" s="1">
        <v>0.27610000000000001</v>
      </c>
      <c r="I250" s="1">
        <v>1.0108999999999999</v>
      </c>
      <c r="J250" s="1">
        <v>1.0108999999999999</v>
      </c>
      <c r="K250" s="1">
        <v>0.5696</v>
      </c>
      <c r="L250" s="4">
        <v>0</v>
      </c>
      <c r="M250" s="1">
        <v>0.59540000000000004</v>
      </c>
      <c r="N250" s="1">
        <v>1.0165</v>
      </c>
      <c r="O250" s="1">
        <v>1.09E-2</v>
      </c>
      <c r="P250" s="1">
        <v>0.13270000000000001</v>
      </c>
      <c r="Q250" s="1">
        <v>0.98861699999999997</v>
      </c>
      <c r="R250" s="3">
        <v>0.66620000000000001</v>
      </c>
      <c r="S250" s="1">
        <v>0.96899999999999997</v>
      </c>
      <c r="T250" s="1">
        <v>3.5700000000000003E-2</v>
      </c>
      <c r="U250" s="1">
        <v>0.37709999999999999</v>
      </c>
      <c r="V250" s="4">
        <v>0.98468699999999998</v>
      </c>
      <c r="W250" s="1">
        <v>0.6048</v>
      </c>
      <c r="X250" s="1">
        <v>0.98609999999999998</v>
      </c>
      <c r="Y250" s="1">
        <v>4.2099999999999999E-2</v>
      </c>
      <c r="Z250" s="1">
        <v>0.73960000000000004</v>
      </c>
      <c r="AA250" s="4">
        <v>0.96994599999999997</v>
      </c>
      <c r="AB250" s="1">
        <v>0.34610000000000002</v>
      </c>
      <c r="AC250" s="1">
        <v>1.014</v>
      </c>
      <c r="AD250" s="1">
        <v>5.8299999999999998E-2</v>
      </c>
      <c r="AE250" s="1">
        <v>0.8115</v>
      </c>
      <c r="AF250" s="4">
        <v>0.96237399999999995</v>
      </c>
    </row>
    <row r="251" spans="1:32" x14ac:dyDescent="0.35">
      <c r="A251" s="3">
        <v>2</v>
      </c>
      <c r="B251" s="1">
        <v>63416606</v>
      </c>
      <c r="C251" s="13" t="s">
        <v>63</v>
      </c>
      <c r="D251" s="1" t="s">
        <v>13</v>
      </c>
      <c r="E251" s="1" t="s">
        <v>14</v>
      </c>
      <c r="F251" s="3">
        <v>4</v>
      </c>
      <c r="G251" s="1">
        <v>0.28120000000000001</v>
      </c>
      <c r="H251" s="1">
        <v>0.28120000000000001</v>
      </c>
      <c r="I251" s="1">
        <v>1.0133000000000001</v>
      </c>
      <c r="J251" s="1">
        <v>1.0133000000000001</v>
      </c>
      <c r="K251" s="1">
        <v>0.41880000000000001</v>
      </c>
      <c r="L251" s="4">
        <v>0</v>
      </c>
      <c r="M251" s="1">
        <v>0.78739999999999999</v>
      </c>
      <c r="N251" s="1">
        <v>1.0153000000000001</v>
      </c>
      <c r="O251" s="1">
        <v>1.2999999999999999E-2</v>
      </c>
      <c r="P251" s="1">
        <v>0.24260000000000001</v>
      </c>
      <c r="Q251" s="1">
        <v>0.99321499999999996</v>
      </c>
      <c r="R251" s="3">
        <v>0.83979999999999999</v>
      </c>
      <c r="S251" s="1">
        <v>1.032</v>
      </c>
      <c r="T251" s="1">
        <v>4.5999999999999999E-2</v>
      </c>
      <c r="U251" s="1">
        <v>0.49320000000000003</v>
      </c>
      <c r="V251" s="4">
        <v>0.98899499999999996</v>
      </c>
      <c r="W251" s="1">
        <v>0.94199999999999995</v>
      </c>
      <c r="X251" s="1">
        <v>0.97340000000000004</v>
      </c>
      <c r="Y251" s="1">
        <v>8.6099999999999996E-2</v>
      </c>
      <c r="Z251" s="1">
        <v>0.75419999999999998</v>
      </c>
      <c r="AA251" s="4">
        <v>0.98434699999999997</v>
      </c>
      <c r="AB251" s="1">
        <v>0.93089999999999995</v>
      </c>
      <c r="AC251" s="1">
        <v>0.85829999999999995</v>
      </c>
      <c r="AD251" s="1">
        <v>0.1065</v>
      </c>
      <c r="AE251" s="1">
        <v>0.15129999999999999</v>
      </c>
      <c r="AF251" s="4">
        <v>0.985294</v>
      </c>
    </row>
    <row r="252" spans="1:32" x14ac:dyDescent="0.35">
      <c r="A252" s="3">
        <v>2</v>
      </c>
      <c r="B252" s="1">
        <v>60139524</v>
      </c>
      <c r="C252" s="13" t="s">
        <v>61</v>
      </c>
      <c r="D252" s="1" t="s">
        <v>13</v>
      </c>
      <c r="E252" s="1" t="s">
        <v>14</v>
      </c>
      <c r="F252" s="3">
        <v>4</v>
      </c>
      <c r="G252" s="1">
        <v>0.28129999999999999</v>
      </c>
      <c r="H252" s="1">
        <v>0.28129999999999999</v>
      </c>
      <c r="I252" s="1">
        <v>0.98960000000000004</v>
      </c>
      <c r="J252" s="1">
        <v>0.98960000000000004</v>
      </c>
      <c r="K252" s="1">
        <v>0.8982</v>
      </c>
      <c r="L252" s="4">
        <v>0</v>
      </c>
      <c r="M252" s="1">
        <v>0.4395</v>
      </c>
      <c r="N252" s="1">
        <v>0.99260000000000004</v>
      </c>
      <c r="O252" s="1">
        <v>1.06E-2</v>
      </c>
      <c r="P252" s="1">
        <v>0.48459999999999998</v>
      </c>
      <c r="Q252" s="1">
        <v>0.99385100000000004</v>
      </c>
      <c r="R252" s="3">
        <v>0.38</v>
      </c>
      <c r="S252" s="1">
        <v>0.97019999999999995</v>
      </c>
      <c r="T252" s="1">
        <v>3.4700000000000002E-2</v>
      </c>
      <c r="U252" s="1">
        <v>0.38300000000000001</v>
      </c>
      <c r="V252" s="4">
        <v>0.99322600000000005</v>
      </c>
      <c r="W252" s="1">
        <v>0.51619999999999999</v>
      </c>
      <c r="X252" s="1">
        <v>0.97230000000000005</v>
      </c>
      <c r="Y252" s="1">
        <v>4.1000000000000002E-2</v>
      </c>
      <c r="Z252" s="1">
        <v>0.49359999999999998</v>
      </c>
      <c r="AA252" s="4">
        <v>0.99494300000000002</v>
      </c>
      <c r="AB252" s="1">
        <v>0.73199999999999998</v>
      </c>
      <c r="AC252" s="1">
        <v>0.98899999999999999</v>
      </c>
      <c r="AD252" s="1">
        <v>6.13E-2</v>
      </c>
      <c r="AE252" s="1">
        <v>0.85670000000000002</v>
      </c>
      <c r="AF252" s="4">
        <v>0.99202599999999996</v>
      </c>
    </row>
    <row r="253" spans="1:32" x14ac:dyDescent="0.35">
      <c r="A253" s="3">
        <v>13</v>
      </c>
      <c r="B253" s="1">
        <v>66949370</v>
      </c>
      <c r="C253" s="13" t="s">
        <v>297</v>
      </c>
      <c r="D253" s="1" t="s">
        <v>25</v>
      </c>
      <c r="E253" s="1" t="s">
        <v>17</v>
      </c>
      <c r="F253" s="3">
        <v>4</v>
      </c>
      <c r="G253" s="1">
        <v>0.2833</v>
      </c>
      <c r="H253" s="1">
        <v>0.2833</v>
      </c>
      <c r="I253" s="1">
        <v>1.0105</v>
      </c>
      <c r="J253" s="1">
        <v>1.0105</v>
      </c>
      <c r="K253" s="1">
        <v>0.9879</v>
      </c>
      <c r="L253" s="4">
        <v>0</v>
      </c>
      <c r="M253" s="1">
        <v>0.49320000000000003</v>
      </c>
      <c r="N253" s="1">
        <v>1.0105</v>
      </c>
      <c r="O253" s="1">
        <v>1.06E-2</v>
      </c>
      <c r="P253" s="1">
        <v>0.32619999999999999</v>
      </c>
      <c r="Q253" s="1">
        <v>0.99418899999999999</v>
      </c>
      <c r="R253" s="3">
        <v>0.61639999999999995</v>
      </c>
      <c r="S253" s="1">
        <v>1.0193000000000001</v>
      </c>
      <c r="T253" s="1">
        <v>3.44E-2</v>
      </c>
      <c r="U253" s="1">
        <v>0.57889999999999997</v>
      </c>
      <c r="V253" s="4">
        <v>0.99276500000000001</v>
      </c>
      <c r="W253" s="1">
        <v>0.68969999999999998</v>
      </c>
      <c r="X253" s="1">
        <v>1.0011000000000001</v>
      </c>
      <c r="Y253" s="1">
        <v>4.3999999999999997E-2</v>
      </c>
      <c r="Z253" s="1">
        <v>0.98019999999999996</v>
      </c>
      <c r="AA253" s="4">
        <v>0.99105900000000002</v>
      </c>
      <c r="AB253" s="1">
        <v>0.61550000000000005</v>
      </c>
      <c r="AC253" s="1">
        <v>1.0022</v>
      </c>
      <c r="AD253" s="1">
        <v>5.5599999999999997E-2</v>
      </c>
      <c r="AE253" s="1">
        <v>0.96809999999999996</v>
      </c>
      <c r="AF253" s="4">
        <v>0.99708300000000005</v>
      </c>
    </row>
    <row r="254" spans="1:32" x14ac:dyDescent="0.35">
      <c r="A254" s="3">
        <v>13</v>
      </c>
      <c r="B254" s="1">
        <v>38172867</v>
      </c>
      <c r="C254" s="13" t="s">
        <v>288</v>
      </c>
      <c r="D254" s="1" t="s">
        <v>13</v>
      </c>
      <c r="E254" s="1" t="s">
        <v>14</v>
      </c>
      <c r="F254" s="3">
        <v>4</v>
      </c>
      <c r="G254" s="1">
        <v>0.2974</v>
      </c>
      <c r="H254" s="1">
        <v>0.81230000000000002</v>
      </c>
      <c r="I254" s="1">
        <v>1.016</v>
      </c>
      <c r="J254" s="1">
        <v>1.0148999999999999</v>
      </c>
      <c r="K254" s="1">
        <v>2.1100000000000001E-2</v>
      </c>
      <c r="L254" s="4">
        <v>69.12</v>
      </c>
      <c r="M254" s="1">
        <v>0.87509999999999999</v>
      </c>
      <c r="N254" s="1">
        <v>1.0232000000000001</v>
      </c>
      <c r="O254" s="1">
        <v>1.6E-2</v>
      </c>
      <c r="P254" s="1">
        <v>0.1512</v>
      </c>
      <c r="Q254" s="1">
        <v>0.99982199999999999</v>
      </c>
      <c r="R254" s="3">
        <v>0.90880000000000005</v>
      </c>
      <c r="S254" s="1">
        <v>0.87680000000000002</v>
      </c>
      <c r="T254" s="1">
        <v>5.8099999999999999E-2</v>
      </c>
      <c r="U254" s="1">
        <v>2.3650000000000001E-2</v>
      </c>
      <c r="V254" s="4">
        <v>0.99432200000000004</v>
      </c>
      <c r="W254" s="1">
        <v>0.97660000000000002</v>
      </c>
      <c r="X254" s="1">
        <v>1.2703</v>
      </c>
      <c r="Y254" s="1">
        <v>0.1328</v>
      </c>
      <c r="Z254" s="1">
        <v>7.1609999999999993E-2</v>
      </c>
      <c r="AA254" s="4">
        <v>1</v>
      </c>
      <c r="AB254" s="1">
        <v>0.96499999999999997</v>
      </c>
      <c r="AC254" s="1">
        <v>1.0956999999999999</v>
      </c>
      <c r="AD254" s="1">
        <v>0.14810000000000001</v>
      </c>
      <c r="AE254" s="1">
        <v>0.53710000000000002</v>
      </c>
      <c r="AF254" s="4">
        <v>0.99822500000000003</v>
      </c>
    </row>
    <row r="255" spans="1:32" x14ac:dyDescent="0.35">
      <c r="A255" s="3">
        <v>19</v>
      </c>
      <c r="B255" s="1">
        <v>55879872</v>
      </c>
      <c r="C255" s="13" t="s">
        <v>366</v>
      </c>
      <c r="D255" s="1" t="s">
        <v>25</v>
      </c>
      <c r="E255" s="1" t="s">
        <v>17</v>
      </c>
      <c r="F255" s="3">
        <v>3</v>
      </c>
      <c r="G255" s="1">
        <v>0.3</v>
      </c>
      <c r="H255" s="1">
        <v>0.42809999999999998</v>
      </c>
      <c r="I255" s="1">
        <v>1.0276000000000001</v>
      </c>
      <c r="J255" s="1">
        <v>1.026</v>
      </c>
      <c r="K255" s="1">
        <v>0.26550000000000001</v>
      </c>
      <c r="L255" s="4">
        <v>24.59</v>
      </c>
      <c r="M255" s="1">
        <v>0.52239999999999998</v>
      </c>
      <c r="N255" s="1" t="s">
        <v>389</v>
      </c>
      <c r="O255" s="1" t="s">
        <v>389</v>
      </c>
      <c r="P255" s="1" t="s">
        <v>389</v>
      </c>
      <c r="Q255" s="1">
        <v>0.51716300000000004</v>
      </c>
      <c r="R255" s="3">
        <v>0.52290000000000003</v>
      </c>
      <c r="S255" s="1">
        <v>1.0486</v>
      </c>
      <c r="T255" s="1">
        <v>3.39E-2</v>
      </c>
      <c r="U255" s="1">
        <v>0.16250000000000001</v>
      </c>
      <c r="V255" s="4">
        <v>0.97141900000000003</v>
      </c>
      <c r="W255" s="1">
        <v>0.29970000000000002</v>
      </c>
      <c r="X255" s="1">
        <v>0.96330000000000005</v>
      </c>
      <c r="Y255" s="1">
        <v>4.9000000000000002E-2</v>
      </c>
      <c r="Z255" s="1">
        <v>0.44540000000000002</v>
      </c>
      <c r="AA255" s="4">
        <v>0.86308700000000005</v>
      </c>
      <c r="AB255" s="1">
        <v>0.84850000000000003</v>
      </c>
      <c r="AC255" s="1">
        <v>1.0905</v>
      </c>
      <c r="AD255" s="1">
        <v>7.9600000000000004E-2</v>
      </c>
      <c r="AE255" s="1">
        <v>0.27629999999999999</v>
      </c>
      <c r="AF255" s="4">
        <v>0.91505599999999998</v>
      </c>
    </row>
    <row r="256" spans="1:32" x14ac:dyDescent="0.35">
      <c r="A256" s="3">
        <v>13</v>
      </c>
      <c r="B256" s="1">
        <v>100546450</v>
      </c>
      <c r="C256" s="13" t="s">
        <v>301</v>
      </c>
      <c r="D256" s="1" t="s">
        <v>13</v>
      </c>
      <c r="E256" s="1" t="s">
        <v>14</v>
      </c>
      <c r="F256" s="3">
        <v>4</v>
      </c>
      <c r="G256" s="1">
        <v>0.31609999999999999</v>
      </c>
      <c r="H256" s="1">
        <v>0.31609999999999999</v>
      </c>
      <c r="I256" s="1">
        <v>1.0125</v>
      </c>
      <c r="J256" s="1">
        <v>1.0125</v>
      </c>
      <c r="K256" s="1">
        <v>0.64680000000000004</v>
      </c>
      <c r="L256" s="4">
        <v>0</v>
      </c>
      <c r="M256" s="1">
        <v>0.2104</v>
      </c>
      <c r="N256" s="1">
        <v>1.0172000000000001</v>
      </c>
      <c r="O256" s="1">
        <v>1.38E-2</v>
      </c>
      <c r="P256" s="1">
        <v>0.21410000000000001</v>
      </c>
      <c r="Q256" s="1">
        <v>0.89632900000000004</v>
      </c>
      <c r="R256" s="3">
        <v>0.25390000000000001</v>
      </c>
      <c r="S256" s="1">
        <v>1.0207999999999999</v>
      </c>
      <c r="T256" s="1">
        <v>3.95E-2</v>
      </c>
      <c r="U256" s="1">
        <v>0.60140000000000005</v>
      </c>
      <c r="V256" s="4">
        <v>0.96795399999999998</v>
      </c>
      <c r="W256" s="1">
        <v>0.19159999999999999</v>
      </c>
      <c r="X256" s="1">
        <v>0.97529999999999994</v>
      </c>
      <c r="Y256" s="1">
        <v>5.8999999999999997E-2</v>
      </c>
      <c r="Z256" s="1">
        <v>0.67110000000000003</v>
      </c>
      <c r="AA256" s="4">
        <v>0.77644100000000005</v>
      </c>
      <c r="AB256" s="1">
        <v>0.56879999999999997</v>
      </c>
      <c r="AC256" s="1">
        <v>0.95479999999999998</v>
      </c>
      <c r="AD256" s="1">
        <v>5.6000000000000001E-2</v>
      </c>
      <c r="AE256" s="1">
        <v>0.4093</v>
      </c>
      <c r="AF256" s="4">
        <v>0.97756100000000001</v>
      </c>
    </row>
    <row r="257" spans="1:32" x14ac:dyDescent="0.35">
      <c r="A257" s="3">
        <v>3</v>
      </c>
      <c r="B257" s="1">
        <v>64234307</v>
      </c>
      <c r="C257" s="13" t="s">
        <v>102</v>
      </c>
      <c r="D257" s="1" t="s">
        <v>14</v>
      </c>
      <c r="E257" s="1" t="s">
        <v>25</v>
      </c>
      <c r="F257" s="3">
        <v>4</v>
      </c>
      <c r="G257" s="1">
        <v>0.31659999999999999</v>
      </c>
      <c r="H257" s="1">
        <v>0.31659999999999999</v>
      </c>
      <c r="I257" s="1">
        <v>1.0104</v>
      </c>
      <c r="J257" s="1">
        <v>1.0104</v>
      </c>
      <c r="K257" s="1">
        <v>0.94479999999999997</v>
      </c>
      <c r="L257" s="4">
        <v>0</v>
      </c>
      <c r="M257" s="1">
        <v>0.61870000000000003</v>
      </c>
      <c r="N257" s="1">
        <v>1.0108999999999999</v>
      </c>
      <c r="O257" s="1">
        <v>1.11E-2</v>
      </c>
      <c r="P257" s="1">
        <v>0.3266</v>
      </c>
      <c r="Q257" s="1">
        <v>0.97893399999999997</v>
      </c>
      <c r="R257" s="3">
        <v>0.69650000000000001</v>
      </c>
      <c r="S257" s="1">
        <v>0.99460000000000004</v>
      </c>
      <c r="T257" s="1">
        <v>3.6999999999999998E-2</v>
      </c>
      <c r="U257" s="1">
        <v>0.88439999999999996</v>
      </c>
      <c r="V257" s="4">
        <v>0.977468</v>
      </c>
      <c r="W257" s="1">
        <v>0.8871</v>
      </c>
      <c r="X257" s="1">
        <v>1.0074000000000001</v>
      </c>
      <c r="Y257" s="1">
        <v>6.4100000000000004E-2</v>
      </c>
      <c r="Z257" s="1">
        <v>0.90810000000000002</v>
      </c>
      <c r="AA257" s="4">
        <v>0.95269300000000001</v>
      </c>
      <c r="AB257" s="1">
        <v>0.40439999999999998</v>
      </c>
      <c r="AC257" s="1">
        <v>1.0350999999999999</v>
      </c>
      <c r="AD257" s="1">
        <v>5.5100000000000003E-2</v>
      </c>
      <c r="AE257" s="1">
        <v>0.53100000000000003</v>
      </c>
      <c r="AF257" s="4">
        <v>0.96647000000000005</v>
      </c>
    </row>
    <row r="258" spans="1:32" x14ac:dyDescent="0.35">
      <c r="A258" s="3">
        <v>17</v>
      </c>
      <c r="B258" s="1">
        <v>30685935</v>
      </c>
      <c r="C258" s="13" t="s">
        <v>344</v>
      </c>
      <c r="D258" s="1" t="s">
        <v>17</v>
      </c>
      <c r="E258" s="1" t="s">
        <v>25</v>
      </c>
      <c r="F258" s="3">
        <v>4</v>
      </c>
      <c r="G258" s="1">
        <v>0.31940000000000002</v>
      </c>
      <c r="H258" s="1">
        <v>0.31940000000000002</v>
      </c>
      <c r="I258" s="1">
        <v>0.99</v>
      </c>
      <c r="J258" s="1">
        <v>0.99</v>
      </c>
      <c r="K258" s="1">
        <v>0.66379999999999995</v>
      </c>
      <c r="L258" s="4">
        <v>0</v>
      </c>
      <c r="M258" s="1">
        <v>0.39290000000000003</v>
      </c>
      <c r="N258" s="1">
        <v>0.98780000000000001</v>
      </c>
      <c r="O258" s="1">
        <v>1.09E-2</v>
      </c>
      <c r="P258" s="1">
        <v>0.25950000000000001</v>
      </c>
      <c r="Q258" s="1">
        <v>0.99085800000000002</v>
      </c>
      <c r="R258" s="3">
        <v>0.46789999999999998</v>
      </c>
      <c r="S258" s="1">
        <v>0.9869</v>
      </c>
      <c r="T258" s="1">
        <v>3.4200000000000001E-2</v>
      </c>
      <c r="U258" s="1">
        <v>0.70050000000000001</v>
      </c>
      <c r="V258" s="4">
        <v>0.99472099999999997</v>
      </c>
      <c r="W258" s="1">
        <v>0.86739999999999995</v>
      </c>
      <c r="X258" s="1">
        <v>1.0667</v>
      </c>
      <c r="Y258" s="1">
        <v>6.0400000000000002E-2</v>
      </c>
      <c r="Z258" s="1">
        <v>0.28539999999999999</v>
      </c>
      <c r="AA258" s="4">
        <v>0.97561500000000001</v>
      </c>
      <c r="AB258" s="1">
        <v>0.37709999999999999</v>
      </c>
      <c r="AC258" s="1">
        <v>0.99370000000000003</v>
      </c>
      <c r="AD258" s="1">
        <v>5.7299999999999997E-2</v>
      </c>
      <c r="AE258" s="1">
        <v>0.91180000000000005</v>
      </c>
      <c r="AF258" s="4">
        <v>0.95554099999999997</v>
      </c>
    </row>
    <row r="259" spans="1:32" x14ac:dyDescent="0.35">
      <c r="A259" s="3">
        <v>14</v>
      </c>
      <c r="B259" s="1">
        <v>58653514</v>
      </c>
      <c r="C259" s="13" t="s">
        <v>305</v>
      </c>
      <c r="D259" s="1" t="s">
        <v>14</v>
      </c>
      <c r="E259" s="1" t="s">
        <v>13</v>
      </c>
      <c r="F259" s="3">
        <v>4</v>
      </c>
      <c r="G259" s="1">
        <v>0.32679999999999998</v>
      </c>
      <c r="H259" s="1">
        <v>0.32679999999999998</v>
      </c>
      <c r="I259" s="1">
        <v>1.0095000000000001</v>
      </c>
      <c r="J259" s="1">
        <v>1.0095000000000001</v>
      </c>
      <c r="K259" s="1">
        <v>0.70830000000000004</v>
      </c>
      <c r="L259" s="4">
        <v>0</v>
      </c>
      <c r="M259" s="1">
        <v>0.46089999999999998</v>
      </c>
      <c r="N259" s="1">
        <v>1.0079</v>
      </c>
      <c r="O259" s="1">
        <v>1.06E-2</v>
      </c>
      <c r="P259" s="1">
        <v>0.45629999999999998</v>
      </c>
      <c r="Q259" s="1">
        <v>1</v>
      </c>
      <c r="R259" s="3">
        <v>0.56169999999999998</v>
      </c>
      <c r="S259" s="1">
        <v>1.0456000000000001</v>
      </c>
      <c r="T259" s="1">
        <v>3.39E-2</v>
      </c>
      <c r="U259" s="1">
        <v>0.18740000000000001</v>
      </c>
      <c r="V259" s="4">
        <v>1</v>
      </c>
      <c r="W259" s="1">
        <v>0.60550000000000004</v>
      </c>
      <c r="X259" s="1">
        <v>0.9919</v>
      </c>
      <c r="Y259" s="1">
        <v>4.2000000000000003E-2</v>
      </c>
      <c r="Z259" s="1">
        <v>0.84630000000000005</v>
      </c>
      <c r="AA259" s="4">
        <v>1</v>
      </c>
      <c r="AB259" s="1">
        <v>0.35320000000000001</v>
      </c>
      <c r="AC259" s="1">
        <v>0.99</v>
      </c>
      <c r="AD259" s="1">
        <v>5.7200000000000001E-2</v>
      </c>
      <c r="AE259" s="1">
        <v>0.86119999999999997</v>
      </c>
      <c r="AF259" s="4">
        <v>1</v>
      </c>
    </row>
    <row r="260" spans="1:32" x14ac:dyDescent="0.35">
      <c r="A260" s="3">
        <v>15</v>
      </c>
      <c r="B260" s="1">
        <v>96858409</v>
      </c>
      <c r="C260" s="13" t="s">
        <v>319</v>
      </c>
      <c r="D260" s="1" t="s">
        <v>25</v>
      </c>
      <c r="E260" s="1" t="s">
        <v>13</v>
      </c>
      <c r="F260" s="3">
        <v>4</v>
      </c>
      <c r="G260" s="1">
        <v>0.32829999999999998</v>
      </c>
      <c r="H260" s="1">
        <v>0.32829999999999998</v>
      </c>
      <c r="I260" s="1">
        <v>1.0112000000000001</v>
      </c>
      <c r="J260" s="1">
        <v>1.0112000000000001</v>
      </c>
      <c r="K260" s="1">
        <v>0.81989999999999996</v>
      </c>
      <c r="L260" s="4">
        <v>0</v>
      </c>
      <c r="M260" s="1">
        <v>0.75470000000000004</v>
      </c>
      <c r="N260" s="1">
        <v>1.0158</v>
      </c>
      <c r="O260" s="1">
        <v>1.26E-2</v>
      </c>
      <c r="P260" s="1">
        <v>0.21290000000000001</v>
      </c>
      <c r="Q260" s="1">
        <v>0.94625999999999999</v>
      </c>
      <c r="R260" s="3">
        <v>0.69520000000000004</v>
      </c>
      <c r="S260" s="1">
        <v>0.99550000000000005</v>
      </c>
      <c r="T260" s="1">
        <v>3.7600000000000001E-2</v>
      </c>
      <c r="U260" s="1">
        <v>0.90529999999999999</v>
      </c>
      <c r="V260" s="4">
        <v>0.93889</v>
      </c>
      <c r="W260" s="1">
        <v>0.45519999999999999</v>
      </c>
      <c r="X260" s="1">
        <v>0.99460000000000004</v>
      </c>
      <c r="Y260" s="1">
        <v>4.1500000000000002E-2</v>
      </c>
      <c r="Z260" s="1">
        <v>0.89680000000000004</v>
      </c>
      <c r="AA260" s="4">
        <v>0.97492000000000001</v>
      </c>
      <c r="AB260" s="1">
        <v>0.86550000000000005</v>
      </c>
      <c r="AC260" s="1">
        <v>0.95489999999999997</v>
      </c>
      <c r="AD260" s="1">
        <v>8.4400000000000003E-2</v>
      </c>
      <c r="AE260" s="1">
        <v>0.58409999999999995</v>
      </c>
      <c r="AF260" s="4">
        <v>0.90489799999999998</v>
      </c>
    </row>
    <row r="261" spans="1:32" x14ac:dyDescent="0.35">
      <c r="A261" s="3">
        <v>22</v>
      </c>
      <c r="B261" s="1">
        <v>42698430</v>
      </c>
      <c r="C261" s="13" t="s">
        <v>376</v>
      </c>
      <c r="D261" s="1" t="s">
        <v>25</v>
      </c>
      <c r="E261" s="1" t="s">
        <v>17</v>
      </c>
      <c r="F261" s="3">
        <v>3</v>
      </c>
      <c r="G261" s="1">
        <v>0.33040000000000003</v>
      </c>
      <c r="H261" s="1">
        <v>0.33040000000000003</v>
      </c>
      <c r="I261" s="1">
        <v>1.0114000000000001</v>
      </c>
      <c r="J261" s="1">
        <v>1.0114000000000001</v>
      </c>
      <c r="K261" s="1">
        <v>0.9325</v>
      </c>
      <c r="L261" s="4">
        <v>0</v>
      </c>
      <c r="M261" s="1">
        <v>0.37340000000000001</v>
      </c>
      <c r="N261" s="1">
        <v>1.0124</v>
      </c>
      <c r="O261" s="1">
        <v>1.2699999999999999E-2</v>
      </c>
      <c r="P261" s="1">
        <v>0.3332</v>
      </c>
      <c r="Q261" s="1">
        <v>0.74704400000000004</v>
      </c>
      <c r="R261" s="3">
        <v>0.38690000000000002</v>
      </c>
      <c r="S261" s="1">
        <v>1.0119</v>
      </c>
      <c r="T261" s="1">
        <v>3.4799999999999998E-2</v>
      </c>
      <c r="U261" s="1">
        <v>0.73340000000000005</v>
      </c>
      <c r="V261" s="4">
        <v>1</v>
      </c>
      <c r="W261" s="1">
        <v>0.35880000000000001</v>
      </c>
      <c r="X261" s="1" t="s">
        <v>389</v>
      </c>
      <c r="Y261" s="1" t="s">
        <v>389</v>
      </c>
      <c r="Z261" s="1" t="s">
        <v>389</v>
      </c>
      <c r="AA261" s="4">
        <v>0.60620600000000002</v>
      </c>
      <c r="AB261" s="1">
        <v>0.313</v>
      </c>
      <c r="AC261" s="1">
        <v>0.9899</v>
      </c>
      <c r="AD261" s="1">
        <v>5.8799999999999998E-2</v>
      </c>
      <c r="AE261" s="1">
        <v>0.86319999999999997</v>
      </c>
      <c r="AF261" s="4">
        <v>1</v>
      </c>
    </row>
    <row r="262" spans="1:32" x14ac:dyDescent="0.35">
      <c r="A262" s="3">
        <v>3</v>
      </c>
      <c r="B262" s="1">
        <v>173353739</v>
      </c>
      <c r="C262" s="13" t="s">
        <v>125</v>
      </c>
      <c r="D262" s="1" t="s">
        <v>13</v>
      </c>
      <c r="E262" s="1" t="s">
        <v>17</v>
      </c>
      <c r="F262" s="3">
        <v>4</v>
      </c>
      <c r="G262" s="1">
        <v>0.3332</v>
      </c>
      <c r="H262" s="1">
        <v>0.65790000000000004</v>
      </c>
      <c r="I262" s="1">
        <v>1.0135000000000001</v>
      </c>
      <c r="J262" s="1">
        <v>1.0086999999999999</v>
      </c>
      <c r="K262" s="1">
        <v>0.33579999999999999</v>
      </c>
      <c r="L262" s="4">
        <v>11.41</v>
      </c>
      <c r="M262" s="1">
        <v>0.84819999999999995</v>
      </c>
      <c r="N262" s="1">
        <v>1.0187999999999999</v>
      </c>
      <c r="O262" s="1">
        <v>1.49E-2</v>
      </c>
      <c r="P262" s="1">
        <v>0.20960000000000001</v>
      </c>
      <c r="Q262" s="1">
        <v>0.99077499999999996</v>
      </c>
      <c r="R262" s="3">
        <v>0.88719999999999999</v>
      </c>
      <c r="S262" s="1">
        <v>0.99829999999999997</v>
      </c>
      <c r="T262" s="1">
        <v>5.4100000000000002E-2</v>
      </c>
      <c r="U262" s="1">
        <v>0.97529999999999994</v>
      </c>
      <c r="V262" s="4">
        <v>0.97628899999999996</v>
      </c>
      <c r="W262" s="1">
        <v>0.84</v>
      </c>
      <c r="X262" s="1">
        <v>1.0052000000000001</v>
      </c>
      <c r="Y262" s="1">
        <v>5.6500000000000002E-2</v>
      </c>
      <c r="Z262" s="1">
        <v>0.92689999999999995</v>
      </c>
      <c r="AA262" s="4">
        <v>0.99277300000000002</v>
      </c>
      <c r="AB262" s="1">
        <v>0.92800000000000005</v>
      </c>
      <c r="AC262" s="1">
        <v>0.83130000000000004</v>
      </c>
      <c r="AD262" s="1">
        <v>0.1114</v>
      </c>
      <c r="AE262" s="1">
        <v>9.7239999999999993E-2</v>
      </c>
      <c r="AF262" s="4">
        <v>0.90133799999999997</v>
      </c>
    </row>
    <row r="263" spans="1:32" x14ac:dyDescent="0.35">
      <c r="A263" s="3">
        <v>8</v>
      </c>
      <c r="B263" s="1">
        <v>93048104</v>
      </c>
      <c r="C263" s="13" t="s">
        <v>219</v>
      </c>
      <c r="D263" s="1" t="s">
        <v>17</v>
      </c>
      <c r="E263" s="1" t="s">
        <v>25</v>
      </c>
      <c r="F263" s="3">
        <v>4</v>
      </c>
      <c r="G263" s="1">
        <v>0.33450000000000002</v>
      </c>
      <c r="H263" s="1">
        <v>0.33450000000000002</v>
      </c>
      <c r="I263" s="1">
        <v>1.0115000000000001</v>
      </c>
      <c r="J263" s="1">
        <v>1.0115000000000001</v>
      </c>
      <c r="K263" s="1">
        <v>0.54679999999999995</v>
      </c>
      <c r="L263" s="4">
        <v>0</v>
      </c>
      <c r="M263" s="1">
        <v>0.77529999999999999</v>
      </c>
      <c r="N263" s="1">
        <v>1.0077</v>
      </c>
      <c r="O263" s="1">
        <v>1.2699999999999999E-2</v>
      </c>
      <c r="P263" s="1">
        <v>0.54700000000000004</v>
      </c>
      <c r="Q263" s="1">
        <v>0.99597100000000005</v>
      </c>
      <c r="R263" s="3">
        <v>0.80369999999999997</v>
      </c>
      <c r="S263" s="1">
        <v>1.0261</v>
      </c>
      <c r="T263" s="1">
        <v>4.2799999999999998E-2</v>
      </c>
      <c r="U263" s="1">
        <v>0.54730000000000001</v>
      </c>
      <c r="V263" s="4">
        <v>0.99773500000000004</v>
      </c>
      <c r="W263" s="1">
        <v>0.97570000000000001</v>
      </c>
      <c r="X263" s="1">
        <v>1.2236</v>
      </c>
      <c r="Y263" s="1">
        <v>0.1431</v>
      </c>
      <c r="Z263" s="1">
        <v>0.1583</v>
      </c>
      <c r="AA263" s="4">
        <v>0.90247299999999997</v>
      </c>
      <c r="AB263" s="1">
        <v>0.71020000000000005</v>
      </c>
      <c r="AC263" s="1">
        <v>1.0359</v>
      </c>
      <c r="AD263" s="1">
        <v>6.0400000000000002E-2</v>
      </c>
      <c r="AE263" s="1">
        <v>0.55979999999999996</v>
      </c>
      <c r="AF263" s="4">
        <v>0.99595400000000001</v>
      </c>
    </row>
    <row r="264" spans="1:32" x14ac:dyDescent="0.35">
      <c r="A264" s="3">
        <v>4</v>
      </c>
      <c r="B264" s="1">
        <v>29082156</v>
      </c>
      <c r="C264" s="13" t="s">
        <v>132</v>
      </c>
      <c r="D264" s="1" t="s">
        <v>17</v>
      </c>
      <c r="E264" s="1" t="s">
        <v>25</v>
      </c>
      <c r="F264" s="3">
        <v>4</v>
      </c>
      <c r="G264" s="1">
        <v>0.3372</v>
      </c>
      <c r="H264" s="1">
        <v>0.3372</v>
      </c>
      <c r="I264" s="1">
        <v>1.0105999999999999</v>
      </c>
      <c r="J264" s="1">
        <v>1.0105999999999999</v>
      </c>
      <c r="K264" s="1">
        <v>0.55220000000000002</v>
      </c>
      <c r="L264" s="4">
        <v>0</v>
      </c>
      <c r="M264" s="1">
        <v>0.73939999999999995</v>
      </c>
      <c r="N264" s="1">
        <v>1.0096000000000001</v>
      </c>
      <c r="O264" s="1">
        <v>1.21E-2</v>
      </c>
      <c r="P264" s="1">
        <v>0.43259999999999998</v>
      </c>
      <c r="Q264" s="1">
        <v>0.99434400000000001</v>
      </c>
      <c r="R264" s="3">
        <v>0.65239999999999998</v>
      </c>
      <c r="S264" s="1">
        <v>0.98380000000000001</v>
      </c>
      <c r="T264" s="1">
        <v>3.5400000000000001E-2</v>
      </c>
      <c r="U264" s="1">
        <v>0.64459999999999995</v>
      </c>
      <c r="V264" s="4">
        <v>0.993085</v>
      </c>
      <c r="W264" s="1">
        <v>0.25750000000000001</v>
      </c>
      <c r="X264" s="1">
        <v>1.0424</v>
      </c>
      <c r="Y264" s="1">
        <v>4.58E-2</v>
      </c>
      <c r="Z264" s="1">
        <v>0.36530000000000001</v>
      </c>
      <c r="AA264" s="4">
        <v>0.98811400000000005</v>
      </c>
      <c r="AB264" s="1">
        <v>0.83399999999999996</v>
      </c>
      <c r="AC264" s="1">
        <v>1.0931</v>
      </c>
      <c r="AD264" s="1">
        <v>7.6300000000000007E-2</v>
      </c>
      <c r="AE264" s="1">
        <v>0.24279999999999999</v>
      </c>
      <c r="AF264" s="4">
        <v>0.93127599999999999</v>
      </c>
    </row>
    <row r="265" spans="1:32" x14ac:dyDescent="0.35">
      <c r="A265" s="3">
        <v>3</v>
      </c>
      <c r="B265" s="1">
        <v>2365026</v>
      </c>
      <c r="C265" s="13" t="s">
        <v>90</v>
      </c>
      <c r="D265" s="1" t="s">
        <v>14</v>
      </c>
      <c r="E265" s="1" t="s">
        <v>25</v>
      </c>
      <c r="F265" s="3">
        <v>4</v>
      </c>
      <c r="G265" s="1">
        <v>0.33900000000000002</v>
      </c>
      <c r="H265" s="1">
        <v>0.33900000000000002</v>
      </c>
      <c r="I265" s="1">
        <v>0.98729999999999996</v>
      </c>
      <c r="J265" s="1">
        <v>0.98729999999999996</v>
      </c>
      <c r="K265" s="1">
        <v>0.8952</v>
      </c>
      <c r="L265" s="4">
        <v>0</v>
      </c>
      <c r="M265" s="1">
        <v>0.8296</v>
      </c>
      <c r="N265" s="1">
        <v>0.98670000000000002</v>
      </c>
      <c r="O265" s="1">
        <v>1.4200000000000001E-2</v>
      </c>
      <c r="P265" s="1">
        <v>0.34589999999999999</v>
      </c>
      <c r="Q265" s="1">
        <v>0.98817900000000003</v>
      </c>
      <c r="R265" s="3">
        <v>0.87760000000000005</v>
      </c>
      <c r="S265" s="1">
        <v>1.0164</v>
      </c>
      <c r="T265" s="1">
        <v>5.1700000000000003E-2</v>
      </c>
      <c r="U265" s="1">
        <v>0.75239999999999996</v>
      </c>
      <c r="V265" s="4">
        <v>0.98938599999999999</v>
      </c>
      <c r="W265" s="1">
        <v>0.93130000000000002</v>
      </c>
      <c r="X265" s="1">
        <v>0.95399999999999996</v>
      </c>
      <c r="Y265" s="1">
        <v>8.0399999999999999E-2</v>
      </c>
      <c r="Z265" s="1">
        <v>0.55859999999999999</v>
      </c>
      <c r="AA265" s="4">
        <v>0.98690500000000003</v>
      </c>
      <c r="AB265" s="1">
        <v>0.94350000000000001</v>
      </c>
      <c r="AC265" s="1">
        <v>0.95040000000000002</v>
      </c>
      <c r="AD265" s="1">
        <v>0.1172</v>
      </c>
      <c r="AE265" s="1">
        <v>0.6643</v>
      </c>
      <c r="AF265" s="4">
        <v>0.97095399999999998</v>
      </c>
    </row>
    <row r="266" spans="1:32" x14ac:dyDescent="0.35">
      <c r="A266" s="3">
        <v>8</v>
      </c>
      <c r="B266" s="1">
        <v>92733282</v>
      </c>
      <c r="C266" s="13" t="s">
        <v>218</v>
      </c>
      <c r="D266" s="1" t="s">
        <v>25</v>
      </c>
      <c r="E266" s="1" t="s">
        <v>14</v>
      </c>
      <c r="F266" s="3">
        <v>4</v>
      </c>
      <c r="G266" s="1">
        <v>0.36</v>
      </c>
      <c r="H266" s="1">
        <v>0.36</v>
      </c>
      <c r="I266" s="1">
        <v>1.0089999999999999</v>
      </c>
      <c r="J266" s="1">
        <v>1.0089999999999999</v>
      </c>
      <c r="K266" s="1">
        <v>0.62319999999999998</v>
      </c>
      <c r="L266" s="4">
        <v>0</v>
      </c>
      <c r="M266" s="1">
        <v>0.5494</v>
      </c>
      <c r="N266" s="1">
        <v>1.0116000000000001</v>
      </c>
      <c r="O266" s="1">
        <v>1.0699999999999999E-2</v>
      </c>
      <c r="P266" s="1">
        <v>0.28339999999999999</v>
      </c>
      <c r="Q266" s="1">
        <v>0.98680900000000005</v>
      </c>
      <c r="R266" s="3">
        <v>0.48480000000000001</v>
      </c>
      <c r="S266" s="1">
        <v>1.0249999999999999</v>
      </c>
      <c r="T266" s="1">
        <v>3.4299999999999997E-2</v>
      </c>
      <c r="U266" s="1">
        <v>0.47149999999999997</v>
      </c>
      <c r="V266" s="4">
        <v>0.96623800000000004</v>
      </c>
      <c r="W266" s="1">
        <v>0.38950000000000001</v>
      </c>
      <c r="X266" s="1">
        <v>0.96760000000000002</v>
      </c>
      <c r="Y266" s="1">
        <v>4.2999999999999997E-2</v>
      </c>
      <c r="Z266" s="1">
        <v>0.44280000000000003</v>
      </c>
      <c r="AA266" s="4">
        <v>0.96825300000000003</v>
      </c>
      <c r="AB266" s="1">
        <v>0.49459999999999998</v>
      </c>
      <c r="AC266" s="1">
        <v>0.96830000000000005</v>
      </c>
      <c r="AD266" s="1">
        <v>5.5800000000000002E-2</v>
      </c>
      <c r="AE266" s="1">
        <v>0.56389999999999996</v>
      </c>
      <c r="AF266" s="4">
        <v>0.959615</v>
      </c>
    </row>
    <row r="267" spans="1:32" x14ac:dyDescent="0.35">
      <c r="A267" s="3">
        <v>12</v>
      </c>
      <c r="B267" s="1">
        <v>49952394</v>
      </c>
      <c r="C267" s="13" t="s">
        <v>281</v>
      </c>
      <c r="D267" s="1" t="s">
        <v>25</v>
      </c>
      <c r="E267" s="1" t="s">
        <v>17</v>
      </c>
      <c r="F267" s="3">
        <v>4</v>
      </c>
      <c r="G267" s="1">
        <v>0.36399999999999999</v>
      </c>
      <c r="H267" s="1">
        <v>0.36399999999999999</v>
      </c>
      <c r="I267" s="1">
        <v>0.98640000000000005</v>
      </c>
      <c r="J267" s="1">
        <v>0.98640000000000005</v>
      </c>
      <c r="K267" s="1">
        <v>0.86839999999999995</v>
      </c>
      <c r="L267" s="4">
        <v>0</v>
      </c>
      <c r="M267" s="1">
        <v>0.88839999999999997</v>
      </c>
      <c r="N267" s="1">
        <v>0.98850000000000005</v>
      </c>
      <c r="O267" s="1">
        <v>1.6899999999999998E-2</v>
      </c>
      <c r="P267" s="1">
        <v>0.49320000000000003</v>
      </c>
      <c r="Q267" s="1">
        <v>0.99015900000000001</v>
      </c>
      <c r="R267" s="3">
        <v>0.8831</v>
      </c>
      <c r="S267" s="1">
        <v>1.0098</v>
      </c>
      <c r="T267" s="1">
        <v>5.2699999999999997E-2</v>
      </c>
      <c r="U267" s="1">
        <v>0.85329999999999995</v>
      </c>
      <c r="V267" s="4">
        <v>0.99530300000000005</v>
      </c>
      <c r="W267" s="1">
        <v>0.92090000000000005</v>
      </c>
      <c r="X267" s="1">
        <v>0.95530000000000004</v>
      </c>
      <c r="Y267" s="1">
        <v>7.5700000000000003E-2</v>
      </c>
      <c r="Z267" s="1">
        <v>0.54620000000000002</v>
      </c>
      <c r="AA267" s="4">
        <v>0.98142700000000005</v>
      </c>
      <c r="AB267" s="1">
        <v>0.5806</v>
      </c>
      <c r="AC267" s="1">
        <v>0.95599999999999996</v>
      </c>
      <c r="AD267" s="1">
        <v>5.4699999999999999E-2</v>
      </c>
      <c r="AE267" s="1">
        <v>0.41060000000000002</v>
      </c>
      <c r="AF267" s="4">
        <v>0.99524299999999999</v>
      </c>
    </row>
    <row r="268" spans="1:32" x14ac:dyDescent="0.35">
      <c r="A268" s="3">
        <v>17</v>
      </c>
      <c r="B268" s="1">
        <v>27323322</v>
      </c>
      <c r="C268" s="13" t="s">
        <v>343</v>
      </c>
      <c r="D268" s="1" t="s">
        <v>13</v>
      </c>
      <c r="E268" s="1" t="s">
        <v>17</v>
      </c>
      <c r="F268" s="3">
        <v>4</v>
      </c>
      <c r="G268" s="1">
        <v>0.373</v>
      </c>
      <c r="H268" s="1">
        <v>0.373</v>
      </c>
      <c r="I268" s="1">
        <v>1.012</v>
      </c>
      <c r="J268" s="1">
        <v>1.012</v>
      </c>
      <c r="K268" s="1">
        <v>0.39629999999999999</v>
      </c>
      <c r="L268" s="4">
        <v>0</v>
      </c>
      <c r="M268" s="1">
        <v>0.82950000000000002</v>
      </c>
      <c r="N268" s="1">
        <v>1.0193000000000001</v>
      </c>
      <c r="O268" s="1">
        <v>1.47E-2</v>
      </c>
      <c r="P268" s="1">
        <v>0.19289999999999999</v>
      </c>
      <c r="Q268" s="1">
        <v>0.91968099999999997</v>
      </c>
      <c r="R268" s="3">
        <v>0.82199999999999995</v>
      </c>
      <c r="S268" s="1">
        <v>1.0192000000000001</v>
      </c>
      <c r="T268" s="1">
        <v>4.5199999999999997E-2</v>
      </c>
      <c r="U268" s="1">
        <v>0.67420000000000002</v>
      </c>
      <c r="V268" s="4">
        <v>0.95942099999999997</v>
      </c>
      <c r="W268" s="1">
        <v>0.74209999999999998</v>
      </c>
      <c r="X268" s="1">
        <v>0.94220000000000004</v>
      </c>
      <c r="Y268" s="1">
        <v>5.0599999999999999E-2</v>
      </c>
      <c r="Z268" s="1">
        <v>0.23960000000000001</v>
      </c>
      <c r="AA268" s="4">
        <v>0.85680299999999998</v>
      </c>
      <c r="AB268" s="1">
        <v>0.89339999999999997</v>
      </c>
      <c r="AC268" s="1">
        <v>0.93579999999999997</v>
      </c>
      <c r="AD268" s="1">
        <v>9.2799999999999994E-2</v>
      </c>
      <c r="AE268" s="1">
        <v>0.47460000000000002</v>
      </c>
      <c r="AF268" s="4">
        <v>0.91057999999999995</v>
      </c>
    </row>
    <row r="269" spans="1:32" x14ac:dyDescent="0.35">
      <c r="A269" s="3">
        <v>20</v>
      </c>
      <c r="B269" s="1">
        <v>42015801</v>
      </c>
      <c r="C269" s="13" t="s">
        <v>370</v>
      </c>
      <c r="D269" s="1" t="s">
        <v>17</v>
      </c>
      <c r="E269" s="1" t="s">
        <v>14</v>
      </c>
      <c r="F269" s="3">
        <v>4</v>
      </c>
      <c r="G269" s="1">
        <v>0.37740000000000001</v>
      </c>
      <c r="H269" s="1">
        <v>0.34110000000000001</v>
      </c>
      <c r="I269" s="1">
        <v>0.98839999999999995</v>
      </c>
      <c r="J269" s="1">
        <v>1.0382</v>
      </c>
      <c r="K269" s="1">
        <v>5.9200000000000003E-2</v>
      </c>
      <c r="L269" s="4">
        <v>59.67</v>
      </c>
      <c r="M269" s="1">
        <v>0.17730000000000001</v>
      </c>
      <c r="N269" s="1">
        <v>0.97529999999999994</v>
      </c>
      <c r="O269" s="1">
        <v>1.41E-2</v>
      </c>
      <c r="P269" s="1">
        <v>7.5920000000000001E-2</v>
      </c>
      <c r="Q269" s="1">
        <v>0.97818300000000002</v>
      </c>
      <c r="R269" s="3">
        <v>0.1454</v>
      </c>
      <c r="S269" s="1">
        <v>1.0790999999999999</v>
      </c>
      <c r="T269" s="1">
        <v>4.87E-2</v>
      </c>
      <c r="U269" s="1">
        <v>0.11799999999999999</v>
      </c>
      <c r="V269" s="4">
        <v>0.958399</v>
      </c>
      <c r="W269" s="1">
        <v>7.0099999999999996E-2</v>
      </c>
      <c r="X269" s="1">
        <v>1.0708</v>
      </c>
      <c r="Y269" s="1">
        <v>8.0699999999999994E-2</v>
      </c>
      <c r="Z269" s="1">
        <v>0.39650000000000002</v>
      </c>
      <c r="AA269" s="4">
        <v>0.93005499999999997</v>
      </c>
      <c r="AB269" s="1">
        <v>0.12770000000000001</v>
      </c>
      <c r="AC269" s="1">
        <v>1.1243000000000001</v>
      </c>
      <c r="AD269" s="1">
        <v>8.48E-2</v>
      </c>
      <c r="AE269" s="1">
        <v>0.1673</v>
      </c>
      <c r="AF269" s="4">
        <v>0.93325999999999998</v>
      </c>
    </row>
    <row r="270" spans="1:32" x14ac:dyDescent="0.35">
      <c r="A270" s="3">
        <v>11</v>
      </c>
      <c r="B270" s="1">
        <v>46393574</v>
      </c>
      <c r="C270" s="13" t="s">
        <v>264</v>
      </c>
      <c r="D270" s="1" t="s">
        <v>17</v>
      </c>
      <c r="E270" s="1" t="s">
        <v>25</v>
      </c>
      <c r="F270" s="3">
        <v>4</v>
      </c>
      <c r="G270" s="1">
        <v>0.38600000000000001</v>
      </c>
      <c r="H270" s="1">
        <v>0.38600000000000001</v>
      </c>
      <c r="I270" s="1">
        <v>1.0119</v>
      </c>
      <c r="J270" s="1">
        <v>1.0119</v>
      </c>
      <c r="K270" s="1">
        <v>0.89200000000000002</v>
      </c>
      <c r="L270" s="4">
        <v>0</v>
      </c>
      <c r="M270" s="1">
        <v>0.83650000000000002</v>
      </c>
      <c r="N270" s="1">
        <v>1.0157</v>
      </c>
      <c r="O270" s="1">
        <v>1.46E-2</v>
      </c>
      <c r="P270" s="1">
        <v>0.28520000000000001</v>
      </c>
      <c r="Q270" s="1">
        <v>0.97138000000000002</v>
      </c>
      <c r="R270" s="3">
        <v>0.88729999999999998</v>
      </c>
      <c r="S270" s="1">
        <v>0.97470000000000001</v>
      </c>
      <c r="T270" s="1">
        <v>5.3499999999999999E-2</v>
      </c>
      <c r="U270" s="1">
        <v>0.63219999999999998</v>
      </c>
      <c r="V270" s="4">
        <v>0.99786399999999997</v>
      </c>
      <c r="W270" s="1">
        <v>0.92149999999999999</v>
      </c>
      <c r="X270" s="1">
        <v>1.0007999999999999</v>
      </c>
      <c r="Y270" s="1">
        <v>7.8200000000000006E-2</v>
      </c>
      <c r="Z270" s="1">
        <v>0.99150000000000005</v>
      </c>
      <c r="AA270" s="4">
        <v>0.91655699999999996</v>
      </c>
      <c r="AB270" s="1">
        <v>0.83760000000000001</v>
      </c>
      <c r="AC270" s="1">
        <v>0.99619999999999997</v>
      </c>
      <c r="AD270" s="1">
        <v>7.5200000000000003E-2</v>
      </c>
      <c r="AE270" s="1">
        <v>0.96</v>
      </c>
      <c r="AF270" s="4">
        <v>0.98444200000000004</v>
      </c>
    </row>
    <row r="271" spans="1:32" x14ac:dyDescent="0.35">
      <c r="A271" s="3">
        <v>4</v>
      </c>
      <c r="B271" s="1">
        <v>94052854</v>
      </c>
      <c r="C271" s="13" t="s">
        <v>136</v>
      </c>
      <c r="D271" s="1" t="s">
        <v>25</v>
      </c>
      <c r="E271" s="1" t="s">
        <v>13</v>
      </c>
      <c r="F271" s="3">
        <v>4</v>
      </c>
      <c r="G271" s="1">
        <v>0.40010000000000001</v>
      </c>
      <c r="H271" s="1">
        <v>0.40010000000000001</v>
      </c>
      <c r="I271" s="1">
        <v>0.9919</v>
      </c>
      <c r="J271" s="1">
        <v>0.9919</v>
      </c>
      <c r="K271" s="1">
        <v>0.74519999999999997</v>
      </c>
      <c r="L271" s="4">
        <v>0</v>
      </c>
      <c r="M271" s="1">
        <v>0.53390000000000004</v>
      </c>
      <c r="N271" s="1">
        <v>0.99560000000000004</v>
      </c>
      <c r="O271" s="1">
        <v>1.06E-2</v>
      </c>
      <c r="P271" s="1">
        <v>0.67769999999999997</v>
      </c>
      <c r="Q271" s="1">
        <v>0.98980199999999996</v>
      </c>
      <c r="R271" s="3">
        <v>0.3876</v>
      </c>
      <c r="S271" s="1">
        <v>0.95840000000000003</v>
      </c>
      <c r="T271" s="1">
        <v>3.4500000000000003E-2</v>
      </c>
      <c r="U271" s="1">
        <v>0.2177</v>
      </c>
      <c r="V271" s="4">
        <v>0.99356199999999995</v>
      </c>
      <c r="W271" s="1">
        <v>0.38100000000000001</v>
      </c>
      <c r="X271" s="1">
        <v>0.99350000000000005</v>
      </c>
      <c r="Y271" s="1">
        <v>4.19E-2</v>
      </c>
      <c r="Z271" s="1">
        <v>0.87629999999999997</v>
      </c>
      <c r="AA271" s="4">
        <v>0.97992699999999999</v>
      </c>
      <c r="AB271" s="1">
        <v>0.2843</v>
      </c>
      <c r="AC271" s="1">
        <v>0.9718</v>
      </c>
      <c r="AD271" s="1">
        <v>6.0100000000000001E-2</v>
      </c>
      <c r="AE271" s="1">
        <v>0.63370000000000004</v>
      </c>
      <c r="AF271" s="4">
        <v>0.97851100000000002</v>
      </c>
    </row>
    <row r="272" spans="1:32" x14ac:dyDescent="0.35">
      <c r="A272" s="3">
        <v>16</v>
      </c>
      <c r="B272" s="1">
        <v>89608702</v>
      </c>
      <c r="C272" s="13" t="s">
        <v>338</v>
      </c>
      <c r="D272" s="1" t="s">
        <v>13</v>
      </c>
      <c r="E272" s="1" t="s">
        <v>14</v>
      </c>
      <c r="F272" s="3">
        <v>4</v>
      </c>
      <c r="G272" s="1">
        <v>0.4037</v>
      </c>
      <c r="H272" s="1">
        <v>0.4037</v>
      </c>
      <c r="I272" s="1">
        <v>1.0091000000000001</v>
      </c>
      <c r="J272" s="1">
        <v>1.0091000000000001</v>
      </c>
      <c r="K272" s="1">
        <v>0.73599999999999999</v>
      </c>
      <c r="L272" s="4">
        <v>0</v>
      </c>
      <c r="M272" s="1">
        <v>0.64529999999999998</v>
      </c>
      <c r="N272" s="1">
        <v>1.0043</v>
      </c>
      <c r="O272" s="1">
        <v>1.1900000000000001E-2</v>
      </c>
      <c r="P272" s="1">
        <v>0.71989999999999998</v>
      </c>
      <c r="Q272" s="1">
        <v>0.87135099999999999</v>
      </c>
      <c r="R272" s="3">
        <v>0.60150000000000003</v>
      </c>
      <c r="S272" s="1">
        <v>1.0226</v>
      </c>
      <c r="T272" s="1">
        <v>3.4299999999999997E-2</v>
      </c>
      <c r="U272" s="1">
        <v>0.51370000000000005</v>
      </c>
      <c r="V272" s="4">
        <v>1</v>
      </c>
      <c r="W272" s="1">
        <v>0.80269999999999997</v>
      </c>
      <c r="X272" s="1">
        <v>1.0308999999999999</v>
      </c>
      <c r="Y272" s="1">
        <v>5.5E-2</v>
      </c>
      <c r="Z272" s="1">
        <v>0.58020000000000005</v>
      </c>
      <c r="AA272" s="4">
        <v>0.89018299999999995</v>
      </c>
      <c r="AB272" s="1">
        <v>0.6966</v>
      </c>
      <c r="AC272" s="1">
        <v>1.0644</v>
      </c>
      <c r="AD272" s="1">
        <v>5.9299999999999999E-2</v>
      </c>
      <c r="AE272" s="1">
        <v>0.29220000000000002</v>
      </c>
      <c r="AF272" s="4">
        <v>1</v>
      </c>
    </row>
    <row r="273" spans="1:32" x14ac:dyDescent="0.35">
      <c r="A273" s="3">
        <v>13</v>
      </c>
      <c r="B273" s="1">
        <v>101252635</v>
      </c>
      <c r="C273" s="13" t="s">
        <v>303</v>
      </c>
      <c r="D273" s="1" t="s">
        <v>25</v>
      </c>
      <c r="E273" s="1" t="s">
        <v>17</v>
      </c>
      <c r="F273" s="3">
        <v>4</v>
      </c>
      <c r="G273" s="1">
        <v>0.40550000000000003</v>
      </c>
      <c r="H273" s="1">
        <v>0.40550000000000003</v>
      </c>
      <c r="I273" s="1">
        <v>0.99160000000000004</v>
      </c>
      <c r="J273" s="1">
        <v>0.99160000000000004</v>
      </c>
      <c r="K273" s="1">
        <v>0.45829999999999999</v>
      </c>
      <c r="L273" s="4">
        <v>0</v>
      </c>
      <c r="M273" s="1">
        <v>0.45319999999999999</v>
      </c>
      <c r="N273" s="1">
        <v>0.99839999999999995</v>
      </c>
      <c r="O273" s="1">
        <v>1.0999999999999999E-2</v>
      </c>
      <c r="P273" s="1">
        <v>0.88429999999999997</v>
      </c>
      <c r="Q273" s="1">
        <v>0.93320499999999995</v>
      </c>
      <c r="R273" s="3">
        <v>0.42020000000000002</v>
      </c>
      <c r="S273" s="1">
        <v>0.95340000000000003</v>
      </c>
      <c r="T273" s="1">
        <v>3.6299999999999999E-2</v>
      </c>
      <c r="U273" s="1">
        <v>0.18920000000000001</v>
      </c>
      <c r="V273" s="4">
        <v>0.88445700000000005</v>
      </c>
      <c r="W273" s="1">
        <v>0.2283</v>
      </c>
      <c r="X273" s="1">
        <v>0.95469999999999999</v>
      </c>
      <c r="Y273" s="1">
        <v>5.0299999999999997E-2</v>
      </c>
      <c r="Z273" s="1">
        <v>0.35610000000000003</v>
      </c>
      <c r="AA273" s="4">
        <v>0.94647499999999996</v>
      </c>
      <c r="AB273" s="1">
        <v>0.52780000000000005</v>
      </c>
      <c r="AC273" s="1">
        <v>0.95269999999999999</v>
      </c>
      <c r="AD273" s="1">
        <v>5.8400000000000001E-2</v>
      </c>
      <c r="AE273" s="1">
        <v>0.40610000000000002</v>
      </c>
      <c r="AF273" s="4">
        <v>0.88589200000000001</v>
      </c>
    </row>
    <row r="274" spans="1:32" x14ac:dyDescent="0.35">
      <c r="A274" s="3">
        <v>15</v>
      </c>
      <c r="B274" s="1">
        <v>74048768</v>
      </c>
      <c r="C274" s="13" t="s">
        <v>317</v>
      </c>
      <c r="D274" s="1" t="s">
        <v>14</v>
      </c>
      <c r="E274" s="1" t="s">
        <v>13</v>
      </c>
      <c r="F274" s="3">
        <v>4</v>
      </c>
      <c r="G274" s="1">
        <v>0.40989999999999999</v>
      </c>
      <c r="H274" s="1">
        <v>0.42820000000000003</v>
      </c>
      <c r="I274" s="1">
        <v>1.008</v>
      </c>
      <c r="J274" s="1">
        <v>1.0155000000000001</v>
      </c>
      <c r="K274" s="1">
        <v>0.18110000000000001</v>
      </c>
      <c r="L274" s="4">
        <v>38.47</v>
      </c>
      <c r="M274" s="1">
        <v>0.53090000000000004</v>
      </c>
      <c r="N274" s="1">
        <v>1.0029999999999999</v>
      </c>
      <c r="O274" s="1">
        <v>1.06E-2</v>
      </c>
      <c r="P274" s="1">
        <v>0.7772</v>
      </c>
      <c r="Q274" s="1">
        <v>0.99623799999999996</v>
      </c>
      <c r="R274" s="3">
        <v>0.53190000000000004</v>
      </c>
      <c r="S274" s="1">
        <v>1.0741000000000001</v>
      </c>
      <c r="T274" s="1">
        <v>3.4200000000000001E-2</v>
      </c>
      <c r="U274" s="1">
        <v>3.6609999999999997E-2</v>
      </c>
      <c r="V274" s="4">
        <v>0.99153100000000005</v>
      </c>
      <c r="W274" s="1">
        <v>0.40679999999999999</v>
      </c>
      <c r="X274" s="1">
        <v>1.0226999999999999</v>
      </c>
      <c r="Y274" s="1">
        <v>4.1500000000000002E-2</v>
      </c>
      <c r="Z274" s="1">
        <v>0.5887</v>
      </c>
      <c r="AA274" s="4">
        <v>0.99562300000000004</v>
      </c>
      <c r="AB274" s="1">
        <v>0.64880000000000004</v>
      </c>
      <c r="AC274" s="1">
        <v>0.94979999999999998</v>
      </c>
      <c r="AD274" s="1">
        <v>5.7099999999999998E-2</v>
      </c>
      <c r="AE274" s="1">
        <v>0.36649999999999999</v>
      </c>
      <c r="AF274" s="4">
        <v>0.98444699999999996</v>
      </c>
    </row>
    <row r="275" spans="1:32" x14ac:dyDescent="0.35">
      <c r="A275" s="3">
        <v>8</v>
      </c>
      <c r="B275" s="1">
        <v>91096366</v>
      </c>
      <c r="C275" s="13" t="s">
        <v>217</v>
      </c>
      <c r="D275" s="1" t="s">
        <v>25</v>
      </c>
      <c r="E275" s="1" t="s">
        <v>17</v>
      </c>
      <c r="F275" s="3">
        <v>4</v>
      </c>
      <c r="G275" s="1">
        <v>0.41399999999999998</v>
      </c>
      <c r="H275" s="1">
        <v>0.41399999999999998</v>
      </c>
      <c r="I275" s="1">
        <v>1.0084</v>
      </c>
      <c r="J275" s="1">
        <v>1.0084</v>
      </c>
      <c r="K275" s="1">
        <v>0.4965</v>
      </c>
      <c r="L275" s="4">
        <v>0</v>
      </c>
      <c r="M275" s="1">
        <v>0.3276</v>
      </c>
      <c r="N275" s="1">
        <v>1.0136000000000001</v>
      </c>
      <c r="O275" s="1">
        <v>1.1299999999999999E-2</v>
      </c>
      <c r="P275" s="1">
        <v>0.23080000000000001</v>
      </c>
      <c r="Q275" s="1">
        <v>0.99486699999999995</v>
      </c>
      <c r="R275" s="3">
        <v>0.4909</v>
      </c>
      <c r="S275" s="1">
        <v>0.97709999999999997</v>
      </c>
      <c r="T275" s="1">
        <v>3.3799999999999997E-2</v>
      </c>
      <c r="U275" s="1">
        <v>0.4929</v>
      </c>
      <c r="V275" s="4">
        <v>0.99399899999999997</v>
      </c>
      <c r="W275" s="1">
        <v>0.68420000000000003</v>
      </c>
      <c r="X275" s="1">
        <v>1.0172000000000001</v>
      </c>
      <c r="Y275" s="1">
        <v>4.41E-2</v>
      </c>
      <c r="Z275" s="1">
        <v>0.69930000000000003</v>
      </c>
      <c r="AA275" s="4">
        <v>0.99153400000000003</v>
      </c>
      <c r="AB275" s="1">
        <v>0.7944</v>
      </c>
      <c r="AC275" s="1">
        <v>0.93489999999999995</v>
      </c>
      <c r="AD275" s="1">
        <v>6.7199999999999996E-2</v>
      </c>
      <c r="AE275" s="1">
        <v>0.31659999999999999</v>
      </c>
      <c r="AF275" s="4">
        <v>0.97793399999999997</v>
      </c>
    </row>
    <row r="276" spans="1:32" x14ac:dyDescent="0.35">
      <c r="A276" s="3">
        <v>2</v>
      </c>
      <c r="B276" s="1">
        <v>161816880</v>
      </c>
      <c r="C276" s="13" t="s">
        <v>78</v>
      </c>
      <c r="D276" s="1" t="s">
        <v>25</v>
      </c>
      <c r="E276" s="1" t="s">
        <v>17</v>
      </c>
      <c r="F276" s="3">
        <v>4</v>
      </c>
      <c r="G276" s="1">
        <v>0.43149999999999999</v>
      </c>
      <c r="H276" s="1">
        <v>0.43149999999999999</v>
      </c>
      <c r="I276" s="1">
        <v>0.99129999999999996</v>
      </c>
      <c r="J276" s="1">
        <v>0.99129999999999996</v>
      </c>
      <c r="K276" s="1">
        <v>0.54149999999999998</v>
      </c>
      <c r="L276" s="4">
        <v>0</v>
      </c>
      <c r="M276" s="1">
        <v>0.26169999999999999</v>
      </c>
      <c r="N276" s="1">
        <v>0.99060000000000004</v>
      </c>
      <c r="O276" s="1">
        <v>1.21E-2</v>
      </c>
      <c r="P276" s="1">
        <v>0.43530000000000002</v>
      </c>
      <c r="Q276" s="1">
        <v>0.99351599999999995</v>
      </c>
      <c r="R276" s="3">
        <v>0.18140000000000001</v>
      </c>
      <c r="S276" s="1">
        <v>0.98880000000000001</v>
      </c>
      <c r="T276" s="1">
        <v>4.4400000000000002E-2</v>
      </c>
      <c r="U276" s="1">
        <v>0.79900000000000004</v>
      </c>
      <c r="V276" s="4">
        <v>0.98538899999999996</v>
      </c>
      <c r="W276" s="1">
        <v>0.47470000000000001</v>
      </c>
      <c r="X276" s="1">
        <v>0.96850000000000003</v>
      </c>
      <c r="Y276" s="1">
        <v>4.1300000000000003E-2</v>
      </c>
      <c r="Z276" s="1">
        <v>0.43840000000000001</v>
      </c>
      <c r="AA276" s="4">
        <v>0.98552499999999998</v>
      </c>
      <c r="AB276" s="1">
        <v>0.20599999999999999</v>
      </c>
      <c r="AC276" s="1">
        <v>1.0866</v>
      </c>
      <c r="AD276" s="1">
        <v>6.7900000000000002E-2</v>
      </c>
      <c r="AE276" s="1">
        <v>0.22140000000000001</v>
      </c>
      <c r="AF276" s="4">
        <v>0.97013700000000003</v>
      </c>
    </row>
    <row r="277" spans="1:32" x14ac:dyDescent="0.35">
      <c r="A277" s="3">
        <v>4</v>
      </c>
      <c r="B277" s="1">
        <v>28246049</v>
      </c>
      <c r="C277" s="13" t="s">
        <v>130</v>
      </c>
      <c r="D277" s="1" t="s">
        <v>25</v>
      </c>
      <c r="E277" s="1" t="s">
        <v>17</v>
      </c>
      <c r="F277" s="3">
        <v>4</v>
      </c>
      <c r="G277" s="1">
        <v>0.436</v>
      </c>
      <c r="H277" s="1">
        <v>0.436</v>
      </c>
      <c r="I277" s="1">
        <v>0.99050000000000005</v>
      </c>
      <c r="J277" s="1">
        <v>0.99050000000000005</v>
      </c>
      <c r="K277" s="1">
        <v>0.78449999999999998</v>
      </c>
      <c r="L277" s="4">
        <v>0</v>
      </c>
      <c r="M277" s="1">
        <v>0.79310000000000003</v>
      </c>
      <c r="N277" s="1">
        <v>0.98950000000000005</v>
      </c>
      <c r="O277" s="1">
        <v>1.3100000000000001E-2</v>
      </c>
      <c r="P277" s="1">
        <v>0.4204</v>
      </c>
      <c r="Q277" s="1">
        <v>0.99962600000000001</v>
      </c>
      <c r="R277" s="3">
        <v>0.84860000000000002</v>
      </c>
      <c r="S277" s="1">
        <v>1.0289999999999999</v>
      </c>
      <c r="T277" s="1">
        <v>4.7300000000000002E-2</v>
      </c>
      <c r="U277" s="1">
        <v>0.54530000000000001</v>
      </c>
      <c r="V277" s="4">
        <v>1</v>
      </c>
      <c r="W277" s="1">
        <v>0.93369999999999997</v>
      </c>
      <c r="X277" s="1">
        <v>0.9819</v>
      </c>
      <c r="Y277" s="1">
        <v>8.5599999999999996E-2</v>
      </c>
      <c r="Z277" s="1">
        <v>0.83120000000000005</v>
      </c>
      <c r="AA277" s="4">
        <v>0.92160399999999998</v>
      </c>
      <c r="AB277" s="1">
        <v>0.77190000000000003</v>
      </c>
      <c r="AC277" s="1">
        <v>0.95130000000000003</v>
      </c>
      <c r="AD277" s="1">
        <v>6.3600000000000004E-2</v>
      </c>
      <c r="AE277" s="1">
        <v>0.43240000000000001</v>
      </c>
      <c r="AF277" s="4">
        <v>1</v>
      </c>
    </row>
    <row r="278" spans="1:32" x14ac:dyDescent="0.35">
      <c r="A278" s="3">
        <v>6</v>
      </c>
      <c r="B278" s="1">
        <v>26171250</v>
      </c>
      <c r="C278" s="13" t="s">
        <v>171</v>
      </c>
      <c r="D278" s="1" t="s">
        <v>17</v>
      </c>
      <c r="E278" s="1" t="s">
        <v>25</v>
      </c>
      <c r="F278" s="3">
        <v>4</v>
      </c>
      <c r="G278" s="1">
        <v>0.43759999999999999</v>
      </c>
      <c r="H278" s="1">
        <v>0.3962</v>
      </c>
      <c r="I278" s="1">
        <v>1.0079</v>
      </c>
      <c r="J278" s="1">
        <v>0.9728</v>
      </c>
      <c r="K278" s="1">
        <v>1.77E-2</v>
      </c>
      <c r="L278" s="4">
        <v>70.319999999999993</v>
      </c>
      <c r="M278" s="1">
        <v>0.63149999999999995</v>
      </c>
      <c r="N278" s="1">
        <v>1.0165</v>
      </c>
      <c r="O278" s="1">
        <v>1.0999999999999999E-2</v>
      </c>
      <c r="P278" s="1">
        <v>0.13600000000000001</v>
      </c>
      <c r="Q278" s="1">
        <v>1</v>
      </c>
      <c r="R278" s="3">
        <v>0.69979999999999998</v>
      </c>
      <c r="S278" s="1">
        <v>1.0218</v>
      </c>
      <c r="T278" s="1">
        <v>3.6900000000000002E-2</v>
      </c>
      <c r="U278" s="1">
        <v>0.55789999999999995</v>
      </c>
      <c r="V278" s="4">
        <v>1</v>
      </c>
      <c r="W278" s="1">
        <v>0.78290000000000004</v>
      </c>
      <c r="X278" s="1">
        <v>0.88580000000000003</v>
      </c>
      <c r="Y278" s="1">
        <v>4.9000000000000002E-2</v>
      </c>
      <c r="Z278" s="1">
        <v>1.336E-2</v>
      </c>
      <c r="AA278" s="4">
        <v>1</v>
      </c>
      <c r="AB278" s="1">
        <v>0.68</v>
      </c>
      <c r="AC278" s="1">
        <v>0.91920000000000002</v>
      </c>
      <c r="AD278" s="1">
        <v>5.91E-2</v>
      </c>
      <c r="AE278" s="1">
        <v>0.15359999999999999</v>
      </c>
      <c r="AF278" s="4">
        <v>1</v>
      </c>
    </row>
    <row r="279" spans="1:32" x14ac:dyDescent="0.35">
      <c r="A279" s="3">
        <v>17</v>
      </c>
      <c r="B279" s="1">
        <v>37824339</v>
      </c>
      <c r="C279" s="13" t="s">
        <v>345</v>
      </c>
      <c r="D279" s="1" t="s">
        <v>13</v>
      </c>
      <c r="E279" s="1" t="s">
        <v>14</v>
      </c>
      <c r="F279" s="3">
        <v>4</v>
      </c>
      <c r="G279" s="1">
        <v>0.45029999999999998</v>
      </c>
      <c r="H279" s="1">
        <v>0.45029999999999998</v>
      </c>
      <c r="I279" s="1">
        <v>1.008</v>
      </c>
      <c r="J279" s="1">
        <v>1.008</v>
      </c>
      <c r="K279" s="1">
        <v>0.7238</v>
      </c>
      <c r="L279" s="4">
        <v>0</v>
      </c>
      <c r="M279" s="1">
        <v>0.3463</v>
      </c>
      <c r="N279" s="1">
        <v>1.0097</v>
      </c>
      <c r="O279" s="1">
        <v>1.18E-2</v>
      </c>
      <c r="P279" s="1">
        <v>0.41139999999999999</v>
      </c>
      <c r="Q279" s="1">
        <v>0.89600500000000005</v>
      </c>
      <c r="R279" s="3">
        <v>0.41760000000000003</v>
      </c>
      <c r="S279" s="1">
        <v>0.9919</v>
      </c>
      <c r="T279" s="1">
        <v>3.4299999999999997E-2</v>
      </c>
      <c r="U279" s="1">
        <v>0.81379999999999997</v>
      </c>
      <c r="V279" s="4">
        <v>1</v>
      </c>
      <c r="W279" s="1">
        <v>0.53590000000000004</v>
      </c>
      <c r="X279" s="1">
        <v>0.98280000000000001</v>
      </c>
      <c r="Y279" s="1">
        <v>4.3400000000000001E-2</v>
      </c>
      <c r="Z279" s="1">
        <v>0.69</v>
      </c>
      <c r="AA279" s="4">
        <v>0.89222100000000004</v>
      </c>
      <c r="AB279" s="1">
        <v>0.63</v>
      </c>
      <c r="AC279" s="1">
        <v>1.0577000000000001</v>
      </c>
      <c r="AD279" s="1">
        <v>5.5899999999999998E-2</v>
      </c>
      <c r="AE279" s="1">
        <v>0.316</v>
      </c>
      <c r="AF279" s="4">
        <v>1</v>
      </c>
    </row>
    <row r="280" spans="1:32" x14ac:dyDescent="0.35">
      <c r="A280" s="3">
        <v>2</v>
      </c>
      <c r="B280" s="1">
        <v>51341259</v>
      </c>
      <c r="C280" s="13" t="s">
        <v>55</v>
      </c>
      <c r="D280" s="1" t="s">
        <v>25</v>
      </c>
      <c r="E280" s="1" t="s">
        <v>17</v>
      </c>
      <c r="F280" s="3">
        <v>4</v>
      </c>
      <c r="G280" s="1">
        <v>0.45960000000000001</v>
      </c>
      <c r="H280" s="1">
        <v>0.78720000000000001</v>
      </c>
      <c r="I280" s="1">
        <v>0.99270000000000003</v>
      </c>
      <c r="J280" s="1">
        <v>1.0048999999999999</v>
      </c>
      <c r="K280" s="1">
        <v>0.22950000000000001</v>
      </c>
      <c r="L280" s="4">
        <v>30.46</v>
      </c>
      <c r="M280" s="1">
        <v>0.60429999999999995</v>
      </c>
      <c r="N280" s="1">
        <v>0.98460000000000003</v>
      </c>
      <c r="O280" s="1">
        <v>1.09E-2</v>
      </c>
      <c r="P280" s="1">
        <v>0.15329999999999999</v>
      </c>
      <c r="Q280" s="1">
        <v>0.98578399999999999</v>
      </c>
      <c r="R280" s="3">
        <v>0.61829999999999996</v>
      </c>
      <c r="S280" s="1">
        <v>1.06</v>
      </c>
      <c r="T280" s="1">
        <v>3.5299999999999998E-2</v>
      </c>
      <c r="U280" s="1">
        <v>9.8599999999999993E-2</v>
      </c>
      <c r="V280" s="4">
        <v>0.97913300000000003</v>
      </c>
      <c r="W280" s="1">
        <v>0.41160000000000002</v>
      </c>
      <c r="X280" s="1">
        <v>1.0116000000000001</v>
      </c>
      <c r="Y280" s="1">
        <v>4.1300000000000003E-2</v>
      </c>
      <c r="Z280" s="1">
        <v>0.78059999999999996</v>
      </c>
      <c r="AA280" s="4">
        <v>0.97660100000000005</v>
      </c>
      <c r="AB280" s="1">
        <v>0.70550000000000002</v>
      </c>
      <c r="AC280" s="1">
        <v>1.0107999999999999</v>
      </c>
      <c r="AD280" s="1">
        <v>6.0999999999999999E-2</v>
      </c>
      <c r="AE280" s="1">
        <v>0.86040000000000005</v>
      </c>
      <c r="AF280" s="4">
        <v>0.96530700000000003</v>
      </c>
    </row>
    <row r="281" spans="1:32" x14ac:dyDescent="0.35">
      <c r="A281" s="3">
        <v>2</v>
      </c>
      <c r="B281" s="1">
        <v>80999398</v>
      </c>
      <c r="C281" s="13" t="s">
        <v>65</v>
      </c>
      <c r="D281" s="1" t="s">
        <v>17</v>
      </c>
      <c r="E281" s="1" t="s">
        <v>25</v>
      </c>
      <c r="F281" s="3">
        <v>4</v>
      </c>
      <c r="G281" s="1">
        <v>0.45979999999999999</v>
      </c>
      <c r="H281" s="1">
        <v>0.57420000000000004</v>
      </c>
      <c r="I281" s="1">
        <v>0.99280000000000002</v>
      </c>
      <c r="J281" s="1">
        <v>1.0163</v>
      </c>
      <c r="K281" s="1">
        <v>3.6999999999999998E-2</v>
      </c>
      <c r="L281" s="4">
        <v>64.650000000000006</v>
      </c>
      <c r="M281" s="1">
        <v>0.4854</v>
      </c>
      <c r="N281" s="1">
        <v>0.98529999999999995</v>
      </c>
      <c r="O281" s="1">
        <v>1.06E-2</v>
      </c>
      <c r="P281" s="1">
        <v>0.16289999999999999</v>
      </c>
      <c r="Q281" s="1">
        <v>0.99388500000000002</v>
      </c>
      <c r="R281" s="3">
        <v>0.53820000000000001</v>
      </c>
      <c r="S281" s="1">
        <v>1.0189999999999999</v>
      </c>
      <c r="T281" s="1">
        <v>3.4000000000000002E-2</v>
      </c>
      <c r="U281" s="1">
        <v>0.57999999999999996</v>
      </c>
      <c r="V281" s="4">
        <v>0.98746299999999998</v>
      </c>
      <c r="W281" s="1">
        <v>0.76429999999999998</v>
      </c>
      <c r="X281" s="1">
        <v>1.1298999999999999</v>
      </c>
      <c r="Y281" s="1">
        <v>4.87E-2</v>
      </c>
      <c r="Z281" s="1">
        <v>1.2189999999999999E-2</v>
      </c>
      <c r="AA281" s="4">
        <v>0.98822600000000005</v>
      </c>
      <c r="AB281" s="1">
        <v>0.71579999999999999</v>
      </c>
      <c r="AC281" s="1">
        <v>0.95899999999999996</v>
      </c>
      <c r="AD281" s="1">
        <v>6.0100000000000001E-2</v>
      </c>
      <c r="AE281" s="1">
        <v>0.48649999999999999</v>
      </c>
      <c r="AF281" s="4">
        <v>0.97777599999999998</v>
      </c>
    </row>
    <row r="282" spans="1:32" x14ac:dyDescent="0.35">
      <c r="A282" s="3">
        <v>9</v>
      </c>
      <c r="B282" s="1">
        <v>81354129</v>
      </c>
      <c r="C282" s="13" t="s">
        <v>230</v>
      </c>
      <c r="D282" s="1" t="s">
        <v>13</v>
      </c>
      <c r="E282" s="1" t="s">
        <v>14</v>
      </c>
      <c r="F282" s="3">
        <v>4</v>
      </c>
      <c r="G282" s="1">
        <v>0.46550000000000002</v>
      </c>
      <c r="H282" s="1">
        <v>0.44090000000000001</v>
      </c>
      <c r="I282" s="1">
        <v>1.0075000000000001</v>
      </c>
      <c r="J282" s="1">
        <v>1.0145</v>
      </c>
      <c r="K282" s="1">
        <v>0.21390000000000001</v>
      </c>
      <c r="L282" s="4">
        <v>33.06</v>
      </c>
      <c r="M282" s="1">
        <v>0.33829999999999999</v>
      </c>
      <c r="N282" s="1">
        <v>1.0034000000000001</v>
      </c>
      <c r="O282" s="1">
        <v>1.12E-2</v>
      </c>
      <c r="P282" s="1">
        <v>0.7631</v>
      </c>
      <c r="Q282" s="1">
        <v>0.99225699999999994</v>
      </c>
      <c r="R282" s="3">
        <v>0.30659999999999998</v>
      </c>
      <c r="S282" s="1">
        <v>0.97789999999999999</v>
      </c>
      <c r="T282" s="1">
        <v>3.6900000000000002E-2</v>
      </c>
      <c r="U282" s="1">
        <v>0.54449999999999998</v>
      </c>
      <c r="V282" s="4">
        <v>0.99120399999999997</v>
      </c>
      <c r="W282" s="1">
        <v>0.45829999999999999</v>
      </c>
      <c r="X282" s="1">
        <v>1.0871</v>
      </c>
      <c r="Y282" s="1">
        <v>4.0800000000000003E-2</v>
      </c>
      <c r="Z282" s="1">
        <v>4.0489999999999998E-2</v>
      </c>
      <c r="AA282" s="4">
        <v>0.99138499999999996</v>
      </c>
      <c r="AB282" s="1">
        <v>0.43190000000000001</v>
      </c>
      <c r="AC282" s="1">
        <v>1.0345</v>
      </c>
      <c r="AD282" s="1">
        <v>5.6099999999999997E-2</v>
      </c>
      <c r="AE282" s="1">
        <v>0.54579999999999995</v>
      </c>
      <c r="AF282" s="4">
        <v>0.97281200000000001</v>
      </c>
    </row>
    <row r="283" spans="1:32" x14ac:dyDescent="0.35">
      <c r="A283" s="3">
        <v>2</v>
      </c>
      <c r="B283" s="1">
        <v>44250149</v>
      </c>
      <c r="C283" s="13" t="s">
        <v>52</v>
      </c>
      <c r="D283" s="1" t="s">
        <v>14</v>
      </c>
      <c r="E283" s="1" t="s">
        <v>13</v>
      </c>
      <c r="F283" s="3">
        <v>4</v>
      </c>
      <c r="G283" s="1">
        <v>0.4703</v>
      </c>
      <c r="H283" s="1">
        <v>0.47010000000000002</v>
      </c>
      <c r="I283" s="1">
        <v>1.0111000000000001</v>
      </c>
      <c r="J283" s="1">
        <v>1.0181</v>
      </c>
      <c r="K283" s="1">
        <v>0.3009</v>
      </c>
      <c r="L283" s="4">
        <v>17.98</v>
      </c>
      <c r="M283" s="1">
        <v>0.87909999999999999</v>
      </c>
      <c r="N283" s="1">
        <v>1.0055000000000001</v>
      </c>
      <c r="O283" s="1">
        <v>1.6400000000000001E-2</v>
      </c>
      <c r="P283" s="1">
        <v>0.73780000000000001</v>
      </c>
      <c r="Q283" s="1">
        <v>0.98321400000000003</v>
      </c>
      <c r="R283" s="3">
        <v>0.91579999999999995</v>
      </c>
      <c r="S283" s="1">
        <v>1.0547</v>
      </c>
      <c r="T283" s="1">
        <v>6.1400000000000003E-2</v>
      </c>
      <c r="U283" s="1">
        <v>0.38569999999999999</v>
      </c>
      <c r="V283" s="4">
        <v>0.96727600000000002</v>
      </c>
      <c r="W283" s="1">
        <v>0.90139999999999998</v>
      </c>
      <c r="X283" s="1">
        <v>1.117</v>
      </c>
      <c r="Y283" s="1">
        <v>7.0300000000000001E-2</v>
      </c>
      <c r="Z283" s="1">
        <v>0.11550000000000001</v>
      </c>
      <c r="AA283" s="4">
        <v>0.98046800000000001</v>
      </c>
      <c r="AB283" s="1">
        <v>0.90800000000000003</v>
      </c>
      <c r="AC283" s="1">
        <v>0.91639999999999999</v>
      </c>
      <c r="AD283" s="1">
        <v>9.5399999999999999E-2</v>
      </c>
      <c r="AE283" s="1">
        <v>0.36020000000000002</v>
      </c>
      <c r="AF283" s="4">
        <v>0.94232700000000003</v>
      </c>
    </row>
    <row r="284" spans="1:32" x14ac:dyDescent="0.35">
      <c r="A284" s="3">
        <v>18</v>
      </c>
      <c r="B284" s="1">
        <v>42658643</v>
      </c>
      <c r="C284" s="13" t="s">
        <v>355</v>
      </c>
      <c r="D284" s="1" t="s">
        <v>14</v>
      </c>
      <c r="E284" s="1" t="s">
        <v>13</v>
      </c>
      <c r="F284" s="3">
        <v>4</v>
      </c>
      <c r="G284" s="1">
        <v>0.47810000000000002</v>
      </c>
      <c r="H284" s="1">
        <v>0.41870000000000002</v>
      </c>
      <c r="I284" s="1">
        <v>1.01</v>
      </c>
      <c r="J284" s="1">
        <v>0.95840000000000003</v>
      </c>
      <c r="K284" s="1">
        <v>3.9E-2</v>
      </c>
      <c r="L284" s="4">
        <v>64.150000000000006</v>
      </c>
      <c r="M284" s="1">
        <v>0.84530000000000005</v>
      </c>
      <c r="N284" s="1">
        <v>1.0218</v>
      </c>
      <c r="O284" s="1">
        <v>1.47E-2</v>
      </c>
      <c r="P284" s="1">
        <v>0.1424</v>
      </c>
      <c r="Q284" s="1">
        <v>0.99610600000000005</v>
      </c>
      <c r="R284" s="3">
        <v>0.89880000000000004</v>
      </c>
      <c r="S284" s="1">
        <v>0.87849999999999995</v>
      </c>
      <c r="T284" s="1">
        <v>5.5300000000000002E-2</v>
      </c>
      <c r="U284" s="1">
        <v>1.9210000000000001E-2</v>
      </c>
      <c r="V284" s="4">
        <v>0.993085</v>
      </c>
      <c r="W284" s="1">
        <v>0.97270000000000001</v>
      </c>
      <c r="X284" s="1">
        <v>0.87929999999999997</v>
      </c>
      <c r="Y284" s="1">
        <v>0.11940000000000001</v>
      </c>
      <c r="Z284" s="1">
        <v>0.28149999999999997</v>
      </c>
      <c r="AA284" s="4">
        <v>0.95838199999999996</v>
      </c>
      <c r="AB284" s="1">
        <v>0.94240000000000002</v>
      </c>
      <c r="AC284" s="1">
        <v>1.0323</v>
      </c>
      <c r="AD284" s="1">
        <v>0.1197</v>
      </c>
      <c r="AE284" s="1">
        <v>0.79039999999999999</v>
      </c>
      <c r="AF284" s="4">
        <v>0.968171</v>
      </c>
    </row>
    <row r="285" spans="1:32" x14ac:dyDescent="0.35">
      <c r="A285" s="3">
        <v>9</v>
      </c>
      <c r="B285" s="1">
        <v>3398679</v>
      </c>
      <c r="C285" s="13" t="s">
        <v>223</v>
      </c>
      <c r="D285" s="1" t="s">
        <v>25</v>
      </c>
      <c r="E285" s="1" t="s">
        <v>17</v>
      </c>
      <c r="F285" s="3">
        <v>4</v>
      </c>
      <c r="G285" s="1">
        <v>0.50009999999999999</v>
      </c>
      <c r="H285" s="1">
        <v>0.60650000000000004</v>
      </c>
      <c r="I285" s="1">
        <v>1.0132000000000001</v>
      </c>
      <c r="J285" s="1">
        <v>1.0217000000000001</v>
      </c>
      <c r="K285" s="1">
        <v>0.24460000000000001</v>
      </c>
      <c r="L285" s="4">
        <v>27.9</v>
      </c>
      <c r="M285" s="1">
        <v>0.92749999999999999</v>
      </c>
      <c r="N285" s="1">
        <v>1.0115000000000001</v>
      </c>
      <c r="O285" s="1">
        <v>2.06E-2</v>
      </c>
      <c r="P285" s="1">
        <v>0.57999999999999996</v>
      </c>
      <c r="Q285" s="1">
        <v>0.98440700000000003</v>
      </c>
      <c r="R285" s="3">
        <v>0.95330000000000004</v>
      </c>
      <c r="S285" s="1">
        <v>0.93020000000000003</v>
      </c>
      <c r="T285" s="1">
        <v>7.9899999999999999E-2</v>
      </c>
      <c r="U285" s="1">
        <v>0.3654</v>
      </c>
      <c r="V285" s="4">
        <v>0.96226800000000001</v>
      </c>
      <c r="W285" s="1">
        <v>0.95899999999999996</v>
      </c>
      <c r="X285" s="1">
        <v>1.1486000000000001</v>
      </c>
      <c r="Y285" s="1">
        <v>0.10680000000000001</v>
      </c>
      <c r="Z285" s="1">
        <v>0.1948</v>
      </c>
      <c r="AA285" s="4">
        <v>0.99449200000000004</v>
      </c>
      <c r="AB285" s="1">
        <v>0.97619999999999996</v>
      </c>
      <c r="AC285" s="1">
        <v>1.304</v>
      </c>
      <c r="AD285" s="1">
        <v>0.1976</v>
      </c>
      <c r="AE285" s="1">
        <v>0.17899999999999999</v>
      </c>
      <c r="AF285" s="4">
        <v>0.88216399999999995</v>
      </c>
    </row>
    <row r="286" spans="1:32" x14ac:dyDescent="0.35">
      <c r="A286" s="3">
        <v>20</v>
      </c>
      <c r="B286" s="1">
        <v>61984317</v>
      </c>
      <c r="C286" s="13" t="s">
        <v>372</v>
      </c>
      <c r="D286" s="1" t="s">
        <v>25</v>
      </c>
      <c r="E286" s="1" t="s">
        <v>17</v>
      </c>
      <c r="F286" s="3">
        <v>2</v>
      </c>
      <c r="G286" s="1">
        <v>0.502</v>
      </c>
      <c r="H286" s="1">
        <v>0.502</v>
      </c>
      <c r="I286" s="1">
        <v>1.0239</v>
      </c>
      <c r="J286" s="1">
        <v>1.0239</v>
      </c>
      <c r="K286" s="1">
        <v>0.99029999999999996</v>
      </c>
      <c r="L286" s="4">
        <v>0</v>
      </c>
      <c r="M286" s="1">
        <v>0.17449999999999999</v>
      </c>
      <c r="N286" s="1" t="s">
        <v>389</v>
      </c>
      <c r="O286" s="1" t="s">
        <v>389</v>
      </c>
      <c r="P286" s="1" t="s">
        <v>389</v>
      </c>
      <c r="Q286" s="1">
        <v>0.42697400000000002</v>
      </c>
      <c r="R286" s="3">
        <v>0.1701</v>
      </c>
      <c r="S286" s="1">
        <v>1.0243</v>
      </c>
      <c r="T286" s="1">
        <v>4.5400000000000003E-2</v>
      </c>
      <c r="U286" s="1">
        <v>0.59609999999999996</v>
      </c>
      <c r="V286" s="4">
        <v>0.97380500000000003</v>
      </c>
      <c r="W286" s="1">
        <v>0.1285</v>
      </c>
      <c r="X286" s="1" t="s">
        <v>389</v>
      </c>
      <c r="Y286" s="1" t="s">
        <v>389</v>
      </c>
      <c r="Z286" s="1" t="s">
        <v>389</v>
      </c>
      <c r="AA286" s="4">
        <v>0.413302</v>
      </c>
      <c r="AB286" s="1">
        <v>0.47320000000000001</v>
      </c>
      <c r="AC286" s="1">
        <v>1.0234000000000001</v>
      </c>
      <c r="AD286" s="1">
        <v>5.5899999999999998E-2</v>
      </c>
      <c r="AE286" s="1">
        <v>0.67889999999999995</v>
      </c>
      <c r="AF286" s="4">
        <v>0.97357899999999997</v>
      </c>
    </row>
    <row r="287" spans="1:32" x14ac:dyDescent="0.35">
      <c r="A287" s="3">
        <v>3</v>
      </c>
      <c r="B287" s="1">
        <v>48731487</v>
      </c>
      <c r="C287" s="13" t="s">
        <v>94</v>
      </c>
      <c r="D287" s="1" t="s">
        <v>13</v>
      </c>
      <c r="E287" s="1" t="s">
        <v>17</v>
      </c>
      <c r="F287" s="3">
        <v>3</v>
      </c>
      <c r="G287" s="1">
        <v>0.50329999999999997</v>
      </c>
      <c r="H287" s="1">
        <v>0.50329999999999997</v>
      </c>
      <c r="I287" s="1">
        <v>0.98860000000000003</v>
      </c>
      <c r="J287" s="1">
        <v>0.98860000000000003</v>
      </c>
      <c r="K287" s="1">
        <v>0.42609999999999998</v>
      </c>
      <c r="L287" s="4">
        <v>0</v>
      </c>
      <c r="M287" s="1">
        <v>0.88219999999999998</v>
      </c>
      <c r="N287" s="1">
        <v>0.99690000000000001</v>
      </c>
      <c r="O287" s="1">
        <v>1.83E-2</v>
      </c>
      <c r="P287" s="1">
        <v>0.86450000000000005</v>
      </c>
      <c r="Q287" s="1">
        <v>0.79613400000000001</v>
      </c>
      <c r="R287" s="3">
        <v>0.91659999999999997</v>
      </c>
      <c r="S287" s="1">
        <v>0.92449999999999999</v>
      </c>
      <c r="T287" s="1">
        <v>6.2600000000000003E-2</v>
      </c>
      <c r="U287" s="1">
        <v>0.21010000000000001</v>
      </c>
      <c r="V287" s="4">
        <v>0.92882799999999999</v>
      </c>
      <c r="W287" s="1">
        <v>0.98550000000000004</v>
      </c>
      <c r="X287" s="1" t="s">
        <v>389</v>
      </c>
      <c r="Y287" s="1" t="s">
        <v>389</v>
      </c>
      <c r="Z287" s="1" t="s">
        <v>389</v>
      </c>
      <c r="AA287" s="4">
        <v>0.68944700000000003</v>
      </c>
      <c r="AB287" s="1">
        <v>0.83130000000000004</v>
      </c>
      <c r="AC287" s="1">
        <v>0.94520000000000004</v>
      </c>
      <c r="AD287" s="1">
        <v>7.5800000000000006E-2</v>
      </c>
      <c r="AE287" s="1">
        <v>0.45700000000000002</v>
      </c>
      <c r="AF287" s="4">
        <v>0.94219900000000001</v>
      </c>
    </row>
    <row r="288" spans="1:32" x14ac:dyDescent="0.35">
      <c r="A288" s="3">
        <v>18</v>
      </c>
      <c r="B288" s="1">
        <v>77574374</v>
      </c>
      <c r="C288" s="13" t="s">
        <v>361</v>
      </c>
      <c r="D288" s="1" t="s">
        <v>25</v>
      </c>
      <c r="E288" s="1" t="s">
        <v>17</v>
      </c>
      <c r="F288" s="3">
        <v>4</v>
      </c>
      <c r="G288" s="1">
        <v>0.50390000000000001</v>
      </c>
      <c r="H288" s="1">
        <v>0.50390000000000001</v>
      </c>
      <c r="I288" s="1">
        <v>0.99170000000000003</v>
      </c>
      <c r="J288" s="1">
        <v>0.99170000000000003</v>
      </c>
      <c r="K288" s="1">
        <v>0.39850000000000002</v>
      </c>
      <c r="L288" s="4">
        <v>0</v>
      </c>
      <c r="M288" s="1">
        <v>0.80810000000000004</v>
      </c>
      <c r="N288" s="1">
        <v>0.99199999999999999</v>
      </c>
      <c r="O288" s="1">
        <v>1.35E-2</v>
      </c>
      <c r="P288" s="1">
        <v>0.54949999999999999</v>
      </c>
      <c r="Q288" s="1">
        <v>1</v>
      </c>
      <c r="R288" s="3">
        <v>0.81979999999999997</v>
      </c>
      <c r="S288" s="1">
        <v>1.026</v>
      </c>
      <c r="T288" s="1">
        <v>4.3799999999999999E-2</v>
      </c>
      <c r="U288" s="1">
        <v>0.55800000000000005</v>
      </c>
      <c r="V288" s="4">
        <v>1</v>
      </c>
      <c r="W288" s="1">
        <v>0.90359999999999996</v>
      </c>
      <c r="X288" s="1">
        <v>1.0136000000000001</v>
      </c>
      <c r="Y288" s="1">
        <v>6.7900000000000002E-2</v>
      </c>
      <c r="Z288" s="1">
        <v>0.8427</v>
      </c>
      <c r="AA288" s="4">
        <v>1</v>
      </c>
      <c r="AB288" s="1">
        <v>0.73870000000000002</v>
      </c>
      <c r="AC288" s="1">
        <v>0.90269999999999995</v>
      </c>
      <c r="AD288" s="1">
        <v>6.2700000000000006E-2</v>
      </c>
      <c r="AE288" s="1">
        <v>0.1027</v>
      </c>
      <c r="AF288" s="4">
        <v>1</v>
      </c>
    </row>
    <row r="289" spans="1:32" x14ac:dyDescent="0.35">
      <c r="A289" s="3">
        <v>19</v>
      </c>
      <c r="B289" s="1">
        <v>18566395</v>
      </c>
      <c r="C289" s="13" t="s">
        <v>364</v>
      </c>
      <c r="D289" s="1" t="s">
        <v>17</v>
      </c>
      <c r="E289" s="1" t="s">
        <v>25</v>
      </c>
      <c r="F289" s="3">
        <v>4</v>
      </c>
      <c r="G289" s="1">
        <v>0.50670000000000004</v>
      </c>
      <c r="H289" s="1">
        <v>0.62260000000000004</v>
      </c>
      <c r="I289" s="1">
        <v>0.99309999999999998</v>
      </c>
      <c r="J289" s="1">
        <v>1.0097</v>
      </c>
      <c r="K289" s="1">
        <v>0.21260000000000001</v>
      </c>
      <c r="L289" s="4">
        <v>33.28</v>
      </c>
      <c r="M289" s="1">
        <v>0.65449999999999997</v>
      </c>
      <c r="N289" s="1">
        <v>0.98360000000000003</v>
      </c>
      <c r="O289" s="1">
        <v>1.14E-2</v>
      </c>
      <c r="P289" s="1">
        <v>0.1452</v>
      </c>
      <c r="Q289" s="1">
        <v>0.96321400000000001</v>
      </c>
      <c r="R289" s="3">
        <v>0.62180000000000002</v>
      </c>
      <c r="S289" s="1">
        <v>1.0331999999999999</v>
      </c>
      <c r="T289" s="1">
        <v>3.4799999999999998E-2</v>
      </c>
      <c r="U289" s="1">
        <v>0.34799999999999998</v>
      </c>
      <c r="V289" s="4">
        <v>0.99662399999999995</v>
      </c>
      <c r="W289" s="1">
        <v>0.77639999999999998</v>
      </c>
      <c r="X289" s="1">
        <v>1.0545</v>
      </c>
      <c r="Y289" s="1">
        <v>4.99E-2</v>
      </c>
      <c r="Z289" s="1">
        <v>0.2873</v>
      </c>
      <c r="AA289" s="4">
        <v>0.97497199999999995</v>
      </c>
      <c r="AB289" s="1">
        <v>0.29399999999999998</v>
      </c>
      <c r="AC289" s="1">
        <v>1.0552999999999999</v>
      </c>
      <c r="AD289" s="1">
        <v>5.9400000000000001E-2</v>
      </c>
      <c r="AE289" s="1">
        <v>0.36499999999999999</v>
      </c>
      <c r="AF289" s="4">
        <v>0.99218799999999996</v>
      </c>
    </row>
    <row r="290" spans="1:32" x14ac:dyDescent="0.35">
      <c r="A290" s="3">
        <v>1</v>
      </c>
      <c r="B290" s="1">
        <v>58815243</v>
      </c>
      <c r="C290" s="13" t="s">
        <v>27</v>
      </c>
      <c r="D290" s="1" t="s">
        <v>25</v>
      </c>
      <c r="E290" s="1" t="s">
        <v>17</v>
      </c>
      <c r="F290" s="3">
        <v>4</v>
      </c>
      <c r="G290" s="1">
        <v>0.50970000000000004</v>
      </c>
      <c r="H290" s="1">
        <v>0.50970000000000004</v>
      </c>
      <c r="I290" s="1">
        <v>0.99360000000000004</v>
      </c>
      <c r="J290" s="1">
        <v>0.99360000000000004</v>
      </c>
      <c r="K290" s="1">
        <v>0.61229999999999996</v>
      </c>
      <c r="L290" s="4">
        <v>0</v>
      </c>
      <c r="M290" s="1">
        <v>0.50880000000000003</v>
      </c>
      <c r="N290" s="1">
        <v>0.98819999999999997</v>
      </c>
      <c r="O290" s="1">
        <v>1.0699999999999999E-2</v>
      </c>
      <c r="P290" s="1">
        <v>0.26550000000000001</v>
      </c>
      <c r="Q290" s="1">
        <v>0.98814500000000005</v>
      </c>
      <c r="R290" s="3">
        <v>0.42809999999999998</v>
      </c>
      <c r="S290" s="1">
        <v>1.0085999999999999</v>
      </c>
      <c r="T290" s="1">
        <v>3.44E-2</v>
      </c>
      <c r="U290" s="1">
        <v>0.80300000000000005</v>
      </c>
      <c r="V290" s="4">
        <v>0.98231100000000005</v>
      </c>
      <c r="W290" s="1">
        <v>0.40289999999999998</v>
      </c>
      <c r="X290" s="1">
        <v>1.0314000000000001</v>
      </c>
      <c r="Y290" s="1">
        <v>4.2200000000000001E-2</v>
      </c>
      <c r="Z290" s="1">
        <v>0.4632</v>
      </c>
      <c r="AA290" s="4">
        <v>0.98294199999999998</v>
      </c>
      <c r="AB290" s="1">
        <v>0.5353</v>
      </c>
      <c r="AC290" s="1">
        <v>1.0365</v>
      </c>
      <c r="AD290" s="1">
        <v>5.5500000000000001E-2</v>
      </c>
      <c r="AE290" s="1">
        <v>0.51819999999999999</v>
      </c>
      <c r="AF290" s="4">
        <v>0.973491</v>
      </c>
    </row>
    <row r="291" spans="1:32" x14ac:dyDescent="0.35">
      <c r="A291" s="3">
        <v>1</v>
      </c>
      <c r="B291" s="1">
        <v>66469643</v>
      </c>
      <c r="C291" s="13" t="s">
        <v>28</v>
      </c>
      <c r="D291" s="1" t="s">
        <v>25</v>
      </c>
      <c r="E291" s="1" t="s">
        <v>13</v>
      </c>
      <c r="F291" s="3">
        <v>4</v>
      </c>
      <c r="G291" s="1">
        <v>0.51970000000000005</v>
      </c>
      <c r="H291" s="1">
        <v>0.51970000000000005</v>
      </c>
      <c r="I291" s="1">
        <v>0.99370000000000003</v>
      </c>
      <c r="J291" s="1">
        <v>0.99370000000000003</v>
      </c>
      <c r="K291" s="1">
        <v>0.46629999999999999</v>
      </c>
      <c r="L291" s="4">
        <v>0</v>
      </c>
      <c r="M291" s="1">
        <v>0.44740000000000002</v>
      </c>
      <c r="N291" s="1">
        <v>0.997</v>
      </c>
      <c r="O291" s="1">
        <v>1.0699999999999999E-2</v>
      </c>
      <c r="P291" s="1">
        <v>0.78010000000000002</v>
      </c>
      <c r="Q291" s="1">
        <v>0.99553599999999998</v>
      </c>
      <c r="R291" s="3">
        <v>0.46200000000000002</v>
      </c>
      <c r="S291" s="1">
        <v>0.95069999999999999</v>
      </c>
      <c r="T291" s="1">
        <v>3.4500000000000003E-2</v>
      </c>
      <c r="U291" s="1">
        <v>0.1421</v>
      </c>
      <c r="V291" s="4">
        <v>0.98788699999999996</v>
      </c>
      <c r="W291" s="1">
        <v>0.53090000000000004</v>
      </c>
      <c r="X291" s="1">
        <v>1.0238</v>
      </c>
      <c r="Y291" s="1">
        <v>4.1000000000000002E-2</v>
      </c>
      <c r="Z291" s="1">
        <v>0.56579999999999997</v>
      </c>
      <c r="AA291" s="4">
        <v>0.99812400000000001</v>
      </c>
      <c r="AB291" s="1">
        <v>0.3881</v>
      </c>
      <c r="AC291" s="1">
        <v>0.96399999999999997</v>
      </c>
      <c r="AD291" s="1">
        <v>5.7299999999999997E-2</v>
      </c>
      <c r="AE291" s="1">
        <v>0.52249999999999996</v>
      </c>
      <c r="AF291" s="4">
        <v>0.97411599999999998</v>
      </c>
    </row>
    <row r="292" spans="1:32" x14ac:dyDescent="0.35">
      <c r="A292" s="3">
        <v>1</v>
      </c>
      <c r="B292" s="1">
        <v>190957480</v>
      </c>
      <c r="C292" s="13" t="s">
        <v>41</v>
      </c>
      <c r="D292" s="1" t="s">
        <v>13</v>
      </c>
      <c r="E292" s="1" t="s">
        <v>14</v>
      </c>
      <c r="F292" s="3">
        <v>4</v>
      </c>
      <c r="G292" s="1">
        <v>0.52100000000000002</v>
      </c>
      <c r="H292" s="1">
        <v>0.52100000000000002</v>
      </c>
      <c r="I292" s="1">
        <v>1.0069999999999999</v>
      </c>
      <c r="J292" s="1">
        <v>1.0069999999999999</v>
      </c>
      <c r="K292" s="1">
        <v>0.85270000000000001</v>
      </c>
      <c r="L292" s="4">
        <v>0</v>
      </c>
      <c r="M292" s="1">
        <v>0.72219999999999995</v>
      </c>
      <c r="N292" s="1">
        <v>1.0081</v>
      </c>
      <c r="O292" s="1">
        <v>1.18E-2</v>
      </c>
      <c r="P292" s="1">
        <v>0.4965</v>
      </c>
      <c r="Q292" s="1">
        <v>0.99733000000000005</v>
      </c>
      <c r="R292" s="3">
        <v>0.77529999999999999</v>
      </c>
      <c r="S292" s="1">
        <v>0.98180000000000001</v>
      </c>
      <c r="T292" s="1">
        <v>4.0599999999999997E-2</v>
      </c>
      <c r="U292" s="1">
        <v>0.65169999999999995</v>
      </c>
      <c r="V292" s="4">
        <v>0.99081799999999998</v>
      </c>
      <c r="W292" s="1">
        <v>0.81520000000000004</v>
      </c>
      <c r="X292" s="1">
        <v>1.0039</v>
      </c>
      <c r="Y292" s="1">
        <v>5.2499999999999998E-2</v>
      </c>
      <c r="Z292" s="1">
        <v>0.94040000000000001</v>
      </c>
      <c r="AA292" s="4">
        <v>0.99111099999999996</v>
      </c>
      <c r="AB292" s="1">
        <v>0.79859999999999998</v>
      </c>
      <c r="AC292" s="1">
        <v>1.0508999999999999</v>
      </c>
      <c r="AD292" s="1">
        <v>6.88E-2</v>
      </c>
      <c r="AE292" s="1">
        <v>0.4708</v>
      </c>
      <c r="AF292" s="4">
        <v>0.98505900000000002</v>
      </c>
    </row>
    <row r="293" spans="1:32" x14ac:dyDescent="0.35">
      <c r="A293" s="3">
        <v>1</v>
      </c>
      <c r="B293" s="1">
        <v>38757237</v>
      </c>
      <c r="C293" s="13" t="s">
        <v>20</v>
      </c>
      <c r="D293" s="1" t="s">
        <v>13</v>
      </c>
      <c r="E293" s="1" t="s">
        <v>14</v>
      </c>
      <c r="F293" s="3">
        <v>4</v>
      </c>
      <c r="G293" s="1">
        <v>0.52159999999999995</v>
      </c>
      <c r="H293" s="1">
        <v>0.80130000000000001</v>
      </c>
      <c r="I293" s="1">
        <v>0.99319999999999997</v>
      </c>
      <c r="J293" s="1">
        <v>0.99670000000000003</v>
      </c>
      <c r="K293" s="1">
        <v>0.35110000000000002</v>
      </c>
      <c r="L293" s="4">
        <v>8.4</v>
      </c>
      <c r="M293" s="1">
        <v>0.71</v>
      </c>
      <c r="N293" s="1">
        <v>0.98580000000000001</v>
      </c>
      <c r="O293" s="1">
        <v>1.18E-2</v>
      </c>
      <c r="P293" s="1">
        <v>0.2268</v>
      </c>
      <c r="Q293" s="1">
        <v>0.97955700000000001</v>
      </c>
      <c r="R293" s="3">
        <v>0.61909999999999998</v>
      </c>
      <c r="S293" s="1">
        <v>1.002</v>
      </c>
      <c r="T293" s="1">
        <v>3.5200000000000002E-2</v>
      </c>
      <c r="U293" s="1">
        <v>0.95430000000000004</v>
      </c>
      <c r="V293" s="4">
        <v>0.968526</v>
      </c>
      <c r="W293" s="1">
        <v>0.61860000000000004</v>
      </c>
      <c r="X293" s="1">
        <v>1.0576000000000001</v>
      </c>
      <c r="Y293" s="1">
        <v>4.3299999999999998E-2</v>
      </c>
      <c r="Z293" s="1">
        <v>0.19639999999999999</v>
      </c>
      <c r="AA293" s="4">
        <v>0.95975900000000003</v>
      </c>
      <c r="AB293" s="1">
        <v>0.77410000000000001</v>
      </c>
      <c r="AC293" s="1">
        <v>1.0491999999999999</v>
      </c>
      <c r="AD293" s="1">
        <v>6.5299999999999997E-2</v>
      </c>
      <c r="AE293" s="1">
        <v>0.46189999999999998</v>
      </c>
      <c r="AF293" s="4">
        <v>1</v>
      </c>
    </row>
    <row r="294" spans="1:32" x14ac:dyDescent="0.35">
      <c r="A294" s="3">
        <v>15</v>
      </c>
      <c r="B294" s="1">
        <v>99204101</v>
      </c>
      <c r="C294" s="13" t="s">
        <v>320</v>
      </c>
      <c r="D294" s="1" t="s">
        <v>17</v>
      </c>
      <c r="E294" s="1" t="s">
        <v>25</v>
      </c>
      <c r="F294" s="3">
        <v>4</v>
      </c>
      <c r="G294" s="1">
        <v>0.53300000000000003</v>
      </c>
      <c r="H294" s="1">
        <v>0.53300000000000003</v>
      </c>
      <c r="I294" s="1">
        <v>0.99390000000000001</v>
      </c>
      <c r="J294" s="1">
        <v>0.99390000000000001</v>
      </c>
      <c r="K294" s="1">
        <v>0.46970000000000001</v>
      </c>
      <c r="L294" s="4">
        <v>0</v>
      </c>
      <c r="M294" s="1">
        <v>0.49409999999999998</v>
      </c>
      <c r="N294" s="1">
        <v>0.98809999999999998</v>
      </c>
      <c r="O294" s="1">
        <v>1.0699999999999999E-2</v>
      </c>
      <c r="P294" s="1">
        <v>0.26219999999999999</v>
      </c>
      <c r="Q294" s="1">
        <v>0.98339900000000002</v>
      </c>
      <c r="R294" s="3">
        <v>0.49630000000000002</v>
      </c>
      <c r="S294" s="1">
        <v>1.0444</v>
      </c>
      <c r="T294" s="1">
        <v>3.3799999999999997E-2</v>
      </c>
      <c r="U294" s="1">
        <v>0.1993</v>
      </c>
      <c r="V294" s="4">
        <v>0.99616000000000005</v>
      </c>
      <c r="W294" s="1">
        <v>0.50339999999999996</v>
      </c>
      <c r="X294" s="1">
        <v>1.0014000000000001</v>
      </c>
      <c r="Y294" s="1">
        <v>4.1000000000000002E-2</v>
      </c>
      <c r="Z294" s="1">
        <v>0.97189999999999999</v>
      </c>
      <c r="AA294" s="4">
        <v>0.98809400000000003</v>
      </c>
      <c r="AB294" s="1">
        <v>0.25019999999999998</v>
      </c>
      <c r="AC294" s="1">
        <v>1.0077</v>
      </c>
      <c r="AD294" s="1">
        <v>6.2700000000000006E-2</v>
      </c>
      <c r="AE294" s="1">
        <v>0.90310000000000001</v>
      </c>
      <c r="AF294" s="4">
        <v>0.98574200000000001</v>
      </c>
    </row>
    <row r="295" spans="1:32" x14ac:dyDescent="0.35">
      <c r="A295" s="3">
        <v>22</v>
      </c>
      <c r="B295" s="1">
        <v>38397797</v>
      </c>
      <c r="C295" s="13" t="s">
        <v>375</v>
      </c>
      <c r="D295" s="1" t="s">
        <v>17</v>
      </c>
      <c r="E295" s="1" t="s">
        <v>25</v>
      </c>
      <c r="F295" s="3">
        <v>4</v>
      </c>
      <c r="G295" s="1">
        <v>0.55010000000000003</v>
      </c>
      <c r="H295" s="1">
        <v>0.55010000000000003</v>
      </c>
      <c r="I295" s="1">
        <v>0.99380000000000002</v>
      </c>
      <c r="J295" s="1">
        <v>0.99380000000000002</v>
      </c>
      <c r="K295" s="1">
        <v>0.89090000000000003</v>
      </c>
      <c r="L295" s="4">
        <v>0</v>
      </c>
      <c r="M295" s="1">
        <v>0.35049999999999998</v>
      </c>
      <c r="N295" s="1">
        <v>0.99539999999999995</v>
      </c>
      <c r="O295" s="1">
        <v>1.1299999999999999E-2</v>
      </c>
      <c r="P295" s="1">
        <v>0.68620000000000003</v>
      </c>
      <c r="Q295" s="1">
        <v>0.96921800000000002</v>
      </c>
      <c r="R295" s="3">
        <v>0.35</v>
      </c>
      <c r="S295" s="1">
        <v>0.98380000000000001</v>
      </c>
      <c r="T295" s="1">
        <v>3.5499999999999997E-2</v>
      </c>
      <c r="U295" s="1">
        <v>0.64610000000000001</v>
      </c>
      <c r="V295" s="4">
        <v>0.99454500000000001</v>
      </c>
      <c r="W295" s="1">
        <v>0.18260000000000001</v>
      </c>
      <c r="X295" s="1">
        <v>1.0024999999999999</v>
      </c>
      <c r="Y295" s="1">
        <v>5.4399999999999997E-2</v>
      </c>
      <c r="Z295" s="1">
        <v>0.96360000000000001</v>
      </c>
      <c r="AA295" s="4">
        <v>0.92516600000000004</v>
      </c>
      <c r="AB295" s="1">
        <v>0.10730000000000001</v>
      </c>
      <c r="AC295" s="1">
        <v>0.93369999999999997</v>
      </c>
      <c r="AD295" s="1">
        <v>8.8499999999999995E-2</v>
      </c>
      <c r="AE295" s="1">
        <v>0.43840000000000001</v>
      </c>
      <c r="AF295" s="4">
        <v>0.97037600000000002</v>
      </c>
    </row>
    <row r="296" spans="1:32" x14ac:dyDescent="0.35">
      <c r="A296" s="3">
        <v>6</v>
      </c>
      <c r="B296" s="1">
        <v>157738258</v>
      </c>
      <c r="C296" s="13" t="s">
        <v>187</v>
      </c>
      <c r="D296" s="1" t="s">
        <v>17</v>
      </c>
      <c r="E296" s="1" t="s">
        <v>25</v>
      </c>
      <c r="F296" s="3">
        <v>4</v>
      </c>
      <c r="G296" s="1">
        <v>0.55269999999999997</v>
      </c>
      <c r="H296" s="1">
        <v>0.55269999999999997</v>
      </c>
      <c r="I296" s="1">
        <v>1.006</v>
      </c>
      <c r="J296" s="1">
        <v>1.006</v>
      </c>
      <c r="K296" s="1">
        <v>0.91579999999999995</v>
      </c>
      <c r="L296" s="4">
        <v>0</v>
      </c>
      <c r="M296" s="1">
        <v>0.44219999999999998</v>
      </c>
      <c r="N296" s="1">
        <v>1.0048999999999999</v>
      </c>
      <c r="O296" s="1">
        <v>1.0800000000000001E-2</v>
      </c>
      <c r="P296" s="1">
        <v>0.64700000000000002</v>
      </c>
      <c r="Q296" s="1">
        <v>0.97748100000000004</v>
      </c>
      <c r="R296" s="3">
        <v>0.35909999999999997</v>
      </c>
      <c r="S296" s="1">
        <v>1.0264</v>
      </c>
      <c r="T296" s="1">
        <v>3.5400000000000001E-2</v>
      </c>
      <c r="U296" s="1">
        <v>0.4612</v>
      </c>
      <c r="V296" s="4">
        <v>0.96995299999999995</v>
      </c>
      <c r="W296" s="1">
        <v>6.6600000000000006E-2</v>
      </c>
      <c r="X296" s="1">
        <v>0.97250000000000003</v>
      </c>
      <c r="Y296" s="1">
        <v>8.0699999999999994E-2</v>
      </c>
      <c r="Z296" s="1">
        <v>0.72970000000000002</v>
      </c>
      <c r="AA296" s="4">
        <v>0.96754200000000001</v>
      </c>
      <c r="AB296" s="1">
        <v>0.33289999999999997</v>
      </c>
      <c r="AC296" s="1">
        <v>1.0014000000000001</v>
      </c>
      <c r="AD296" s="1">
        <v>5.8799999999999998E-2</v>
      </c>
      <c r="AE296" s="1">
        <v>0.98089999999999999</v>
      </c>
      <c r="AF296" s="4">
        <v>0.98219000000000001</v>
      </c>
    </row>
    <row r="297" spans="1:32" x14ac:dyDescent="0.35">
      <c r="A297" s="3">
        <v>15</v>
      </c>
      <c r="B297" s="1">
        <v>78025464</v>
      </c>
      <c r="C297" s="13" t="s">
        <v>318</v>
      </c>
      <c r="D297" s="1" t="s">
        <v>13</v>
      </c>
      <c r="E297" s="1" t="s">
        <v>17</v>
      </c>
      <c r="F297" s="3">
        <v>4</v>
      </c>
      <c r="G297" s="1">
        <v>0.55330000000000001</v>
      </c>
      <c r="H297" s="1">
        <v>0.55330000000000001</v>
      </c>
      <c r="I297" s="1">
        <v>1.0062</v>
      </c>
      <c r="J297" s="1">
        <v>1.0062</v>
      </c>
      <c r="K297" s="1">
        <v>0.64700000000000002</v>
      </c>
      <c r="L297" s="4">
        <v>0</v>
      </c>
      <c r="M297" s="1">
        <v>0.58589999999999998</v>
      </c>
      <c r="N297" s="1">
        <v>1.002</v>
      </c>
      <c r="O297" s="1">
        <v>1.1299999999999999E-2</v>
      </c>
      <c r="P297" s="1">
        <v>0.8599</v>
      </c>
      <c r="Q297" s="1">
        <v>0.90072799999999997</v>
      </c>
      <c r="R297" s="3">
        <v>0.53090000000000004</v>
      </c>
      <c r="S297" s="1">
        <v>1.0363</v>
      </c>
      <c r="T297" s="1">
        <v>3.3500000000000002E-2</v>
      </c>
      <c r="U297" s="1">
        <v>0.28739999999999999</v>
      </c>
      <c r="V297" s="4">
        <v>0.99727399999999999</v>
      </c>
      <c r="W297" s="1">
        <v>0.6875</v>
      </c>
      <c r="X297" s="1">
        <v>0.99460000000000004</v>
      </c>
      <c r="Y297" s="1">
        <v>4.7699999999999999E-2</v>
      </c>
      <c r="Z297" s="1">
        <v>0.90980000000000005</v>
      </c>
      <c r="AA297" s="4">
        <v>0.85388200000000003</v>
      </c>
      <c r="AB297" s="1">
        <v>0.83330000000000004</v>
      </c>
      <c r="AC297" s="1">
        <v>1.07</v>
      </c>
      <c r="AD297" s="1">
        <v>7.4300000000000005E-2</v>
      </c>
      <c r="AE297" s="1">
        <v>0.36209999999999998</v>
      </c>
      <c r="AF297" s="4">
        <v>0.98041299999999998</v>
      </c>
    </row>
    <row r="298" spans="1:32" x14ac:dyDescent="0.35">
      <c r="A298" s="3">
        <v>3</v>
      </c>
      <c r="B298" s="1">
        <v>60459291</v>
      </c>
      <c r="C298" s="13" t="s">
        <v>101</v>
      </c>
      <c r="D298" s="1" t="s">
        <v>14</v>
      </c>
      <c r="E298" s="1" t="s">
        <v>13</v>
      </c>
      <c r="F298" s="3">
        <v>4</v>
      </c>
      <c r="G298" s="1">
        <v>0.5534</v>
      </c>
      <c r="H298" s="1">
        <v>0.5534</v>
      </c>
      <c r="I298" s="1">
        <v>0.99409999999999998</v>
      </c>
      <c r="J298" s="1">
        <v>0.99409999999999998</v>
      </c>
      <c r="K298" s="1">
        <v>0.8306</v>
      </c>
      <c r="L298" s="4">
        <v>0</v>
      </c>
      <c r="M298" s="1">
        <v>0.63080000000000003</v>
      </c>
      <c r="N298" s="1">
        <v>0.99339999999999995</v>
      </c>
      <c r="O298" s="1">
        <v>1.0999999999999999E-2</v>
      </c>
      <c r="P298" s="1">
        <v>0.5464</v>
      </c>
      <c r="Q298" s="1">
        <v>0.99239100000000002</v>
      </c>
      <c r="R298" s="3">
        <v>0.49299999999999999</v>
      </c>
      <c r="S298" s="1">
        <v>1.0184</v>
      </c>
      <c r="T298" s="1">
        <v>3.3399999999999999E-2</v>
      </c>
      <c r="U298" s="1">
        <v>0.58399999999999996</v>
      </c>
      <c r="V298" s="4">
        <v>0.99258400000000002</v>
      </c>
      <c r="W298" s="1">
        <v>0.43619999999999998</v>
      </c>
      <c r="X298" s="1">
        <v>0.98180000000000001</v>
      </c>
      <c r="Y298" s="1">
        <v>4.1300000000000003E-2</v>
      </c>
      <c r="Z298" s="1">
        <v>0.65649999999999997</v>
      </c>
      <c r="AA298" s="4">
        <v>0.99230600000000002</v>
      </c>
      <c r="AB298" s="1">
        <v>0.31009999999999999</v>
      </c>
      <c r="AC298" s="1">
        <v>0.96419999999999995</v>
      </c>
      <c r="AD298" s="1">
        <v>5.9799999999999999E-2</v>
      </c>
      <c r="AE298" s="1">
        <v>0.54210000000000003</v>
      </c>
      <c r="AF298" s="4">
        <v>0.98397599999999996</v>
      </c>
    </row>
    <row r="299" spans="1:32" x14ac:dyDescent="0.35">
      <c r="A299" s="3">
        <v>11</v>
      </c>
      <c r="B299" s="1">
        <v>132098205</v>
      </c>
      <c r="C299" s="13" t="s">
        <v>279</v>
      </c>
      <c r="D299" s="1" t="s">
        <v>13</v>
      </c>
      <c r="E299" s="1" t="s">
        <v>14</v>
      </c>
      <c r="F299" s="3">
        <v>4</v>
      </c>
      <c r="G299" s="1">
        <v>0.55689999999999995</v>
      </c>
      <c r="H299" s="1">
        <v>0.59470000000000001</v>
      </c>
      <c r="I299" s="1">
        <v>1.0064</v>
      </c>
      <c r="J299" s="1">
        <v>1.0137</v>
      </c>
      <c r="K299" s="1">
        <v>0.1946</v>
      </c>
      <c r="L299" s="4">
        <v>36.25</v>
      </c>
      <c r="M299" s="1">
        <v>0.68869999999999998</v>
      </c>
      <c r="N299" s="1">
        <v>1.0035000000000001</v>
      </c>
      <c r="O299" s="1">
        <v>1.15E-2</v>
      </c>
      <c r="P299" s="1">
        <v>0.76280000000000003</v>
      </c>
      <c r="Q299" s="1">
        <v>1</v>
      </c>
      <c r="R299" s="3">
        <v>0.71150000000000002</v>
      </c>
      <c r="S299" s="1">
        <v>1.0338000000000001</v>
      </c>
      <c r="T299" s="1">
        <v>3.7400000000000003E-2</v>
      </c>
      <c r="U299" s="1">
        <v>0.37419999999999998</v>
      </c>
      <c r="V299" s="4">
        <v>1</v>
      </c>
      <c r="W299" s="1">
        <v>0.94920000000000004</v>
      </c>
      <c r="X299" s="1">
        <v>1.1671</v>
      </c>
      <c r="Y299" s="1">
        <v>9.4200000000000006E-2</v>
      </c>
      <c r="Z299" s="1">
        <v>0.10100000000000001</v>
      </c>
      <c r="AA299" s="4">
        <v>1</v>
      </c>
      <c r="AB299" s="1">
        <v>0.90049999999999997</v>
      </c>
      <c r="AC299" s="1">
        <v>0.89559999999999995</v>
      </c>
      <c r="AD299" s="1">
        <v>9.0700000000000003E-2</v>
      </c>
      <c r="AE299" s="1">
        <v>0.22450000000000001</v>
      </c>
      <c r="AF299" s="4">
        <v>1</v>
      </c>
    </row>
    <row r="300" spans="1:32" x14ac:dyDescent="0.35">
      <c r="A300" s="3">
        <v>5</v>
      </c>
      <c r="B300" s="1">
        <v>43190647</v>
      </c>
      <c r="C300" s="13" t="s">
        <v>147</v>
      </c>
      <c r="D300" s="1" t="s">
        <v>13</v>
      </c>
      <c r="E300" s="1" t="s">
        <v>25</v>
      </c>
      <c r="F300" s="3">
        <v>3</v>
      </c>
      <c r="G300" s="1">
        <v>0.55710000000000004</v>
      </c>
      <c r="H300" s="1">
        <v>0.4461</v>
      </c>
      <c r="I300" s="1">
        <v>0.98950000000000005</v>
      </c>
      <c r="J300" s="1">
        <v>0.97550000000000003</v>
      </c>
      <c r="K300" s="1">
        <v>0.29630000000000001</v>
      </c>
      <c r="L300" s="4">
        <v>17.8</v>
      </c>
      <c r="M300" s="1">
        <v>0.89490000000000003</v>
      </c>
      <c r="N300" s="1">
        <v>0.99739999999999995</v>
      </c>
      <c r="O300" s="1">
        <v>1.8800000000000001E-2</v>
      </c>
      <c r="P300" s="1">
        <v>0.89129999999999998</v>
      </c>
      <c r="Q300" s="1">
        <v>0.83349300000000004</v>
      </c>
      <c r="R300" s="3">
        <v>0.92479999999999996</v>
      </c>
      <c r="S300" s="1">
        <v>0.90480000000000005</v>
      </c>
      <c r="T300" s="1">
        <v>6.9400000000000003E-2</v>
      </c>
      <c r="U300" s="1">
        <v>0.14929999999999999</v>
      </c>
      <c r="V300" s="4">
        <v>0.83570100000000003</v>
      </c>
      <c r="W300" s="1">
        <v>0.98670000000000002</v>
      </c>
      <c r="X300" s="1" t="s">
        <v>389</v>
      </c>
      <c r="Y300" s="1" t="s">
        <v>389</v>
      </c>
      <c r="Z300" s="1" t="s">
        <v>389</v>
      </c>
      <c r="AA300" s="4">
        <v>0.64416200000000001</v>
      </c>
      <c r="AB300" s="1">
        <v>0.97119999999999995</v>
      </c>
      <c r="AC300" s="1">
        <v>0.85570000000000002</v>
      </c>
      <c r="AD300" s="1">
        <v>0.18890000000000001</v>
      </c>
      <c r="AE300" s="1">
        <v>0.40939999999999999</v>
      </c>
      <c r="AF300" s="4">
        <v>0.74660099999999996</v>
      </c>
    </row>
    <row r="301" spans="1:32" x14ac:dyDescent="0.35">
      <c r="A301" s="3">
        <v>3</v>
      </c>
      <c r="B301" s="1">
        <v>85902536</v>
      </c>
      <c r="C301" s="13" t="s">
        <v>111</v>
      </c>
      <c r="D301" s="1" t="s">
        <v>17</v>
      </c>
      <c r="E301" s="1" t="s">
        <v>13</v>
      </c>
      <c r="F301" s="3">
        <v>4</v>
      </c>
      <c r="G301" s="1">
        <v>0.56340000000000001</v>
      </c>
      <c r="H301" s="1">
        <v>0.56340000000000001</v>
      </c>
      <c r="I301" s="1">
        <v>1.006</v>
      </c>
      <c r="J301" s="1">
        <v>1.006</v>
      </c>
      <c r="K301" s="1">
        <v>0.59</v>
      </c>
      <c r="L301" s="4">
        <v>0</v>
      </c>
      <c r="M301" s="1">
        <v>0.6855</v>
      </c>
      <c r="N301" s="1">
        <v>1.0085999999999999</v>
      </c>
      <c r="O301" s="1">
        <v>1.15E-2</v>
      </c>
      <c r="P301" s="1">
        <v>0.45729999999999998</v>
      </c>
      <c r="Q301" s="1">
        <v>0.98891499999999999</v>
      </c>
      <c r="R301" s="3">
        <v>0.63029999999999997</v>
      </c>
      <c r="S301" s="1">
        <v>1.022</v>
      </c>
      <c r="T301" s="1">
        <v>3.5200000000000002E-2</v>
      </c>
      <c r="U301" s="1">
        <v>0.53690000000000004</v>
      </c>
      <c r="V301" s="4">
        <v>0.98281499999999999</v>
      </c>
      <c r="W301" s="1">
        <v>0.55400000000000005</v>
      </c>
      <c r="X301" s="1">
        <v>0.98140000000000005</v>
      </c>
      <c r="Y301" s="1">
        <v>4.1700000000000001E-2</v>
      </c>
      <c r="Z301" s="1">
        <v>0.65310000000000001</v>
      </c>
      <c r="AA301" s="4">
        <v>0.97970199999999996</v>
      </c>
      <c r="AB301" s="1">
        <v>0.7621</v>
      </c>
      <c r="AC301" s="1">
        <v>0.93359999999999999</v>
      </c>
      <c r="AD301" s="1">
        <v>6.5199999999999994E-2</v>
      </c>
      <c r="AE301" s="1">
        <v>0.29220000000000002</v>
      </c>
      <c r="AF301" s="4">
        <v>0.96897500000000003</v>
      </c>
    </row>
    <row r="302" spans="1:32" x14ac:dyDescent="0.35">
      <c r="A302" s="3">
        <v>7</v>
      </c>
      <c r="B302" s="1">
        <v>1870794</v>
      </c>
      <c r="C302" s="13" t="s">
        <v>190</v>
      </c>
      <c r="D302" s="1" t="s">
        <v>17</v>
      </c>
      <c r="E302" s="1" t="s">
        <v>13</v>
      </c>
      <c r="F302" s="3">
        <v>3</v>
      </c>
      <c r="G302" s="1">
        <v>0.56640000000000001</v>
      </c>
      <c r="H302" s="1">
        <v>0.56640000000000001</v>
      </c>
      <c r="I302" s="1">
        <v>0.98560000000000003</v>
      </c>
      <c r="J302" s="1">
        <v>0.98560000000000003</v>
      </c>
      <c r="K302" s="1">
        <v>0.70120000000000005</v>
      </c>
      <c r="L302" s="4">
        <v>0</v>
      </c>
      <c r="M302">
        <v>0.58930000000000005</v>
      </c>
      <c r="N302" s="1" t="s">
        <v>389</v>
      </c>
      <c r="O302" s="1" t="s">
        <v>389</v>
      </c>
      <c r="P302" s="1" t="s">
        <v>389</v>
      </c>
      <c r="Q302" s="1">
        <v>0.68911999999999995</v>
      </c>
      <c r="R302" s="3">
        <v>0.66369999999999996</v>
      </c>
      <c r="S302" s="1">
        <v>0.96789999999999998</v>
      </c>
      <c r="T302" s="1">
        <v>3.6299999999999999E-2</v>
      </c>
      <c r="U302" s="1">
        <v>0.36880000000000002</v>
      </c>
      <c r="V302" s="4">
        <v>0.95457999999999998</v>
      </c>
      <c r="W302" s="1">
        <v>0.56179999999999997</v>
      </c>
      <c r="X302" s="1">
        <v>0.98899999999999999</v>
      </c>
      <c r="Y302" s="1">
        <v>4.5600000000000002E-2</v>
      </c>
      <c r="Z302" s="1">
        <v>0.80859999999999999</v>
      </c>
      <c r="AA302" s="4">
        <v>0.808172</v>
      </c>
      <c r="AB302" s="1">
        <v>0.51200000000000001</v>
      </c>
      <c r="AC302" s="1">
        <v>1.0234000000000001</v>
      </c>
      <c r="AD302" s="1">
        <v>5.5800000000000002E-2</v>
      </c>
      <c r="AE302" s="1">
        <v>0.67830000000000001</v>
      </c>
      <c r="AF302" s="4">
        <v>0.93427000000000004</v>
      </c>
    </row>
    <row r="303" spans="1:32" x14ac:dyDescent="0.35">
      <c r="A303" s="3">
        <v>9</v>
      </c>
      <c r="B303" s="1">
        <v>29747488</v>
      </c>
      <c r="C303" s="13" t="s">
        <v>229</v>
      </c>
      <c r="D303" s="1" t="s">
        <v>17</v>
      </c>
      <c r="E303" s="1" t="s">
        <v>14</v>
      </c>
      <c r="F303" s="3">
        <v>4</v>
      </c>
      <c r="G303" s="1">
        <v>0.58740000000000003</v>
      </c>
      <c r="H303" s="1">
        <v>0.84519999999999995</v>
      </c>
      <c r="I303" s="1">
        <v>0.99480000000000002</v>
      </c>
      <c r="J303" s="1">
        <v>1.0047999999999999</v>
      </c>
      <c r="K303" s="1">
        <v>7.1400000000000005E-2</v>
      </c>
      <c r="L303" s="4">
        <v>57.24</v>
      </c>
      <c r="M303" s="1">
        <v>0.49280000000000002</v>
      </c>
      <c r="N303" s="1">
        <v>0.9889</v>
      </c>
      <c r="O303" s="1">
        <v>1.06E-2</v>
      </c>
      <c r="P303" s="1">
        <v>0.29099999999999998</v>
      </c>
      <c r="Q303" s="1">
        <v>0.99701099999999998</v>
      </c>
      <c r="R303" s="3">
        <v>0.44790000000000002</v>
      </c>
      <c r="S303" s="1">
        <v>1.0818000000000001</v>
      </c>
      <c r="T303" s="1">
        <v>3.3799999999999997E-2</v>
      </c>
      <c r="U303" s="1">
        <v>1.9990000000000001E-2</v>
      </c>
      <c r="V303" s="4">
        <v>0.99564399999999997</v>
      </c>
      <c r="W303" s="1">
        <v>0.62580000000000002</v>
      </c>
      <c r="X303" s="1">
        <v>0.97850000000000004</v>
      </c>
      <c r="Y303" s="1">
        <v>4.2099999999999999E-2</v>
      </c>
      <c r="Z303" s="1">
        <v>0.60540000000000005</v>
      </c>
      <c r="AA303" s="4">
        <v>0.99699499999999996</v>
      </c>
      <c r="AB303" s="1">
        <v>0.44529999999999997</v>
      </c>
      <c r="AC303" s="1">
        <v>0.96130000000000004</v>
      </c>
      <c r="AD303" s="1">
        <v>5.45E-2</v>
      </c>
      <c r="AE303" s="1">
        <v>0.46910000000000002</v>
      </c>
      <c r="AF303" s="4">
        <v>0.98604700000000001</v>
      </c>
    </row>
    <row r="304" spans="1:32" x14ac:dyDescent="0.35">
      <c r="A304" s="3">
        <v>3</v>
      </c>
      <c r="B304" s="1">
        <v>107997514</v>
      </c>
      <c r="C304" s="13" t="s">
        <v>112</v>
      </c>
      <c r="D304" s="1" t="s">
        <v>25</v>
      </c>
      <c r="E304" s="1" t="s">
        <v>17</v>
      </c>
      <c r="F304" s="3">
        <v>4</v>
      </c>
      <c r="G304" s="1">
        <v>0.58809999999999996</v>
      </c>
      <c r="H304" s="1">
        <v>0.45689999999999997</v>
      </c>
      <c r="I304" s="1">
        <v>0.99470000000000003</v>
      </c>
      <c r="J304" s="1">
        <v>0.98519999999999996</v>
      </c>
      <c r="K304" s="1">
        <v>0.19889999999999999</v>
      </c>
      <c r="L304" s="4">
        <v>35.549999999999997</v>
      </c>
      <c r="M304" s="1">
        <v>0.41539999999999999</v>
      </c>
      <c r="N304" s="1">
        <v>0.99809999999999999</v>
      </c>
      <c r="O304" s="1">
        <v>1.0699999999999999E-2</v>
      </c>
      <c r="P304" s="1">
        <v>0.86129999999999995</v>
      </c>
      <c r="Q304" s="1">
        <v>0.998255</v>
      </c>
      <c r="R304" s="3">
        <v>0.43740000000000001</v>
      </c>
      <c r="S304" s="1">
        <v>1.0187999999999999</v>
      </c>
      <c r="T304" s="1">
        <v>3.4200000000000001E-2</v>
      </c>
      <c r="U304" s="1">
        <v>0.58530000000000004</v>
      </c>
      <c r="V304" s="4">
        <v>0.99412199999999995</v>
      </c>
      <c r="W304" s="1">
        <v>0.83420000000000005</v>
      </c>
      <c r="X304" s="1">
        <v>0.93830000000000002</v>
      </c>
      <c r="Y304" s="1">
        <v>5.4899999999999997E-2</v>
      </c>
      <c r="Z304" s="1">
        <v>0.2457</v>
      </c>
      <c r="AA304" s="4">
        <v>0.992645</v>
      </c>
      <c r="AB304" s="1">
        <v>0.51590000000000003</v>
      </c>
      <c r="AC304" s="1">
        <v>0.90559999999999996</v>
      </c>
      <c r="AD304" s="1">
        <v>5.4800000000000001E-2</v>
      </c>
      <c r="AE304" s="1">
        <v>7.0459999999999995E-2</v>
      </c>
      <c r="AF304" s="4">
        <v>0.982298</v>
      </c>
    </row>
    <row r="305" spans="1:32" x14ac:dyDescent="0.35">
      <c r="A305" s="3">
        <v>11</v>
      </c>
      <c r="B305" s="1">
        <v>32956492</v>
      </c>
      <c r="C305" s="13" t="s">
        <v>260</v>
      </c>
      <c r="D305" s="1" t="s">
        <v>25</v>
      </c>
      <c r="E305" s="1" t="s">
        <v>17</v>
      </c>
      <c r="F305" s="3">
        <v>3</v>
      </c>
      <c r="G305" s="1">
        <v>0.59250000000000003</v>
      </c>
      <c r="H305" s="1">
        <v>0.59250000000000003</v>
      </c>
      <c r="I305" s="1">
        <v>1.0141</v>
      </c>
      <c r="J305" s="1">
        <v>1.0141</v>
      </c>
      <c r="K305" s="1">
        <v>0.94669999999999999</v>
      </c>
      <c r="L305" s="4">
        <v>0</v>
      </c>
      <c r="M305" s="1">
        <v>0.95779999999999998</v>
      </c>
      <c r="N305" s="1">
        <v>1.014</v>
      </c>
      <c r="O305" s="1">
        <v>2.7E-2</v>
      </c>
      <c r="P305" s="1">
        <v>0.60540000000000005</v>
      </c>
      <c r="Q305" s="1">
        <v>0.95568799999999998</v>
      </c>
      <c r="R305" s="3">
        <v>0.97689999999999999</v>
      </c>
      <c r="S305" s="1">
        <v>1.0305</v>
      </c>
      <c r="T305" s="1">
        <v>0.1133</v>
      </c>
      <c r="U305" s="1">
        <v>0.79120000000000001</v>
      </c>
      <c r="V305" s="4">
        <v>0.99922699999999998</v>
      </c>
      <c r="W305" s="1">
        <v>0.99680000000000002</v>
      </c>
      <c r="X305" s="1" t="s">
        <v>389</v>
      </c>
      <c r="Y305" s="1" t="s">
        <v>389</v>
      </c>
      <c r="Z305" s="1" t="s">
        <v>389</v>
      </c>
      <c r="AA305" s="4">
        <v>0.75214599999999998</v>
      </c>
      <c r="AB305" s="1">
        <v>0.98760000000000003</v>
      </c>
      <c r="AC305" s="1">
        <v>0.93700000000000006</v>
      </c>
      <c r="AD305" s="1">
        <v>0.26440000000000002</v>
      </c>
      <c r="AE305" s="1">
        <v>0.80569999999999997</v>
      </c>
      <c r="AF305" s="4">
        <v>0.89276999999999995</v>
      </c>
    </row>
    <row r="306" spans="1:32" x14ac:dyDescent="0.35">
      <c r="A306" s="3">
        <v>9</v>
      </c>
      <c r="B306" s="1">
        <v>11161799</v>
      </c>
      <c r="C306" s="13" t="s">
        <v>226</v>
      </c>
      <c r="D306" s="1" t="s">
        <v>13</v>
      </c>
      <c r="E306" s="1" t="s">
        <v>25</v>
      </c>
      <c r="F306" s="3">
        <v>4</v>
      </c>
      <c r="G306" s="1">
        <v>0.5958</v>
      </c>
      <c r="H306" s="1">
        <v>0.5958</v>
      </c>
      <c r="I306" s="1">
        <v>0.99490000000000001</v>
      </c>
      <c r="J306" s="1">
        <v>0.99490000000000001</v>
      </c>
      <c r="K306" s="1">
        <v>0.90349999999999997</v>
      </c>
      <c r="L306" s="4">
        <v>0</v>
      </c>
      <c r="M306" s="1">
        <v>0.5141</v>
      </c>
      <c r="N306" s="1">
        <v>0.99470000000000003</v>
      </c>
      <c r="O306" s="1">
        <v>1.06E-2</v>
      </c>
      <c r="P306" s="1">
        <v>0.61729999999999996</v>
      </c>
      <c r="Q306" s="1">
        <v>0.991919</v>
      </c>
      <c r="R306" s="3">
        <v>0.45450000000000002</v>
      </c>
      <c r="S306" s="1">
        <v>0.97970000000000002</v>
      </c>
      <c r="T306" s="1">
        <v>3.3700000000000001E-2</v>
      </c>
      <c r="U306" s="1">
        <v>0.54269999999999996</v>
      </c>
      <c r="V306" s="4">
        <v>0.99711799999999995</v>
      </c>
      <c r="W306" s="1">
        <v>0.44309999999999999</v>
      </c>
      <c r="X306" s="1">
        <v>1.0059</v>
      </c>
      <c r="Y306" s="1">
        <v>4.1099999999999998E-2</v>
      </c>
      <c r="Z306" s="1">
        <v>0.88649999999999995</v>
      </c>
      <c r="AA306" s="4">
        <v>0.98413499999999998</v>
      </c>
      <c r="AB306" s="1">
        <v>0.75919999999999999</v>
      </c>
      <c r="AC306" s="1">
        <v>1.0293000000000001</v>
      </c>
      <c r="AD306" s="1">
        <v>6.3299999999999995E-2</v>
      </c>
      <c r="AE306" s="1">
        <v>0.64859999999999995</v>
      </c>
      <c r="AF306" s="4">
        <v>0.99579399999999996</v>
      </c>
    </row>
    <row r="307" spans="1:32" x14ac:dyDescent="0.35">
      <c r="A307" s="3">
        <v>19</v>
      </c>
      <c r="B307" s="1">
        <v>4965064</v>
      </c>
      <c r="C307" s="13" t="s">
        <v>362</v>
      </c>
      <c r="D307" s="1" t="s">
        <v>13</v>
      </c>
      <c r="E307" s="1" t="s">
        <v>14</v>
      </c>
      <c r="F307" s="3">
        <v>4</v>
      </c>
      <c r="G307" s="1">
        <v>0.5968</v>
      </c>
      <c r="H307" s="1">
        <v>0.5968</v>
      </c>
      <c r="I307" s="1">
        <v>0.99419999999999997</v>
      </c>
      <c r="J307" s="1">
        <v>0.99419999999999997</v>
      </c>
      <c r="K307" s="1">
        <v>0.53210000000000002</v>
      </c>
      <c r="L307" s="4">
        <v>0</v>
      </c>
      <c r="M307" s="1">
        <v>0.67079999999999995</v>
      </c>
      <c r="N307" s="1">
        <v>0.99050000000000005</v>
      </c>
      <c r="O307" s="1">
        <v>1.1900000000000001E-2</v>
      </c>
      <c r="P307" s="1">
        <v>0.42330000000000001</v>
      </c>
      <c r="Q307" s="1">
        <v>0.895262</v>
      </c>
      <c r="R307" s="3">
        <v>0.69910000000000005</v>
      </c>
      <c r="S307" s="1">
        <v>1.0108999999999999</v>
      </c>
      <c r="T307" s="1">
        <v>3.73E-2</v>
      </c>
      <c r="U307" s="1">
        <v>0.77200000000000002</v>
      </c>
      <c r="V307" s="4">
        <v>0.98652700000000004</v>
      </c>
      <c r="W307" s="1">
        <v>0.90659999999999996</v>
      </c>
      <c r="X307" s="1">
        <v>0.94830000000000003</v>
      </c>
      <c r="Y307" s="1">
        <v>7.7299999999999994E-2</v>
      </c>
      <c r="Z307" s="1">
        <v>0.49209999999999998</v>
      </c>
      <c r="AA307" s="4">
        <v>0.80982500000000002</v>
      </c>
      <c r="AB307" s="1">
        <v>0.50590000000000002</v>
      </c>
      <c r="AC307" s="1">
        <v>1.0648</v>
      </c>
      <c r="AD307" s="1">
        <v>5.5500000000000001E-2</v>
      </c>
      <c r="AE307" s="1">
        <v>0.25750000000000001</v>
      </c>
      <c r="AF307" s="4">
        <v>1</v>
      </c>
    </row>
    <row r="308" spans="1:32" x14ac:dyDescent="0.35">
      <c r="A308" s="3">
        <v>13</v>
      </c>
      <c r="B308" s="1">
        <v>38359676</v>
      </c>
      <c r="C308" s="13" t="s">
        <v>289</v>
      </c>
      <c r="D308" s="1" t="s">
        <v>25</v>
      </c>
      <c r="E308" s="1" t="s">
        <v>17</v>
      </c>
      <c r="F308" s="3">
        <v>4</v>
      </c>
      <c r="G308" s="1">
        <v>0.59950000000000003</v>
      </c>
      <c r="H308" s="1">
        <v>0.59950000000000003</v>
      </c>
      <c r="I308" s="1">
        <v>1.0051000000000001</v>
      </c>
      <c r="J308" s="1">
        <v>1.0051000000000001</v>
      </c>
      <c r="K308" s="1">
        <v>0.60619999999999996</v>
      </c>
      <c r="L308" s="4">
        <v>0</v>
      </c>
      <c r="M308" s="1">
        <v>0.47160000000000002</v>
      </c>
      <c r="N308" s="1">
        <v>1.0013000000000001</v>
      </c>
      <c r="O308" s="1">
        <v>1.06E-2</v>
      </c>
      <c r="P308" s="1">
        <v>0.90339999999999998</v>
      </c>
      <c r="Q308" s="1">
        <v>0.99989099999999997</v>
      </c>
      <c r="R308" s="3">
        <v>0.39979999999999999</v>
      </c>
      <c r="S308" s="1">
        <v>1.0028999999999999</v>
      </c>
      <c r="T308" s="1">
        <v>3.39E-2</v>
      </c>
      <c r="U308" s="1">
        <v>0.93189999999999995</v>
      </c>
      <c r="V308" s="4">
        <v>0.99927999999999995</v>
      </c>
      <c r="W308" s="1">
        <v>0.22020000000000001</v>
      </c>
      <c r="X308" s="1">
        <v>1.0509999999999999</v>
      </c>
      <c r="Y308" s="1">
        <v>4.8300000000000003E-2</v>
      </c>
      <c r="Z308" s="1">
        <v>0.30330000000000001</v>
      </c>
      <c r="AA308" s="4">
        <v>0.99967099999999998</v>
      </c>
      <c r="AB308" s="1">
        <v>0.5776</v>
      </c>
      <c r="AC308" s="1">
        <v>1.0575000000000001</v>
      </c>
      <c r="AD308" s="1">
        <v>5.5E-2</v>
      </c>
      <c r="AE308" s="1">
        <v>0.30969999999999998</v>
      </c>
      <c r="AF308" s="4">
        <v>0.99841500000000005</v>
      </c>
    </row>
    <row r="309" spans="1:32" x14ac:dyDescent="0.35">
      <c r="A309" s="3">
        <v>14</v>
      </c>
      <c r="B309" s="1">
        <v>99693843</v>
      </c>
      <c r="C309" s="13" t="s">
        <v>311</v>
      </c>
      <c r="D309" s="1" t="s">
        <v>13</v>
      </c>
      <c r="E309" s="1" t="s">
        <v>17</v>
      </c>
      <c r="F309" s="3">
        <v>4</v>
      </c>
      <c r="G309" s="1">
        <v>0.60150000000000003</v>
      </c>
      <c r="H309" s="1">
        <v>0.60150000000000003</v>
      </c>
      <c r="I309" s="1">
        <v>0.99309999999999998</v>
      </c>
      <c r="J309" s="1">
        <v>0.99309999999999998</v>
      </c>
      <c r="K309" s="1">
        <v>0.9133</v>
      </c>
      <c r="L309" s="4">
        <v>0</v>
      </c>
      <c r="M309" s="1">
        <v>0.82620000000000005</v>
      </c>
      <c r="N309" s="1">
        <v>0.9899</v>
      </c>
      <c r="O309" s="1">
        <v>1.41E-2</v>
      </c>
      <c r="P309" s="1">
        <v>0.47120000000000001</v>
      </c>
      <c r="Q309" s="1">
        <v>0.973468</v>
      </c>
      <c r="R309" s="3">
        <v>0.87719999999999998</v>
      </c>
      <c r="S309" s="1">
        <v>1.0246</v>
      </c>
      <c r="T309" s="1">
        <v>5.11E-2</v>
      </c>
      <c r="U309" s="1">
        <v>0.63400000000000001</v>
      </c>
      <c r="V309" s="4">
        <v>1</v>
      </c>
      <c r="W309" s="1">
        <v>0.91569999999999996</v>
      </c>
      <c r="X309" s="1">
        <v>1.0168999999999999</v>
      </c>
      <c r="Y309" s="1">
        <v>7.51E-2</v>
      </c>
      <c r="Z309" s="1">
        <v>0.82369999999999999</v>
      </c>
      <c r="AA309" s="4">
        <v>0.95308499999999996</v>
      </c>
      <c r="AB309" s="1">
        <v>0.93730000000000002</v>
      </c>
      <c r="AC309" s="1">
        <v>0.99319999999999997</v>
      </c>
      <c r="AD309" s="1">
        <v>0.1123</v>
      </c>
      <c r="AE309" s="1">
        <v>0.95189999999999997</v>
      </c>
      <c r="AF309" s="4">
        <v>1</v>
      </c>
    </row>
    <row r="310" spans="1:32" x14ac:dyDescent="0.35">
      <c r="A310" s="3">
        <v>7</v>
      </c>
      <c r="B310" s="1">
        <v>1703675</v>
      </c>
      <c r="C310" s="13" t="s">
        <v>189</v>
      </c>
      <c r="D310" s="1" t="s">
        <v>17</v>
      </c>
      <c r="E310" s="1" t="s">
        <v>25</v>
      </c>
      <c r="F310" s="3">
        <v>4</v>
      </c>
      <c r="G310" s="1">
        <v>0.6089</v>
      </c>
      <c r="H310" s="1">
        <v>0.6089</v>
      </c>
      <c r="I310" s="1">
        <v>1.0057</v>
      </c>
      <c r="J310" s="1">
        <v>1.0057</v>
      </c>
      <c r="K310" s="1">
        <v>0.76659999999999995</v>
      </c>
      <c r="L310" s="4">
        <v>0</v>
      </c>
      <c r="M310" s="1">
        <v>0.6048</v>
      </c>
      <c r="N310" s="1">
        <v>1.0032000000000001</v>
      </c>
      <c r="O310" s="1">
        <v>1.24E-2</v>
      </c>
      <c r="P310" s="1">
        <v>0.79600000000000004</v>
      </c>
      <c r="Q310" s="1">
        <v>0.77815400000000001</v>
      </c>
      <c r="R310" s="3">
        <v>0.63480000000000003</v>
      </c>
      <c r="S310" s="1">
        <v>1.0417000000000001</v>
      </c>
      <c r="T310" s="1">
        <v>3.61E-2</v>
      </c>
      <c r="U310" s="1">
        <v>0.2571</v>
      </c>
      <c r="V310" s="4">
        <v>0.95421299999999998</v>
      </c>
      <c r="W310" s="1">
        <v>0.49869999999999998</v>
      </c>
      <c r="X310" s="1">
        <v>0.98939999999999995</v>
      </c>
      <c r="Y310" s="1">
        <v>4.6300000000000001E-2</v>
      </c>
      <c r="Z310" s="1">
        <v>0.81789999999999996</v>
      </c>
      <c r="AA310" s="4">
        <v>0.81197399999999997</v>
      </c>
      <c r="AB310" s="1">
        <v>0.51859999999999995</v>
      </c>
      <c r="AC310" s="1">
        <v>0.99590000000000001</v>
      </c>
      <c r="AD310" s="1">
        <v>5.7000000000000002E-2</v>
      </c>
      <c r="AE310" s="1">
        <v>0.94269999999999998</v>
      </c>
      <c r="AF310" s="4">
        <v>0.92457</v>
      </c>
    </row>
    <row r="311" spans="1:32" x14ac:dyDescent="0.35">
      <c r="A311" s="3">
        <v>6</v>
      </c>
      <c r="B311" s="1">
        <v>94175279</v>
      </c>
      <c r="C311" s="13" t="s">
        <v>179</v>
      </c>
      <c r="D311" s="1" t="s">
        <v>14</v>
      </c>
      <c r="E311" s="1" t="s">
        <v>13</v>
      </c>
      <c r="F311" s="3">
        <v>4</v>
      </c>
      <c r="G311" s="1">
        <v>0.61029999999999995</v>
      </c>
      <c r="H311" s="1">
        <v>0.61029999999999995</v>
      </c>
      <c r="I311" s="1">
        <v>1.0049999999999999</v>
      </c>
      <c r="J311" s="1">
        <v>1.0049999999999999</v>
      </c>
      <c r="K311" s="1">
        <v>0.68420000000000003</v>
      </c>
      <c r="L311" s="4">
        <v>0</v>
      </c>
      <c r="M311" s="1">
        <v>0.5877</v>
      </c>
      <c r="N311" s="1">
        <v>1.0001</v>
      </c>
      <c r="O311" s="1">
        <v>1.0699999999999999E-2</v>
      </c>
      <c r="P311" s="1">
        <v>0.99229999999999996</v>
      </c>
      <c r="Q311" s="1">
        <v>0.99496799999999996</v>
      </c>
      <c r="R311" s="3">
        <v>0.4985</v>
      </c>
      <c r="S311" s="1">
        <v>1.0158</v>
      </c>
      <c r="T311" s="1">
        <v>3.3599999999999998E-2</v>
      </c>
      <c r="U311" s="1">
        <v>0.64129999999999998</v>
      </c>
      <c r="V311" s="4">
        <v>0.99509800000000004</v>
      </c>
      <c r="W311" s="1">
        <v>0.51670000000000005</v>
      </c>
      <c r="X311" s="1">
        <v>1.0449999999999999</v>
      </c>
      <c r="Y311" s="1">
        <v>4.0599999999999997E-2</v>
      </c>
      <c r="Z311" s="1">
        <v>0.27850000000000003</v>
      </c>
      <c r="AA311" s="4">
        <v>0.99356299999999997</v>
      </c>
      <c r="AB311" s="1">
        <v>0.4763</v>
      </c>
      <c r="AC311" s="1">
        <v>1.0334000000000001</v>
      </c>
      <c r="AD311" s="1">
        <v>5.4899999999999997E-2</v>
      </c>
      <c r="AE311" s="1">
        <v>0.54879999999999995</v>
      </c>
      <c r="AF311" s="4">
        <v>0.98852899999999999</v>
      </c>
    </row>
    <row r="312" spans="1:32" x14ac:dyDescent="0.35">
      <c r="A312" s="3">
        <v>5</v>
      </c>
      <c r="B312" s="1">
        <v>94198290</v>
      </c>
      <c r="C312" s="13" t="s">
        <v>154</v>
      </c>
      <c r="D312" s="1" t="s">
        <v>25</v>
      </c>
      <c r="E312" s="1" t="s">
        <v>17</v>
      </c>
      <c r="F312" s="3">
        <v>4</v>
      </c>
      <c r="G312" s="1">
        <v>0.61899999999999999</v>
      </c>
      <c r="H312" s="1">
        <v>0.2029</v>
      </c>
      <c r="I312" s="1">
        <v>1.0052000000000001</v>
      </c>
      <c r="J312" s="1">
        <v>1.0314000000000001</v>
      </c>
      <c r="K312" s="1">
        <v>9.5200000000000007E-2</v>
      </c>
      <c r="L312" s="4">
        <v>52.85</v>
      </c>
      <c r="M312" s="1">
        <v>0.31790000000000002</v>
      </c>
      <c r="N312" s="1">
        <v>0.99329999999999996</v>
      </c>
      <c r="O312" s="1">
        <v>1.1599999999999999E-2</v>
      </c>
      <c r="P312" s="1">
        <v>0.56340000000000001</v>
      </c>
      <c r="Q312" s="1">
        <v>0.96937899999999999</v>
      </c>
      <c r="R312" s="3">
        <v>0.4229</v>
      </c>
      <c r="S312" s="1">
        <v>1.0639000000000001</v>
      </c>
      <c r="T312" s="1">
        <v>3.4500000000000003E-2</v>
      </c>
      <c r="U312" s="1">
        <v>7.2840000000000002E-2</v>
      </c>
      <c r="V312" s="4">
        <v>0.967449</v>
      </c>
      <c r="W312" s="1">
        <v>0.71020000000000005</v>
      </c>
      <c r="X312" s="1">
        <v>1.042</v>
      </c>
      <c r="Y312" s="1">
        <v>4.53E-2</v>
      </c>
      <c r="Z312" s="1">
        <v>0.36309999999999998</v>
      </c>
      <c r="AA312" s="4">
        <v>0.96809999999999996</v>
      </c>
      <c r="AB312" s="1">
        <v>0.33960000000000001</v>
      </c>
      <c r="AC312" s="1">
        <v>1.0925</v>
      </c>
      <c r="AD312" s="1">
        <v>5.9299999999999999E-2</v>
      </c>
      <c r="AE312" s="1">
        <v>0.13550000000000001</v>
      </c>
      <c r="AF312" s="4">
        <v>0.94524399999999997</v>
      </c>
    </row>
    <row r="313" spans="1:32" x14ac:dyDescent="0.35">
      <c r="A313" s="3">
        <v>19</v>
      </c>
      <c r="B313" s="1">
        <v>51129745</v>
      </c>
      <c r="C313" s="13" t="s">
        <v>365</v>
      </c>
      <c r="D313" s="1" t="s">
        <v>13</v>
      </c>
      <c r="E313" s="1" t="s">
        <v>25</v>
      </c>
      <c r="F313" s="3">
        <v>4</v>
      </c>
      <c r="G313" s="1">
        <v>0.63849999999999996</v>
      </c>
      <c r="H313" s="1">
        <v>0.6855</v>
      </c>
      <c r="I313" s="1">
        <v>0.98980000000000001</v>
      </c>
      <c r="J313" s="1">
        <v>0.97799999999999998</v>
      </c>
      <c r="K313" s="1">
        <v>4.8899999999999999E-2</v>
      </c>
      <c r="L313" s="4">
        <v>61.85</v>
      </c>
      <c r="M313" s="1">
        <v>0.93110000000000004</v>
      </c>
      <c r="N313" s="1">
        <v>0.99539999999999995</v>
      </c>
      <c r="O313" s="1">
        <v>2.4400000000000002E-2</v>
      </c>
      <c r="P313" s="1">
        <v>0.84989999999999999</v>
      </c>
      <c r="Q313" s="1">
        <v>0.74002000000000001</v>
      </c>
      <c r="R313" s="3">
        <v>0.95660000000000001</v>
      </c>
      <c r="S313" s="1">
        <v>0.80349999999999999</v>
      </c>
      <c r="T313" s="1">
        <v>8.3799999999999999E-2</v>
      </c>
      <c r="U313" s="1">
        <v>9.0530000000000003E-3</v>
      </c>
      <c r="V313" s="4">
        <v>0.95017600000000002</v>
      </c>
      <c r="W313" s="1">
        <v>0.89429999999999998</v>
      </c>
      <c r="X313" s="1">
        <v>1.0589</v>
      </c>
      <c r="Y313" s="1">
        <v>6.9900000000000004E-2</v>
      </c>
      <c r="Z313" s="1">
        <v>0.41299999999999998</v>
      </c>
      <c r="AA313" s="4">
        <v>0.90466000000000002</v>
      </c>
      <c r="AB313" s="1">
        <v>0.94630000000000003</v>
      </c>
      <c r="AC313" s="1">
        <v>1.1031</v>
      </c>
      <c r="AD313" s="1">
        <v>0.1308</v>
      </c>
      <c r="AE313" s="1">
        <v>0.45300000000000001</v>
      </c>
      <c r="AF313" s="4">
        <v>0.85333800000000004</v>
      </c>
    </row>
    <row r="314" spans="1:32" x14ac:dyDescent="0.35">
      <c r="A314" s="3">
        <v>18</v>
      </c>
      <c r="B314" s="1">
        <v>53661743</v>
      </c>
      <c r="C314" s="13" t="s">
        <v>359</v>
      </c>
      <c r="D314" s="1" t="s">
        <v>13</v>
      </c>
      <c r="E314" s="1" t="s">
        <v>14</v>
      </c>
      <c r="F314" s="3">
        <v>4</v>
      </c>
      <c r="G314" s="1">
        <v>0.64229999999999998</v>
      </c>
      <c r="H314" s="1">
        <v>0.64229999999999998</v>
      </c>
      <c r="I314" s="1">
        <v>1.0075000000000001</v>
      </c>
      <c r="J314" s="1">
        <v>1.0075000000000001</v>
      </c>
      <c r="K314" s="1">
        <v>0.50870000000000004</v>
      </c>
      <c r="L314" s="4">
        <v>0</v>
      </c>
      <c r="M314" s="1">
        <v>0.88380000000000003</v>
      </c>
      <c r="N314" s="1">
        <v>1.0118</v>
      </c>
      <c r="O314" s="1">
        <v>1.67E-2</v>
      </c>
      <c r="P314" s="1">
        <v>0.48359999999999997</v>
      </c>
      <c r="Q314" s="1">
        <v>0.97841800000000001</v>
      </c>
      <c r="R314" s="3">
        <v>0.93089999999999995</v>
      </c>
      <c r="S314" s="1">
        <v>0.97060000000000002</v>
      </c>
      <c r="T314" s="1">
        <v>6.6100000000000006E-2</v>
      </c>
      <c r="U314" s="1">
        <v>0.65129999999999999</v>
      </c>
      <c r="V314" s="4">
        <v>0.963144</v>
      </c>
      <c r="W314" s="1">
        <v>0.98870000000000002</v>
      </c>
      <c r="X314" s="1">
        <v>1.0959000000000001</v>
      </c>
      <c r="Y314" s="1">
        <v>0.21129999999999999</v>
      </c>
      <c r="Z314" s="1">
        <v>0.66449999999999998</v>
      </c>
      <c r="AA314" s="4">
        <v>0.80873099999999998</v>
      </c>
      <c r="AB314" s="1">
        <v>0.96560000000000001</v>
      </c>
      <c r="AC314" s="1">
        <v>0.82069999999999999</v>
      </c>
      <c r="AD314" s="1">
        <v>0.15379999999999999</v>
      </c>
      <c r="AE314" s="1">
        <v>0.1988</v>
      </c>
      <c r="AF314" s="4">
        <v>0.91008599999999995</v>
      </c>
    </row>
    <row r="315" spans="1:32" x14ac:dyDescent="0.35">
      <c r="A315" s="3">
        <v>2</v>
      </c>
      <c r="B315" s="1">
        <v>59315828</v>
      </c>
      <c r="C315" s="13" t="s">
        <v>58</v>
      </c>
      <c r="D315" s="1" t="s">
        <v>13</v>
      </c>
      <c r="E315" s="1" t="s">
        <v>14</v>
      </c>
      <c r="F315" s="3">
        <v>4</v>
      </c>
      <c r="G315" s="1">
        <v>0.65790000000000004</v>
      </c>
      <c r="H315" s="1">
        <v>0.65790000000000004</v>
      </c>
      <c r="I315" s="1">
        <v>1.0044999999999999</v>
      </c>
      <c r="J315" s="1">
        <v>1.0044999999999999</v>
      </c>
      <c r="K315" s="1">
        <v>0.83009999999999995</v>
      </c>
      <c r="L315" s="4">
        <v>0</v>
      </c>
      <c r="M315" s="1">
        <v>0.38919999999999999</v>
      </c>
      <c r="N315" s="1">
        <v>1.0026999999999999</v>
      </c>
      <c r="O315" s="1">
        <v>1.09E-2</v>
      </c>
      <c r="P315" s="1">
        <v>0.80579999999999996</v>
      </c>
      <c r="Q315" s="1">
        <v>0.98954699999999995</v>
      </c>
      <c r="R315" s="3">
        <v>0.27960000000000002</v>
      </c>
      <c r="S315" s="1">
        <v>1.0304</v>
      </c>
      <c r="T315" s="1">
        <v>3.7400000000000003E-2</v>
      </c>
      <c r="U315" s="1">
        <v>0.42280000000000001</v>
      </c>
      <c r="V315" s="4">
        <v>0.97985999999999995</v>
      </c>
      <c r="W315" s="1">
        <v>0.17910000000000001</v>
      </c>
      <c r="X315" s="1">
        <v>1.0207999999999999</v>
      </c>
      <c r="Y315" s="1">
        <v>5.5100000000000003E-2</v>
      </c>
      <c r="Z315" s="1">
        <v>0.70909999999999995</v>
      </c>
      <c r="AA315" s="4">
        <v>0.92930400000000002</v>
      </c>
      <c r="AB315" s="1">
        <v>0.2215</v>
      </c>
      <c r="AC315" s="1">
        <v>0.96840000000000004</v>
      </c>
      <c r="AD315" s="1">
        <v>6.6299999999999998E-2</v>
      </c>
      <c r="AE315" s="1">
        <v>0.62809999999999999</v>
      </c>
      <c r="AF315" s="4">
        <v>0.98021899999999995</v>
      </c>
    </row>
    <row r="316" spans="1:32" x14ac:dyDescent="0.35">
      <c r="A316" s="3">
        <v>2</v>
      </c>
      <c r="B316" s="1">
        <v>83247997</v>
      </c>
      <c r="C316" s="13" t="s">
        <v>66</v>
      </c>
      <c r="D316" s="1" t="s">
        <v>14</v>
      </c>
      <c r="E316" s="1" t="s">
        <v>13</v>
      </c>
      <c r="F316" s="3">
        <v>4</v>
      </c>
      <c r="G316" s="1">
        <v>0.66239999999999999</v>
      </c>
      <c r="H316" s="1">
        <v>0.4531</v>
      </c>
      <c r="I316" s="1">
        <v>0.99360000000000004</v>
      </c>
      <c r="J316" s="1">
        <v>1.0282</v>
      </c>
      <c r="K316" s="1">
        <v>3.4000000000000002E-2</v>
      </c>
      <c r="L316" s="4">
        <v>65.41</v>
      </c>
      <c r="M316" s="1">
        <v>0.88</v>
      </c>
      <c r="N316" s="1">
        <v>0.97989999999999999</v>
      </c>
      <c r="O316" s="1">
        <v>1.66E-2</v>
      </c>
      <c r="P316" s="1">
        <v>0.22109999999999999</v>
      </c>
      <c r="Q316" s="1">
        <v>0.97360500000000005</v>
      </c>
      <c r="R316" s="3">
        <v>0.84179999999999999</v>
      </c>
      <c r="S316" s="1">
        <v>1.0204</v>
      </c>
      <c r="T316" s="1">
        <v>4.6899999999999997E-2</v>
      </c>
      <c r="U316" s="1">
        <v>0.66649999999999998</v>
      </c>
      <c r="V316" s="4">
        <v>0.97241900000000003</v>
      </c>
      <c r="W316" s="1">
        <v>0.80889999999999995</v>
      </c>
      <c r="X316" s="1">
        <v>0.99970000000000003</v>
      </c>
      <c r="Y316" s="1">
        <v>5.2200000000000003E-2</v>
      </c>
      <c r="Z316" s="1">
        <v>0.99560000000000004</v>
      </c>
      <c r="AA316" s="4">
        <v>0.99934100000000003</v>
      </c>
      <c r="AB316" s="1">
        <v>0.8448</v>
      </c>
      <c r="AC316" s="1">
        <v>1.2282</v>
      </c>
      <c r="AD316" s="1">
        <v>7.6700000000000004E-2</v>
      </c>
      <c r="AE316" s="1">
        <v>7.4060000000000003E-3</v>
      </c>
      <c r="AF316" s="4">
        <v>0.96805200000000002</v>
      </c>
    </row>
    <row r="317" spans="1:32" x14ac:dyDescent="0.35">
      <c r="A317" s="3">
        <v>3</v>
      </c>
      <c r="B317" s="1">
        <v>47800216</v>
      </c>
      <c r="C317" s="13" t="s">
        <v>93</v>
      </c>
      <c r="D317" s="1" t="s">
        <v>17</v>
      </c>
      <c r="E317" s="1" t="s">
        <v>14</v>
      </c>
      <c r="F317" s="3">
        <v>4</v>
      </c>
      <c r="G317" s="1">
        <v>0.66569999999999996</v>
      </c>
      <c r="H317" s="1">
        <v>0.47989999999999999</v>
      </c>
      <c r="I317" s="1">
        <v>1.0047999999999999</v>
      </c>
      <c r="J317" s="1">
        <v>0.98160000000000003</v>
      </c>
      <c r="K317" s="1">
        <v>0.10639999999999999</v>
      </c>
      <c r="L317" s="4">
        <v>50.9</v>
      </c>
      <c r="M317" s="1">
        <v>0.71579999999999999</v>
      </c>
      <c r="N317" s="1">
        <v>1.0145999999999999</v>
      </c>
      <c r="O317" s="1">
        <v>1.2E-2</v>
      </c>
      <c r="P317" s="1">
        <v>0.22639999999999999</v>
      </c>
      <c r="Q317" s="1">
        <v>0.96834100000000001</v>
      </c>
      <c r="R317" s="3">
        <v>0.76129999999999998</v>
      </c>
      <c r="S317" s="1">
        <v>0.93600000000000005</v>
      </c>
      <c r="T317" s="1">
        <v>4.02E-2</v>
      </c>
      <c r="U317" s="1">
        <v>0.1</v>
      </c>
      <c r="V317" s="4">
        <v>0.96299000000000001</v>
      </c>
      <c r="W317" s="1">
        <v>0.83040000000000003</v>
      </c>
      <c r="X317" s="1">
        <v>1.0161</v>
      </c>
      <c r="Y317" s="1">
        <v>5.5599999999999997E-2</v>
      </c>
      <c r="Z317" s="1">
        <v>0.77470000000000006</v>
      </c>
      <c r="AA317" s="4">
        <v>0.96254600000000001</v>
      </c>
      <c r="AB317" s="1">
        <v>0.49340000000000001</v>
      </c>
      <c r="AC317" s="1">
        <v>0.92349999999999999</v>
      </c>
      <c r="AD317" s="1">
        <v>5.5599999999999997E-2</v>
      </c>
      <c r="AE317" s="1">
        <v>0.15290000000000001</v>
      </c>
      <c r="AF317" s="4">
        <v>0.96430300000000002</v>
      </c>
    </row>
    <row r="318" spans="1:32" x14ac:dyDescent="0.35">
      <c r="A318" s="3">
        <v>2</v>
      </c>
      <c r="B318" s="1">
        <v>80748807</v>
      </c>
      <c r="C318" s="13" t="s">
        <v>64</v>
      </c>
      <c r="D318" s="1" t="s">
        <v>13</v>
      </c>
      <c r="E318" s="1" t="s">
        <v>14</v>
      </c>
      <c r="F318" s="3">
        <v>4</v>
      </c>
      <c r="G318" s="1">
        <v>0.66700000000000004</v>
      </c>
      <c r="H318" s="1">
        <v>0.66700000000000004</v>
      </c>
      <c r="I318" s="1">
        <v>0.99570000000000003</v>
      </c>
      <c r="J318" s="1">
        <v>0.99570000000000003</v>
      </c>
      <c r="K318" s="1">
        <v>0.47099999999999997</v>
      </c>
      <c r="L318" s="4">
        <v>0</v>
      </c>
      <c r="M318" s="1">
        <v>0.62209999999999999</v>
      </c>
      <c r="N318" s="1">
        <v>0.99309999999999998</v>
      </c>
      <c r="O318" s="1">
        <v>1.09E-2</v>
      </c>
      <c r="P318" s="1">
        <v>0.52439999999999998</v>
      </c>
      <c r="Q318" s="1">
        <v>0.99995199999999995</v>
      </c>
      <c r="R318" s="3">
        <v>0.63219999999999998</v>
      </c>
      <c r="S318" s="1">
        <v>0.99060000000000004</v>
      </c>
      <c r="T318" s="1">
        <v>3.5099999999999999E-2</v>
      </c>
      <c r="U318" s="1">
        <v>0.78690000000000004</v>
      </c>
      <c r="V318" s="4">
        <v>1</v>
      </c>
      <c r="W318" s="1">
        <v>0.86370000000000002</v>
      </c>
      <c r="X318" s="1">
        <v>1.095</v>
      </c>
      <c r="Y318" s="1">
        <v>6.08E-2</v>
      </c>
      <c r="Z318" s="1">
        <v>0.13569999999999999</v>
      </c>
      <c r="AA318" s="4">
        <v>0.97416700000000001</v>
      </c>
      <c r="AB318" s="1">
        <v>0.63349999999999995</v>
      </c>
      <c r="AC318" s="1">
        <v>0.99609999999999999</v>
      </c>
      <c r="AD318" s="1">
        <v>5.6300000000000003E-2</v>
      </c>
      <c r="AE318" s="1">
        <v>0.94440000000000002</v>
      </c>
      <c r="AF318" s="4">
        <v>1</v>
      </c>
    </row>
    <row r="319" spans="1:32" x14ac:dyDescent="0.35">
      <c r="A319" s="3">
        <v>11</v>
      </c>
      <c r="B319" s="1">
        <v>65561468</v>
      </c>
      <c r="C319" s="13" t="s">
        <v>267</v>
      </c>
      <c r="D319" s="1" t="s">
        <v>25</v>
      </c>
      <c r="E319" s="1" t="s">
        <v>17</v>
      </c>
      <c r="F319" s="3">
        <v>4</v>
      </c>
      <c r="G319" s="1">
        <v>0.67520000000000002</v>
      </c>
      <c r="H319" s="1">
        <v>0.2772</v>
      </c>
      <c r="I319" s="1">
        <v>1.0042</v>
      </c>
      <c r="J319" s="1">
        <v>0.96870000000000001</v>
      </c>
      <c r="K319" s="1">
        <v>2.47E-2</v>
      </c>
      <c r="L319" s="4">
        <v>68</v>
      </c>
      <c r="M319" s="1">
        <v>0.53659999999999997</v>
      </c>
      <c r="N319" s="1">
        <v>1.0184</v>
      </c>
      <c r="O319" s="1">
        <v>1.11E-2</v>
      </c>
      <c r="P319" s="1">
        <v>0.10059999999999999</v>
      </c>
      <c r="Q319" s="1">
        <v>0.92712499999999998</v>
      </c>
      <c r="R319" s="3">
        <v>0.44740000000000002</v>
      </c>
      <c r="S319" s="1">
        <v>0.93669999999999998</v>
      </c>
      <c r="T319" s="1">
        <v>3.39E-2</v>
      </c>
      <c r="U319" s="1">
        <v>5.3510000000000002E-2</v>
      </c>
      <c r="V319" s="4">
        <v>1</v>
      </c>
      <c r="W319" s="1">
        <v>0.56399999999999995</v>
      </c>
      <c r="X319" s="1">
        <v>0.93279999999999996</v>
      </c>
      <c r="Y319" s="1">
        <v>4.3900000000000002E-2</v>
      </c>
      <c r="Z319" s="1">
        <v>0.1128</v>
      </c>
      <c r="AA319" s="4">
        <v>0.89380899999999996</v>
      </c>
      <c r="AB319" s="1">
        <v>0.66810000000000003</v>
      </c>
      <c r="AC319" s="1">
        <v>0.95499999999999996</v>
      </c>
      <c r="AD319" s="1">
        <v>5.8400000000000001E-2</v>
      </c>
      <c r="AE319" s="1">
        <v>0.43070000000000003</v>
      </c>
      <c r="AF319" s="4">
        <v>1</v>
      </c>
    </row>
    <row r="320" spans="1:32" x14ac:dyDescent="0.35">
      <c r="A320" s="3">
        <v>3</v>
      </c>
      <c r="B320" s="1">
        <v>53766212</v>
      </c>
      <c r="C320" s="13" t="s">
        <v>97</v>
      </c>
      <c r="D320" s="1" t="s">
        <v>14</v>
      </c>
      <c r="E320" s="1" t="s">
        <v>17</v>
      </c>
      <c r="F320" s="3">
        <v>4</v>
      </c>
      <c r="G320" s="1">
        <v>0.6754</v>
      </c>
      <c r="H320" s="1">
        <v>0.6754</v>
      </c>
      <c r="I320" s="1">
        <v>1.0044</v>
      </c>
      <c r="J320" s="1">
        <v>1.0044</v>
      </c>
      <c r="K320" s="1">
        <v>0.69810000000000005</v>
      </c>
      <c r="L320" s="4">
        <v>0</v>
      </c>
      <c r="M320" s="1">
        <v>0.38529999999999998</v>
      </c>
      <c r="N320" s="1">
        <v>1.0063</v>
      </c>
      <c r="O320" s="1">
        <v>1.12E-2</v>
      </c>
      <c r="P320" s="1">
        <v>0.57809999999999995</v>
      </c>
      <c r="Q320" s="1">
        <v>0.94446699999999995</v>
      </c>
      <c r="R320" s="3">
        <v>0.29620000000000002</v>
      </c>
      <c r="S320" s="1">
        <v>1.0045999999999999</v>
      </c>
      <c r="T320" s="1">
        <v>3.6999999999999998E-2</v>
      </c>
      <c r="U320" s="1">
        <v>0.90169999999999995</v>
      </c>
      <c r="V320" s="4">
        <v>0.99019400000000002</v>
      </c>
      <c r="W320" s="1">
        <v>0.1158</v>
      </c>
      <c r="X320" s="1">
        <v>1.0256000000000001</v>
      </c>
      <c r="Y320" s="1">
        <v>6.5100000000000005E-2</v>
      </c>
      <c r="Z320" s="1">
        <v>0.69840000000000002</v>
      </c>
      <c r="AA320" s="4">
        <v>0.95000700000000005</v>
      </c>
      <c r="AB320" s="1">
        <v>0.5292</v>
      </c>
      <c r="AC320" s="1">
        <v>0.94269999999999998</v>
      </c>
      <c r="AD320" s="1">
        <v>5.5599999999999997E-2</v>
      </c>
      <c r="AE320" s="1">
        <v>0.2893</v>
      </c>
      <c r="AF320" s="4">
        <v>0.98759399999999997</v>
      </c>
    </row>
    <row r="321" spans="1:32" x14ac:dyDescent="0.35">
      <c r="A321" s="3">
        <v>3</v>
      </c>
      <c r="B321" s="1">
        <v>16851202</v>
      </c>
      <c r="C321" s="13" t="s">
        <v>91</v>
      </c>
      <c r="D321" s="1" t="s">
        <v>14</v>
      </c>
      <c r="E321" s="1" t="s">
        <v>13</v>
      </c>
      <c r="F321" s="3">
        <v>4</v>
      </c>
      <c r="G321" s="1">
        <v>0.68989999999999996</v>
      </c>
      <c r="H321" s="1">
        <v>0.68989999999999996</v>
      </c>
      <c r="I321" s="1">
        <v>0.99590000000000001</v>
      </c>
      <c r="J321" s="1">
        <v>0.99590000000000001</v>
      </c>
      <c r="K321" s="1">
        <v>0.86350000000000005</v>
      </c>
      <c r="L321" s="4">
        <v>0</v>
      </c>
      <c r="M321" s="1">
        <v>0.64159999999999995</v>
      </c>
      <c r="N321" s="1">
        <v>0.99260000000000004</v>
      </c>
      <c r="O321" s="1">
        <v>1.11E-2</v>
      </c>
      <c r="P321" s="1">
        <v>0.50219999999999998</v>
      </c>
      <c r="Q321" s="1">
        <v>0.99341000000000002</v>
      </c>
      <c r="R321" s="3">
        <v>0.64459999999999995</v>
      </c>
      <c r="S321" s="1">
        <v>1.0241</v>
      </c>
      <c r="T321" s="1">
        <v>3.5799999999999998E-2</v>
      </c>
      <c r="U321" s="1">
        <v>0.50619999999999998</v>
      </c>
      <c r="V321" s="4">
        <v>0.99438700000000002</v>
      </c>
      <c r="W321" s="1">
        <v>0.76390000000000002</v>
      </c>
      <c r="X321" s="1">
        <v>1.0046999999999999</v>
      </c>
      <c r="Y321" s="1">
        <v>4.8000000000000001E-2</v>
      </c>
      <c r="Z321" s="1">
        <v>0.92179999999999995</v>
      </c>
      <c r="AA321" s="4">
        <v>0.99781600000000004</v>
      </c>
      <c r="AB321" s="1">
        <v>0.50390000000000001</v>
      </c>
      <c r="AC321" s="1">
        <v>1.0014000000000001</v>
      </c>
      <c r="AD321" s="1">
        <v>5.5199999999999999E-2</v>
      </c>
      <c r="AE321" s="1">
        <v>0.98029999999999995</v>
      </c>
      <c r="AF321" s="4">
        <v>0.97961500000000001</v>
      </c>
    </row>
    <row r="322" spans="1:32" x14ac:dyDescent="0.35">
      <c r="A322" s="3">
        <v>5</v>
      </c>
      <c r="B322" s="1">
        <v>166778503</v>
      </c>
      <c r="C322" s="13" t="s">
        <v>166</v>
      </c>
      <c r="D322" s="1" t="s">
        <v>25</v>
      </c>
      <c r="E322" s="1" t="s">
        <v>17</v>
      </c>
      <c r="F322" s="3">
        <v>4</v>
      </c>
      <c r="G322" s="1">
        <v>0.70879999999999999</v>
      </c>
      <c r="H322" s="1">
        <v>0.70879999999999999</v>
      </c>
      <c r="I322" s="1">
        <v>1.0038</v>
      </c>
      <c r="J322" s="1">
        <v>1.0038</v>
      </c>
      <c r="K322" s="1">
        <v>0.54500000000000004</v>
      </c>
      <c r="L322" s="4">
        <v>0</v>
      </c>
      <c r="M322" s="1">
        <v>0.37259999999999999</v>
      </c>
      <c r="N322" s="1">
        <v>1.0082</v>
      </c>
      <c r="O322" s="1">
        <v>1.0999999999999999E-2</v>
      </c>
      <c r="P322" s="1">
        <v>0.45619999999999999</v>
      </c>
      <c r="Q322" s="1">
        <v>0.99665099999999995</v>
      </c>
      <c r="R322" s="3">
        <v>0.31090000000000001</v>
      </c>
      <c r="S322" s="1">
        <v>1.0088999999999999</v>
      </c>
      <c r="T322" s="1">
        <v>3.6499999999999998E-2</v>
      </c>
      <c r="U322" s="1">
        <v>0.80920000000000003</v>
      </c>
      <c r="V322" s="4">
        <v>0.99441299999999999</v>
      </c>
      <c r="W322" s="1">
        <v>0.43169999999999997</v>
      </c>
      <c r="X322" s="1">
        <v>0.95099999999999996</v>
      </c>
      <c r="Y322" s="1">
        <v>4.1000000000000002E-2</v>
      </c>
      <c r="Z322" s="1">
        <v>0.22009999999999999</v>
      </c>
      <c r="AA322" s="4">
        <v>0.98951900000000004</v>
      </c>
      <c r="AB322" s="1">
        <v>0.3901</v>
      </c>
      <c r="AC322" s="1">
        <v>0.97729999999999995</v>
      </c>
      <c r="AD322" s="1">
        <v>5.7000000000000002E-2</v>
      </c>
      <c r="AE322" s="1">
        <v>0.68730000000000002</v>
      </c>
      <c r="AF322" s="4">
        <v>0.97046699999999997</v>
      </c>
    </row>
    <row r="323" spans="1:32" x14ac:dyDescent="0.35">
      <c r="A323" s="3">
        <v>1</v>
      </c>
      <c r="B323" s="1">
        <v>7791461</v>
      </c>
      <c r="C323" s="13" t="s">
        <v>12</v>
      </c>
      <c r="D323" s="1" t="s">
        <v>13</v>
      </c>
      <c r="E323" s="1" t="s">
        <v>14</v>
      </c>
      <c r="F323" s="3">
        <v>4</v>
      </c>
      <c r="G323" s="1">
        <v>0.71540000000000004</v>
      </c>
      <c r="H323" s="1">
        <v>0.26129999999999998</v>
      </c>
      <c r="I323" s="1">
        <v>1.0038</v>
      </c>
      <c r="J323" s="1">
        <v>0.96689999999999998</v>
      </c>
      <c r="K323" s="1">
        <v>3.4799999999999998E-2</v>
      </c>
      <c r="L323" s="4">
        <v>65.19</v>
      </c>
      <c r="M323" s="1">
        <v>0.67430000000000001</v>
      </c>
      <c r="N323" s="1">
        <v>1.0165</v>
      </c>
      <c r="O323" s="1">
        <v>1.14E-2</v>
      </c>
      <c r="P323" s="1">
        <v>0.15129999999999999</v>
      </c>
      <c r="Q323" s="1">
        <v>0.98332699999999995</v>
      </c>
      <c r="R323" s="3">
        <v>0.68710000000000004</v>
      </c>
      <c r="S323" s="1">
        <v>0.94530000000000003</v>
      </c>
      <c r="T323" s="1">
        <v>3.6700000000000003E-2</v>
      </c>
      <c r="U323" s="1">
        <v>0.12570000000000001</v>
      </c>
      <c r="V323" s="4">
        <v>0.97891099999999998</v>
      </c>
      <c r="W323" s="1">
        <v>0.79820000000000002</v>
      </c>
      <c r="X323" s="1">
        <v>0.96160000000000001</v>
      </c>
      <c r="Y323" s="1">
        <v>0.05</v>
      </c>
      <c r="Z323" s="1">
        <v>0.43369999999999997</v>
      </c>
      <c r="AA323" s="4">
        <v>0.98661799999999999</v>
      </c>
      <c r="AB323" s="1">
        <v>0.63200000000000001</v>
      </c>
      <c r="AC323" s="1">
        <v>0.89510000000000001</v>
      </c>
      <c r="AD323" s="1">
        <v>5.74E-2</v>
      </c>
      <c r="AE323" s="1">
        <v>5.3589999999999999E-2</v>
      </c>
      <c r="AF323" s="4">
        <v>0.97404100000000005</v>
      </c>
    </row>
    <row r="324" spans="1:32" x14ac:dyDescent="0.35">
      <c r="A324" s="3">
        <v>3</v>
      </c>
      <c r="B324" s="1">
        <v>77176032</v>
      </c>
      <c r="C324" s="13" t="s">
        <v>107</v>
      </c>
      <c r="D324" s="1" t="s">
        <v>25</v>
      </c>
      <c r="E324" s="1" t="s">
        <v>17</v>
      </c>
      <c r="F324" s="3">
        <v>4</v>
      </c>
      <c r="G324" s="1">
        <v>0.72050000000000003</v>
      </c>
      <c r="H324" s="1">
        <v>0.72050000000000003</v>
      </c>
      <c r="I324" s="1">
        <v>0.99639999999999995</v>
      </c>
      <c r="J324" s="1">
        <v>0.99639999999999995</v>
      </c>
      <c r="K324" s="1">
        <v>0.43640000000000001</v>
      </c>
      <c r="L324" s="4">
        <v>0</v>
      </c>
      <c r="M324" s="1">
        <v>0.57469999999999999</v>
      </c>
      <c r="N324" s="1">
        <v>0.99080000000000001</v>
      </c>
      <c r="O324" s="1">
        <v>1.09E-2</v>
      </c>
      <c r="P324" s="1">
        <v>0.3977</v>
      </c>
      <c r="Q324" s="1">
        <v>0.95817300000000005</v>
      </c>
      <c r="R324" s="3">
        <v>0.61509999999999998</v>
      </c>
      <c r="S324" s="1">
        <v>1.0513999999999999</v>
      </c>
      <c r="T324" s="1">
        <v>3.5299999999999998E-2</v>
      </c>
      <c r="U324" s="1">
        <v>0.15629999999999999</v>
      </c>
      <c r="V324" s="4">
        <v>0.96728700000000001</v>
      </c>
      <c r="W324" s="1">
        <v>0.86280000000000001</v>
      </c>
      <c r="X324" s="1">
        <v>1.0169999999999999</v>
      </c>
      <c r="Y324" s="1">
        <v>5.9499999999999997E-2</v>
      </c>
      <c r="Z324" s="1">
        <v>0.77669999999999995</v>
      </c>
      <c r="AA324" s="4">
        <v>0.96315899999999999</v>
      </c>
      <c r="AB324" s="1">
        <v>0.85399999999999998</v>
      </c>
      <c r="AC324" s="1">
        <v>0.98529999999999995</v>
      </c>
      <c r="AD324" s="1">
        <v>7.9100000000000004E-2</v>
      </c>
      <c r="AE324" s="1">
        <v>0.85109999999999997</v>
      </c>
      <c r="AF324" s="4">
        <v>0.95939600000000003</v>
      </c>
    </row>
    <row r="325" spans="1:32" x14ac:dyDescent="0.35">
      <c r="A325" s="3">
        <v>10</v>
      </c>
      <c r="B325" s="1">
        <v>13533053</v>
      </c>
      <c r="C325" s="13" t="s">
        <v>242</v>
      </c>
      <c r="D325" s="1" t="s">
        <v>25</v>
      </c>
      <c r="E325" s="1" t="s">
        <v>17</v>
      </c>
      <c r="F325" s="3">
        <v>4</v>
      </c>
      <c r="G325" s="1">
        <v>0.72199999999999998</v>
      </c>
      <c r="H325" s="1">
        <v>0.94630000000000003</v>
      </c>
      <c r="I325" s="1">
        <v>1.0037</v>
      </c>
      <c r="J325" s="1">
        <v>0.99890000000000001</v>
      </c>
      <c r="K325" s="1">
        <v>0.32300000000000001</v>
      </c>
      <c r="L325" s="4">
        <v>13.87</v>
      </c>
      <c r="M325" s="1">
        <v>0.62180000000000002</v>
      </c>
      <c r="N325" s="1">
        <v>1.0076000000000001</v>
      </c>
      <c r="O325" s="1">
        <v>1.0999999999999999E-2</v>
      </c>
      <c r="P325" s="1">
        <v>0.49049999999999999</v>
      </c>
      <c r="Q325" s="1">
        <v>0.99046800000000002</v>
      </c>
      <c r="R325" s="3">
        <v>0.68400000000000005</v>
      </c>
      <c r="S325" s="1">
        <v>1.0086999999999999</v>
      </c>
      <c r="T325" s="1">
        <v>3.6999999999999998E-2</v>
      </c>
      <c r="U325" s="1">
        <v>0.8145</v>
      </c>
      <c r="V325" s="4">
        <v>0.97615099999999999</v>
      </c>
      <c r="W325" s="1">
        <v>0.87670000000000003</v>
      </c>
      <c r="X325" s="1">
        <v>0.89959999999999996</v>
      </c>
      <c r="Y325" s="1">
        <v>6.2100000000000002E-2</v>
      </c>
      <c r="Z325" s="1">
        <v>8.8539999999999994E-2</v>
      </c>
      <c r="AA325" s="4">
        <v>0.95262199999999997</v>
      </c>
      <c r="AB325" s="1">
        <v>0.72089999999999999</v>
      </c>
      <c r="AC325" s="1">
        <v>0.97399999999999998</v>
      </c>
      <c r="AD325" s="1">
        <v>6.2399999999999997E-2</v>
      </c>
      <c r="AE325" s="1">
        <v>0.67310000000000003</v>
      </c>
      <c r="AF325" s="4">
        <v>0.98023700000000002</v>
      </c>
    </row>
    <row r="326" spans="1:32" x14ac:dyDescent="0.35">
      <c r="A326" s="3">
        <v>9</v>
      </c>
      <c r="B326" s="1">
        <v>122061948</v>
      </c>
      <c r="C326" s="13" t="s">
        <v>234</v>
      </c>
      <c r="D326" s="1" t="s">
        <v>25</v>
      </c>
      <c r="E326" s="1" t="s">
        <v>17</v>
      </c>
      <c r="F326" s="3">
        <v>4</v>
      </c>
      <c r="G326" s="1">
        <v>0.7248</v>
      </c>
      <c r="H326" s="1">
        <v>0.9415</v>
      </c>
      <c r="I326" s="1">
        <v>1.0035000000000001</v>
      </c>
      <c r="J326" s="1">
        <v>1.0011000000000001</v>
      </c>
      <c r="K326" s="1">
        <v>0.28870000000000001</v>
      </c>
      <c r="L326" s="4">
        <v>20.2</v>
      </c>
      <c r="M326" s="1">
        <v>0.5615</v>
      </c>
      <c r="N326" s="1">
        <v>1.0048999999999999</v>
      </c>
      <c r="O326" s="1">
        <v>1.0699999999999999E-2</v>
      </c>
      <c r="P326" s="1">
        <v>0.64580000000000004</v>
      </c>
      <c r="Q326" s="1">
        <v>0.99578699999999998</v>
      </c>
      <c r="R326" s="3">
        <v>0.58550000000000002</v>
      </c>
      <c r="S326" s="1">
        <v>1.0435000000000001</v>
      </c>
      <c r="T326" s="1">
        <v>3.4299999999999997E-2</v>
      </c>
      <c r="U326" s="1">
        <v>0.21479999999999999</v>
      </c>
      <c r="V326" s="4">
        <v>0.99584799999999996</v>
      </c>
      <c r="W326" s="1">
        <v>0.65620000000000001</v>
      </c>
      <c r="X326" s="1">
        <v>0.95089999999999997</v>
      </c>
      <c r="Y326" s="1">
        <v>4.3099999999999999E-2</v>
      </c>
      <c r="Z326" s="1">
        <v>0.24279999999999999</v>
      </c>
      <c r="AA326" s="4">
        <v>0.99659600000000004</v>
      </c>
      <c r="AB326" s="1">
        <v>0.44400000000000001</v>
      </c>
      <c r="AC326" s="1">
        <v>0.95250000000000001</v>
      </c>
      <c r="AD326" s="1">
        <v>5.5500000000000001E-2</v>
      </c>
      <c r="AE326" s="1">
        <v>0.38069999999999998</v>
      </c>
      <c r="AF326" s="4">
        <v>0.98586799999999997</v>
      </c>
    </row>
    <row r="327" spans="1:32" x14ac:dyDescent="0.35">
      <c r="A327" s="3">
        <v>5</v>
      </c>
      <c r="B327" s="1">
        <v>166063680</v>
      </c>
      <c r="C327" s="13" t="s">
        <v>165</v>
      </c>
      <c r="D327" s="1" t="s">
        <v>14</v>
      </c>
      <c r="E327" s="1" t="s">
        <v>13</v>
      </c>
      <c r="F327" s="3">
        <v>4</v>
      </c>
      <c r="G327" s="1">
        <v>0.74729999999999996</v>
      </c>
      <c r="H327" s="1">
        <v>0.74729999999999996</v>
      </c>
      <c r="I327" s="1">
        <v>1.006</v>
      </c>
      <c r="J327" s="1">
        <v>1.006</v>
      </c>
      <c r="K327" s="1">
        <v>0.58499999999999996</v>
      </c>
      <c r="L327" s="4">
        <v>0</v>
      </c>
      <c r="M327" s="1">
        <v>0.92530000000000001</v>
      </c>
      <c r="N327" s="1">
        <v>1.0009999999999999</v>
      </c>
      <c r="O327" s="1">
        <v>2.0199999999999999E-2</v>
      </c>
      <c r="P327" s="1">
        <v>0.96099999999999997</v>
      </c>
      <c r="Q327" s="1">
        <v>0.99950099999999997</v>
      </c>
      <c r="R327" s="3">
        <v>0.94369999999999998</v>
      </c>
      <c r="S327" s="1">
        <v>1.0608</v>
      </c>
      <c r="T327" s="1">
        <v>7.3999999999999996E-2</v>
      </c>
      <c r="U327" s="1">
        <v>0.4249</v>
      </c>
      <c r="V327" s="4">
        <v>0.96643699999999999</v>
      </c>
      <c r="W327" s="1">
        <v>0.94099999999999995</v>
      </c>
      <c r="X327" s="1">
        <v>0.95520000000000005</v>
      </c>
      <c r="Y327" s="1">
        <v>8.6499999999999994E-2</v>
      </c>
      <c r="Z327" s="1">
        <v>0.59630000000000005</v>
      </c>
      <c r="AA327" s="4">
        <v>1</v>
      </c>
      <c r="AB327" s="1">
        <v>0.92769999999999997</v>
      </c>
      <c r="AC327" s="1">
        <v>1.1173999999999999</v>
      </c>
      <c r="AD327" s="1">
        <v>0.1047</v>
      </c>
      <c r="AE327" s="1">
        <v>0.28899999999999998</v>
      </c>
      <c r="AF327" s="4">
        <v>1</v>
      </c>
    </row>
    <row r="328" spans="1:32" x14ac:dyDescent="0.35">
      <c r="A328" s="3">
        <v>3</v>
      </c>
      <c r="B328" s="1">
        <v>147106319</v>
      </c>
      <c r="C328" s="13" t="s">
        <v>117</v>
      </c>
      <c r="D328" s="1" t="s">
        <v>25</v>
      </c>
      <c r="E328" s="1" t="s">
        <v>17</v>
      </c>
      <c r="F328" s="3">
        <v>4</v>
      </c>
      <c r="G328" s="1">
        <v>0.75160000000000005</v>
      </c>
      <c r="H328" s="1">
        <v>0.66779999999999995</v>
      </c>
      <c r="I328" s="1">
        <v>0.99629999999999996</v>
      </c>
      <c r="J328" s="1">
        <v>0.99419999999999997</v>
      </c>
      <c r="K328" s="1">
        <v>0.36940000000000001</v>
      </c>
      <c r="L328" s="4">
        <v>4.7</v>
      </c>
      <c r="M328" s="1">
        <v>0.78810000000000002</v>
      </c>
      <c r="N328" s="1">
        <v>1.0035000000000001</v>
      </c>
      <c r="O328" s="1">
        <v>1.29E-2</v>
      </c>
      <c r="P328" s="1">
        <v>0.78769999999999996</v>
      </c>
      <c r="Q328" s="1">
        <v>1</v>
      </c>
      <c r="R328" s="3">
        <v>0.82769999999999999</v>
      </c>
      <c r="S328" s="1">
        <v>0.97409999999999997</v>
      </c>
      <c r="T328" s="1">
        <v>4.4200000000000003E-2</v>
      </c>
      <c r="U328" s="1">
        <v>0.55249999999999999</v>
      </c>
      <c r="V328" s="4">
        <v>1</v>
      </c>
      <c r="W328" s="1">
        <v>0.70340000000000003</v>
      </c>
      <c r="X328" s="1">
        <v>0.98129999999999995</v>
      </c>
      <c r="Y328" s="1">
        <v>4.4400000000000002E-2</v>
      </c>
      <c r="Z328" s="1">
        <v>0.67049999999999998</v>
      </c>
      <c r="AA328" s="4">
        <v>1</v>
      </c>
      <c r="AB328" s="1">
        <v>0.76990000000000003</v>
      </c>
      <c r="AC328" s="1">
        <v>0.89959999999999996</v>
      </c>
      <c r="AD328" s="1">
        <v>6.5100000000000005E-2</v>
      </c>
      <c r="AE328" s="1">
        <v>0.1038</v>
      </c>
      <c r="AF328" s="4">
        <v>1</v>
      </c>
    </row>
    <row r="329" spans="1:32" x14ac:dyDescent="0.35">
      <c r="A329" s="3">
        <v>11</v>
      </c>
      <c r="B329" s="1">
        <v>42442826</v>
      </c>
      <c r="C329" s="13" t="s">
        <v>262</v>
      </c>
      <c r="D329" s="1" t="s">
        <v>17</v>
      </c>
      <c r="E329" s="1" t="s">
        <v>25</v>
      </c>
      <c r="F329" s="3">
        <v>4</v>
      </c>
      <c r="G329" s="1">
        <v>0.75519999999999998</v>
      </c>
      <c r="H329" s="1">
        <v>0.75519999999999998</v>
      </c>
      <c r="I329" s="1">
        <v>1.0033000000000001</v>
      </c>
      <c r="J329" s="1">
        <v>1.0033000000000001</v>
      </c>
      <c r="K329" s="1">
        <v>0.84599999999999997</v>
      </c>
      <c r="L329" s="4">
        <v>0</v>
      </c>
      <c r="M329" s="1">
        <v>0.28100000000000003</v>
      </c>
      <c r="N329" s="1">
        <v>1.0048999999999999</v>
      </c>
      <c r="O329" s="1">
        <v>1.18E-2</v>
      </c>
      <c r="P329" s="1">
        <v>0.68100000000000005</v>
      </c>
      <c r="Q329" s="1">
        <v>0.99444399999999999</v>
      </c>
      <c r="R329" s="3">
        <v>0.2298</v>
      </c>
      <c r="S329" s="1">
        <v>1.0063</v>
      </c>
      <c r="T329" s="1">
        <v>0.04</v>
      </c>
      <c r="U329" s="1">
        <v>0.87549999999999994</v>
      </c>
      <c r="V329" s="4">
        <v>0.99469099999999999</v>
      </c>
      <c r="W329" s="1">
        <v>0.56589999999999996</v>
      </c>
      <c r="X329" s="1">
        <v>0.97099999999999997</v>
      </c>
      <c r="Y329" s="1">
        <v>4.0800000000000003E-2</v>
      </c>
      <c r="Z329" s="1">
        <v>0.47139999999999999</v>
      </c>
      <c r="AA329" s="4">
        <v>0.99946800000000002</v>
      </c>
      <c r="AB329" s="1">
        <v>0.33800000000000002</v>
      </c>
      <c r="AC329" s="1">
        <v>1.0255000000000001</v>
      </c>
      <c r="AD329" s="1">
        <v>5.7000000000000002E-2</v>
      </c>
      <c r="AE329" s="1">
        <v>0.65880000000000005</v>
      </c>
      <c r="AF329" s="4">
        <v>0.99204300000000001</v>
      </c>
    </row>
    <row r="330" spans="1:32" x14ac:dyDescent="0.35">
      <c r="A330" s="3">
        <v>11</v>
      </c>
      <c r="B330" s="1">
        <v>113660576</v>
      </c>
      <c r="C330" s="13" t="s">
        <v>273</v>
      </c>
      <c r="D330" s="1" t="s">
        <v>14</v>
      </c>
      <c r="E330" s="1" t="s">
        <v>13</v>
      </c>
      <c r="F330" s="3">
        <v>4</v>
      </c>
      <c r="G330" s="1">
        <v>0.75719999999999998</v>
      </c>
      <c r="H330" s="1">
        <v>0.42299999999999999</v>
      </c>
      <c r="I330" s="1">
        <v>1.0029999999999999</v>
      </c>
      <c r="J330" s="1">
        <v>1.018</v>
      </c>
      <c r="K330" s="1">
        <v>0.1249</v>
      </c>
      <c r="L330" s="4">
        <v>47.75</v>
      </c>
      <c r="M330" s="1">
        <v>0.47670000000000001</v>
      </c>
      <c r="N330" s="1">
        <v>0.99550000000000005</v>
      </c>
      <c r="O330" s="1">
        <v>1.0699999999999999E-2</v>
      </c>
      <c r="P330" s="1">
        <v>0.6714</v>
      </c>
      <c r="Q330" s="1">
        <v>0.98615799999999998</v>
      </c>
      <c r="R330" s="3">
        <v>0.52539999999999998</v>
      </c>
      <c r="S330" s="1">
        <v>1.083</v>
      </c>
      <c r="T330" s="1">
        <v>3.39E-2</v>
      </c>
      <c r="U330" s="1">
        <v>1.874E-2</v>
      </c>
      <c r="V330" s="4">
        <v>0.97841900000000004</v>
      </c>
      <c r="W330" s="1">
        <v>0.57889999999999997</v>
      </c>
      <c r="X330" s="1">
        <v>0.99390000000000001</v>
      </c>
      <c r="Y330" s="1">
        <v>4.1799999999999997E-2</v>
      </c>
      <c r="Z330" s="1">
        <v>0.88370000000000004</v>
      </c>
      <c r="AA330" s="4">
        <v>0.97616800000000004</v>
      </c>
      <c r="AB330" s="1">
        <v>0.75429999999999997</v>
      </c>
      <c r="AC330" s="1">
        <v>1.0212000000000001</v>
      </c>
      <c r="AD330" s="1">
        <v>6.4299999999999996E-2</v>
      </c>
      <c r="AE330" s="1">
        <v>0.74390000000000001</v>
      </c>
      <c r="AF330" s="4">
        <v>0.96381399999999995</v>
      </c>
    </row>
    <row r="331" spans="1:32" x14ac:dyDescent="0.35">
      <c r="A331" s="3">
        <v>1</v>
      </c>
      <c r="B331" s="1">
        <v>155034632</v>
      </c>
      <c r="C331" s="13" t="s">
        <v>39</v>
      </c>
      <c r="D331" s="1" t="s">
        <v>25</v>
      </c>
      <c r="E331" s="1" t="s">
        <v>13</v>
      </c>
      <c r="F331" s="3">
        <v>3</v>
      </c>
      <c r="G331" s="1">
        <v>0.76629999999999998</v>
      </c>
      <c r="H331" s="1">
        <v>0.76629999999999998</v>
      </c>
      <c r="I331" s="1">
        <v>1.004</v>
      </c>
      <c r="J331" s="1">
        <v>1.004</v>
      </c>
      <c r="K331" s="1">
        <v>0.97789999999999999</v>
      </c>
      <c r="L331" s="4">
        <v>0</v>
      </c>
      <c r="M331" s="1">
        <v>0.79720000000000002</v>
      </c>
      <c r="N331" s="1">
        <v>1.0035000000000001</v>
      </c>
      <c r="O331" s="1">
        <v>1.4200000000000001E-2</v>
      </c>
      <c r="P331" s="1">
        <v>0.80800000000000005</v>
      </c>
      <c r="Q331" s="1">
        <v>0.86557799999999996</v>
      </c>
      <c r="R331" s="3">
        <v>0.85570000000000002</v>
      </c>
      <c r="S331" s="1">
        <v>1.0129999999999999</v>
      </c>
      <c r="T331" s="1">
        <v>4.9299999999999997E-2</v>
      </c>
      <c r="U331" s="1">
        <v>0.79320000000000002</v>
      </c>
      <c r="V331" s="4">
        <v>0.93275600000000003</v>
      </c>
      <c r="W331" s="1">
        <v>0.97850000000000004</v>
      </c>
      <c r="X331" s="1" t="s">
        <v>389</v>
      </c>
      <c r="Y331" s="1" t="s">
        <v>389</v>
      </c>
      <c r="Z331" s="1" t="s">
        <v>389</v>
      </c>
      <c r="AA331" s="4">
        <v>0.63247900000000001</v>
      </c>
      <c r="AB331" s="1">
        <v>0.90180000000000005</v>
      </c>
      <c r="AC331" s="1">
        <v>0.99409999999999998</v>
      </c>
      <c r="AD331" s="1">
        <v>9.6100000000000005E-2</v>
      </c>
      <c r="AE331" s="1">
        <v>0.95069999999999999</v>
      </c>
      <c r="AF331" s="4">
        <v>0.90618399999999999</v>
      </c>
    </row>
    <row r="332" spans="1:32" x14ac:dyDescent="0.35">
      <c r="A332" s="3">
        <v>7</v>
      </c>
      <c r="B332" s="1">
        <v>132593831</v>
      </c>
      <c r="C332" s="13" t="s">
        <v>206</v>
      </c>
      <c r="D332" s="1" t="s">
        <v>13</v>
      </c>
      <c r="E332" s="1" t="s">
        <v>14</v>
      </c>
      <c r="F332" s="3">
        <v>4</v>
      </c>
      <c r="G332" s="1">
        <v>0.76819999999999999</v>
      </c>
      <c r="H332" s="1">
        <v>0.5615</v>
      </c>
      <c r="I332" s="1">
        <v>1.0031000000000001</v>
      </c>
      <c r="J332" s="1">
        <v>1.0107999999999999</v>
      </c>
      <c r="K332" s="1">
        <v>0.26500000000000001</v>
      </c>
      <c r="L332" s="4">
        <v>24.39</v>
      </c>
      <c r="M332" s="1">
        <v>0.68579999999999997</v>
      </c>
      <c r="N332" s="1">
        <v>0.99750000000000005</v>
      </c>
      <c r="O332" s="1">
        <v>1.15E-2</v>
      </c>
      <c r="P332" s="1">
        <v>0.82479999999999998</v>
      </c>
      <c r="Q332" s="1">
        <v>0.98892100000000005</v>
      </c>
      <c r="R332" s="3">
        <v>0.73740000000000006</v>
      </c>
      <c r="S332" s="1">
        <v>1.0382</v>
      </c>
      <c r="T332" s="1">
        <v>3.8699999999999998E-2</v>
      </c>
      <c r="U332" s="1">
        <v>0.33300000000000002</v>
      </c>
      <c r="V332" s="4">
        <v>0.99000900000000003</v>
      </c>
      <c r="W332" s="1">
        <v>0.64880000000000004</v>
      </c>
      <c r="X332" s="1">
        <v>1.0631999999999999</v>
      </c>
      <c r="Y332" s="1">
        <v>4.3299999999999998E-2</v>
      </c>
      <c r="Z332" s="1">
        <v>0.15690000000000001</v>
      </c>
      <c r="AA332" s="4">
        <v>0.97315200000000002</v>
      </c>
      <c r="AB332" s="1">
        <v>0.90059999999999996</v>
      </c>
      <c r="AC332" s="1">
        <v>0.90780000000000005</v>
      </c>
      <c r="AD332" s="1">
        <v>9.3700000000000006E-2</v>
      </c>
      <c r="AE332" s="1">
        <v>0.3019</v>
      </c>
      <c r="AF332" s="4">
        <v>0.94845900000000005</v>
      </c>
    </row>
    <row r="333" spans="1:32" x14ac:dyDescent="0.35">
      <c r="A333" s="3">
        <v>4</v>
      </c>
      <c r="B333" s="1">
        <v>94550450</v>
      </c>
      <c r="C333" s="13" t="s">
        <v>137</v>
      </c>
      <c r="D333" s="1" t="s">
        <v>13</v>
      </c>
      <c r="E333" s="1" t="s">
        <v>17</v>
      </c>
      <c r="F333" s="3">
        <v>4</v>
      </c>
      <c r="G333" s="1">
        <v>0.78190000000000004</v>
      </c>
      <c r="H333" s="1">
        <v>0.78190000000000004</v>
      </c>
      <c r="I333" s="1">
        <v>1.0029999999999999</v>
      </c>
      <c r="J333" s="1">
        <v>1.0029999999999999</v>
      </c>
      <c r="K333" s="1">
        <v>0.71130000000000004</v>
      </c>
      <c r="L333" s="4">
        <v>0</v>
      </c>
      <c r="M333" s="1">
        <v>0.71499999999999997</v>
      </c>
      <c r="N333" s="1">
        <v>0.99790000000000001</v>
      </c>
      <c r="O333" s="1">
        <v>1.18E-2</v>
      </c>
      <c r="P333" s="1">
        <v>0.85699999999999998</v>
      </c>
      <c r="Q333" s="1">
        <v>0.99903200000000003</v>
      </c>
      <c r="R333" s="3">
        <v>0.69679999999999997</v>
      </c>
      <c r="S333" s="1">
        <v>1.0109999999999999</v>
      </c>
      <c r="T333" s="1">
        <v>3.6799999999999999E-2</v>
      </c>
      <c r="U333" s="1">
        <v>0.76700000000000002</v>
      </c>
      <c r="V333" s="4">
        <v>0.99802599999999997</v>
      </c>
      <c r="W333" s="1">
        <v>0.45910000000000001</v>
      </c>
      <c r="X333" s="1">
        <v>1.0384</v>
      </c>
      <c r="Y333" s="1">
        <v>4.1000000000000002E-2</v>
      </c>
      <c r="Z333" s="1">
        <v>0.35849999999999999</v>
      </c>
      <c r="AA333" s="4">
        <v>0.99147700000000005</v>
      </c>
      <c r="AB333" s="1">
        <v>0.79349999999999998</v>
      </c>
      <c r="AC333" s="1">
        <v>1.0476000000000001</v>
      </c>
      <c r="AD333" s="1">
        <v>6.6600000000000006E-2</v>
      </c>
      <c r="AE333" s="1">
        <v>0.48509999999999998</v>
      </c>
      <c r="AF333" s="4">
        <v>0.996533</v>
      </c>
    </row>
    <row r="334" spans="1:32" x14ac:dyDescent="0.35">
      <c r="A334" s="3">
        <v>2</v>
      </c>
      <c r="B334" s="1">
        <v>202843875</v>
      </c>
      <c r="C334" s="13" t="s">
        <v>87</v>
      </c>
      <c r="D334" s="1" t="s">
        <v>13</v>
      </c>
      <c r="E334" s="1" t="s">
        <v>14</v>
      </c>
      <c r="F334" s="3">
        <v>4</v>
      </c>
      <c r="G334" s="1">
        <v>0.78939999999999999</v>
      </c>
      <c r="H334" s="1">
        <v>0.78939999999999999</v>
      </c>
      <c r="I334" s="1">
        <v>0.99550000000000005</v>
      </c>
      <c r="J334" s="1">
        <v>0.99550000000000005</v>
      </c>
      <c r="K334" s="1">
        <v>0.83550000000000002</v>
      </c>
      <c r="L334" s="4">
        <v>0</v>
      </c>
      <c r="M334" s="1">
        <v>0.88890000000000002</v>
      </c>
      <c r="N334" s="1">
        <v>0.9919</v>
      </c>
      <c r="O334" s="1">
        <v>1.8599999999999998E-2</v>
      </c>
      <c r="P334" s="1">
        <v>0.66249999999999998</v>
      </c>
      <c r="Q334" s="1">
        <v>0.82519900000000002</v>
      </c>
      <c r="R334" s="3">
        <v>0.88219999999999998</v>
      </c>
      <c r="S334" s="1">
        <v>1.0286999999999999</v>
      </c>
      <c r="T334" s="1">
        <v>5.4300000000000001E-2</v>
      </c>
      <c r="U334" s="1">
        <v>0.60250000000000004</v>
      </c>
      <c r="V334" s="4">
        <v>0.94388300000000003</v>
      </c>
      <c r="W334" s="1">
        <v>0.88039999999999996</v>
      </c>
      <c r="X334" s="1">
        <v>0.9698</v>
      </c>
      <c r="Y334" s="1">
        <v>6.4699999999999994E-2</v>
      </c>
      <c r="Z334" s="1">
        <v>0.63580000000000003</v>
      </c>
      <c r="AA334" s="4">
        <v>0.91459000000000001</v>
      </c>
      <c r="AB334" s="1">
        <v>0.89349999999999996</v>
      </c>
      <c r="AC334" s="1">
        <v>1.0471999999999999</v>
      </c>
      <c r="AD334" s="1">
        <v>9.3700000000000006E-2</v>
      </c>
      <c r="AE334" s="1">
        <v>0.62260000000000004</v>
      </c>
      <c r="AF334" s="4">
        <v>0.87330099999999999</v>
      </c>
    </row>
    <row r="335" spans="1:32" x14ac:dyDescent="0.35">
      <c r="A335" s="3">
        <v>1</v>
      </c>
      <c r="B335" s="1">
        <v>210302043</v>
      </c>
      <c r="C335" s="13" t="s">
        <v>42</v>
      </c>
      <c r="D335" s="1" t="s">
        <v>17</v>
      </c>
      <c r="E335" s="1" t="s">
        <v>25</v>
      </c>
      <c r="F335" s="3">
        <v>4</v>
      </c>
      <c r="G335" s="1">
        <v>0.79379999999999995</v>
      </c>
      <c r="H335" s="1">
        <v>0.84360000000000002</v>
      </c>
      <c r="I335" s="1">
        <v>1.0031000000000001</v>
      </c>
      <c r="J335" s="1">
        <v>1.006</v>
      </c>
      <c r="K335" s="1">
        <v>7.5899999999999995E-2</v>
      </c>
      <c r="L335" s="4">
        <v>56.38</v>
      </c>
      <c r="M335" s="1">
        <v>0.77629999999999999</v>
      </c>
      <c r="N335" s="1">
        <v>1.004</v>
      </c>
      <c r="O335" s="1">
        <v>1.2699999999999999E-2</v>
      </c>
      <c r="P335" s="1">
        <v>0.75219999999999998</v>
      </c>
      <c r="Q335" s="1">
        <v>1</v>
      </c>
      <c r="R335" s="3">
        <v>0.77929999999999999</v>
      </c>
      <c r="S335" s="1">
        <v>0.92789999999999995</v>
      </c>
      <c r="T335" s="1">
        <v>4.0599999999999997E-2</v>
      </c>
      <c r="U335" s="1">
        <v>6.522E-2</v>
      </c>
      <c r="V335" s="4">
        <v>1</v>
      </c>
      <c r="W335" s="1">
        <v>0.7601</v>
      </c>
      <c r="X335" s="1">
        <v>1.0859000000000001</v>
      </c>
      <c r="Y335" s="1">
        <v>4.8000000000000001E-2</v>
      </c>
      <c r="Z335" s="1">
        <v>8.6230000000000001E-2</v>
      </c>
      <c r="AA335" s="4">
        <v>1</v>
      </c>
      <c r="AB335" s="1">
        <v>0.90880000000000005</v>
      </c>
      <c r="AC335" s="1">
        <v>1.0714999999999999</v>
      </c>
      <c r="AD335" s="1">
        <v>9.74E-2</v>
      </c>
      <c r="AE335" s="1">
        <v>0.47789999999999999</v>
      </c>
      <c r="AF335" s="4">
        <v>1</v>
      </c>
    </row>
    <row r="336" spans="1:32" x14ac:dyDescent="0.35">
      <c r="A336" s="3">
        <v>3</v>
      </c>
      <c r="B336" s="1">
        <v>159048333</v>
      </c>
      <c r="C336" s="13" t="s">
        <v>122</v>
      </c>
      <c r="D336" s="1" t="s">
        <v>25</v>
      </c>
      <c r="E336" s="1" t="s">
        <v>17</v>
      </c>
      <c r="F336" s="3">
        <v>4</v>
      </c>
      <c r="G336" s="1">
        <v>0.79700000000000004</v>
      </c>
      <c r="H336" s="1">
        <v>0.74280000000000002</v>
      </c>
      <c r="I336" s="1">
        <v>1.0024999999999999</v>
      </c>
      <c r="J336" s="1">
        <v>0.99439999999999995</v>
      </c>
      <c r="K336" s="1">
        <v>0.25800000000000001</v>
      </c>
      <c r="L336" s="4">
        <v>25.61</v>
      </c>
      <c r="M336" s="1">
        <v>0.53180000000000005</v>
      </c>
      <c r="N336" s="1">
        <v>1.0077</v>
      </c>
      <c r="O336" s="1">
        <v>1.0699999999999999E-2</v>
      </c>
      <c r="P336" s="1">
        <v>0.47160000000000002</v>
      </c>
      <c r="Q336" s="1">
        <v>0.99107699999999999</v>
      </c>
      <c r="R336" s="3">
        <v>0.57379999999999998</v>
      </c>
      <c r="S336" s="1">
        <v>0.98360000000000003</v>
      </c>
      <c r="T336" s="1">
        <v>3.4500000000000003E-2</v>
      </c>
      <c r="U336" s="1">
        <v>0.63219999999999998</v>
      </c>
      <c r="V336" s="4">
        <v>0.99897100000000005</v>
      </c>
      <c r="W336" s="1">
        <v>0.52649999999999997</v>
      </c>
      <c r="X336" s="1">
        <v>1.0004</v>
      </c>
      <c r="Y336" s="1">
        <v>4.1500000000000002E-2</v>
      </c>
      <c r="Z336" s="1">
        <v>0.99319999999999997</v>
      </c>
      <c r="AA336" s="4">
        <v>0.98727500000000001</v>
      </c>
      <c r="AB336" s="1">
        <v>0.8</v>
      </c>
      <c r="AC336" s="1">
        <v>0.88370000000000004</v>
      </c>
      <c r="AD336" s="1">
        <v>6.7500000000000004E-2</v>
      </c>
      <c r="AE336" s="1">
        <v>6.6809999999999994E-2</v>
      </c>
      <c r="AF336" s="4">
        <v>0.99516300000000002</v>
      </c>
    </row>
    <row r="337" spans="1:32" x14ac:dyDescent="0.35">
      <c r="A337" s="3">
        <v>19</v>
      </c>
      <c r="B337" s="1">
        <v>18460956</v>
      </c>
      <c r="C337" s="13" t="s">
        <v>363</v>
      </c>
      <c r="D337" s="1" t="s">
        <v>13</v>
      </c>
      <c r="E337" s="1" t="s">
        <v>14</v>
      </c>
      <c r="F337" s="3">
        <v>3</v>
      </c>
      <c r="G337" s="1">
        <v>0.79700000000000004</v>
      </c>
      <c r="H337" s="1">
        <v>0.79700000000000004</v>
      </c>
      <c r="I337" s="1">
        <v>1.0067999999999999</v>
      </c>
      <c r="J337" s="1">
        <v>1.0067999999999999</v>
      </c>
      <c r="K337" s="1">
        <v>0.64300000000000002</v>
      </c>
      <c r="L337" s="4">
        <v>0</v>
      </c>
      <c r="M337" s="1">
        <v>0.71850000000000003</v>
      </c>
      <c r="N337" s="1" t="s">
        <v>389</v>
      </c>
      <c r="O337" s="1" t="s">
        <v>389</v>
      </c>
      <c r="P337" s="1" t="s">
        <v>389</v>
      </c>
      <c r="Q337" s="1">
        <v>0.50156699999999999</v>
      </c>
      <c r="R337" s="3">
        <v>0.67459999999999998</v>
      </c>
      <c r="S337" s="1">
        <v>1.0038</v>
      </c>
      <c r="T337" s="1">
        <v>3.6799999999999999E-2</v>
      </c>
      <c r="U337" s="1">
        <v>0.91769999999999996</v>
      </c>
      <c r="V337" s="4">
        <v>0.96316900000000005</v>
      </c>
      <c r="W337" s="1">
        <v>0.59199999999999997</v>
      </c>
      <c r="X337" s="1">
        <v>0.98619999999999997</v>
      </c>
      <c r="Y337" s="1">
        <v>4.5999999999999999E-2</v>
      </c>
      <c r="Z337" s="1">
        <v>0.76180000000000003</v>
      </c>
      <c r="AA337" s="4">
        <v>0.81662000000000001</v>
      </c>
      <c r="AB337" s="1">
        <v>0.78129999999999999</v>
      </c>
      <c r="AC337" s="1">
        <v>1.0649</v>
      </c>
      <c r="AD337" s="1">
        <v>6.83E-2</v>
      </c>
      <c r="AE337" s="1">
        <v>0.35730000000000001</v>
      </c>
      <c r="AF337" s="4">
        <v>0.93739399999999995</v>
      </c>
    </row>
    <row r="338" spans="1:32" x14ac:dyDescent="0.35">
      <c r="A338" s="3">
        <v>5</v>
      </c>
      <c r="B338" s="1">
        <v>166989513</v>
      </c>
      <c r="C338" s="13" t="s">
        <v>167</v>
      </c>
      <c r="D338" s="1" t="s">
        <v>14</v>
      </c>
      <c r="E338" s="1" t="s">
        <v>13</v>
      </c>
      <c r="F338" s="3">
        <v>4</v>
      </c>
      <c r="G338" s="1">
        <v>0.80640000000000001</v>
      </c>
      <c r="H338" s="1">
        <v>0.44490000000000002</v>
      </c>
      <c r="I338" s="1">
        <v>1.0024999999999999</v>
      </c>
      <c r="J338" s="1">
        <v>0.98370000000000002</v>
      </c>
      <c r="K338" s="1">
        <v>0.13339999999999999</v>
      </c>
      <c r="L338" s="4">
        <v>46.32</v>
      </c>
      <c r="M338" s="1">
        <v>0.35420000000000001</v>
      </c>
      <c r="N338" s="1">
        <v>1.0127999999999999</v>
      </c>
      <c r="O338" s="1">
        <v>1.12E-2</v>
      </c>
      <c r="P338" s="1">
        <v>0.25469999999999998</v>
      </c>
      <c r="Q338" s="1">
        <v>0.99321800000000005</v>
      </c>
      <c r="R338" s="3">
        <v>0.4153</v>
      </c>
      <c r="S338" s="1">
        <v>0.9375</v>
      </c>
      <c r="T338" s="1">
        <v>3.4200000000000001E-2</v>
      </c>
      <c r="U338" s="1">
        <v>5.9409999999999998E-2</v>
      </c>
      <c r="V338" s="4">
        <v>0.99414199999999997</v>
      </c>
      <c r="W338" s="1">
        <v>0.36680000000000001</v>
      </c>
      <c r="X338" s="1">
        <v>0.98809999999999998</v>
      </c>
      <c r="Y338" s="1">
        <v>4.2599999999999999E-2</v>
      </c>
      <c r="Z338" s="1">
        <v>0.77790000000000004</v>
      </c>
      <c r="AA338" s="4">
        <v>0.99009800000000003</v>
      </c>
      <c r="AB338" s="1">
        <v>0.51839999999999997</v>
      </c>
      <c r="AC338" s="1">
        <v>0.9546</v>
      </c>
      <c r="AD338" s="1">
        <v>5.4800000000000001E-2</v>
      </c>
      <c r="AE338" s="1">
        <v>0.39679999999999999</v>
      </c>
      <c r="AF338" s="4">
        <v>0.97579199999999999</v>
      </c>
    </row>
    <row r="339" spans="1:32" x14ac:dyDescent="0.35">
      <c r="A339" s="3">
        <v>14</v>
      </c>
      <c r="B339" s="1">
        <v>28346502</v>
      </c>
      <c r="C339" s="13" t="s">
        <v>304</v>
      </c>
      <c r="D339" s="1" t="s">
        <v>25</v>
      </c>
      <c r="E339" s="1" t="s">
        <v>14</v>
      </c>
      <c r="F339" s="3">
        <v>4</v>
      </c>
      <c r="G339" s="1">
        <v>0.81879999999999997</v>
      </c>
      <c r="H339" s="1">
        <v>0.62919999999999998</v>
      </c>
      <c r="I339" s="1">
        <v>0.99770000000000003</v>
      </c>
      <c r="J339" s="1">
        <v>1.0085999999999999</v>
      </c>
      <c r="K339" s="1">
        <v>0.24709999999999999</v>
      </c>
      <c r="L339" s="4">
        <v>27.48</v>
      </c>
      <c r="M339" s="1">
        <v>0.57969999999999999</v>
      </c>
      <c r="N339" s="1">
        <v>0.99160000000000004</v>
      </c>
      <c r="O339" s="1">
        <v>1.0699999999999999E-2</v>
      </c>
      <c r="P339" s="1">
        <v>0.43330000000000002</v>
      </c>
      <c r="Q339" s="1">
        <v>0.99774499999999999</v>
      </c>
      <c r="R339" s="3">
        <v>0.65410000000000001</v>
      </c>
      <c r="S339" s="1">
        <v>1.0035000000000001</v>
      </c>
      <c r="T339" s="1">
        <v>3.5400000000000001E-2</v>
      </c>
      <c r="U339" s="1">
        <v>0.92059999999999997</v>
      </c>
      <c r="V339" s="4">
        <v>0.99498799999999998</v>
      </c>
      <c r="W339" s="1">
        <v>0.69469999999999998</v>
      </c>
      <c r="X339" s="1">
        <v>1.0405</v>
      </c>
      <c r="Y339" s="1">
        <v>4.48E-2</v>
      </c>
      <c r="Z339" s="1">
        <v>0.37519999999999998</v>
      </c>
      <c r="AA339" s="4">
        <v>0.98763999999999996</v>
      </c>
      <c r="AB339" s="1">
        <v>0.29249999999999998</v>
      </c>
      <c r="AC339" s="1">
        <v>1.1047</v>
      </c>
      <c r="AD339" s="1">
        <v>5.9799999999999999E-2</v>
      </c>
      <c r="AE339" s="1">
        <v>9.5740000000000006E-2</v>
      </c>
      <c r="AF339" s="4">
        <v>0.98770100000000005</v>
      </c>
    </row>
    <row r="340" spans="1:32" x14ac:dyDescent="0.35">
      <c r="A340" s="3">
        <v>16</v>
      </c>
      <c r="B340" s="1">
        <v>720986</v>
      </c>
      <c r="C340" s="13" t="s">
        <v>321</v>
      </c>
      <c r="D340" s="1" t="s">
        <v>13</v>
      </c>
      <c r="E340" s="1" t="s">
        <v>14</v>
      </c>
      <c r="F340" s="3">
        <v>3</v>
      </c>
      <c r="G340" s="1">
        <v>0.82909999999999995</v>
      </c>
      <c r="H340" s="1">
        <v>0.67610000000000003</v>
      </c>
      <c r="I340" s="1">
        <v>1.0071000000000001</v>
      </c>
      <c r="J340" s="1">
        <v>1.0195000000000001</v>
      </c>
      <c r="K340" s="1">
        <v>0.26979999999999998</v>
      </c>
      <c r="L340" s="4">
        <v>23.67</v>
      </c>
      <c r="M340" s="1">
        <v>0.6643</v>
      </c>
      <c r="N340" s="1" t="s">
        <v>389</v>
      </c>
      <c r="O340" s="1" t="s">
        <v>389</v>
      </c>
      <c r="P340" s="1" t="s">
        <v>389</v>
      </c>
      <c r="Q340" s="1">
        <v>0.35508400000000001</v>
      </c>
      <c r="R340" s="3">
        <v>0.66559999999999997</v>
      </c>
      <c r="S340" s="1">
        <v>0.98670000000000002</v>
      </c>
      <c r="T340" s="1">
        <v>3.6499999999999998E-2</v>
      </c>
      <c r="U340" s="1">
        <v>0.71340000000000003</v>
      </c>
      <c r="V340" s="4">
        <v>0.97586799999999996</v>
      </c>
      <c r="W340" s="1">
        <v>0.98529999999999995</v>
      </c>
      <c r="X340" s="1">
        <v>0.97470000000000001</v>
      </c>
      <c r="Y340" s="1">
        <v>0.13</v>
      </c>
      <c r="Z340" s="1">
        <v>0.84350000000000003</v>
      </c>
      <c r="AA340" s="4">
        <v>0.97494800000000004</v>
      </c>
      <c r="AB340" s="1">
        <v>0.87390000000000001</v>
      </c>
      <c r="AC340" s="1">
        <v>1.1469</v>
      </c>
      <c r="AD340" s="1">
        <v>8.6800000000000002E-2</v>
      </c>
      <c r="AE340" s="1">
        <v>0.1145</v>
      </c>
      <c r="AF340" s="4">
        <v>0.88151299999999999</v>
      </c>
    </row>
    <row r="341" spans="1:32" x14ac:dyDescent="0.35">
      <c r="A341" s="3">
        <v>1</v>
      </c>
      <c r="B341" s="1">
        <v>50861071</v>
      </c>
      <c r="C341" s="13" t="s">
        <v>26</v>
      </c>
      <c r="D341" s="1" t="s">
        <v>14</v>
      </c>
      <c r="E341" s="1" t="s">
        <v>17</v>
      </c>
      <c r="F341" s="3">
        <v>4</v>
      </c>
      <c r="G341" s="1">
        <v>0.83020000000000005</v>
      </c>
      <c r="H341" s="1">
        <v>0.84019999999999995</v>
      </c>
      <c r="I341" s="1">
        <v>1.0025999999999999</v>
      </c>
      <c r="J341" s="1">
        <v>1.0025999999999999</v>
      </c>
      <c r="K341" s="1">
        <v>0.38669999999999999</v>
      </c>
      <c r="L341" s="4">
        <v>1.07</v>
      </c>
      <c r="M341" s="1">
        <v>0.78979999999999995</v>
      </c>
      <c r="N341" s="1">
        <v>1.0031000000000001</v>
      </c>
      <c r="O341" s="1">
        <v>1.3299999999999999E-2</v>
      </c>
      <c r="P341" s="1">
        <v>0.81599999999999995</v>
      </c>
      <c r="Q341" s="1">
        <v>0.96323099999999995</v>
      </c>
      <c r="R341" s="3">
        <v>0.84930000000000005</v>
      </c>
      <c r="S341" s="1">
        <v>1.0627</v>
      </c>
      <c r="T341" s="1">
        <v>4.8000000000000001E-2</v>
      </c>
      <c r="U341" s="1">
        <v>0.2049</v>
      </c>
      <c r="V341" s="4">
        <v>0.96968900000000002</v>
      </c>
      <c r="W341" s="1">
        <v>0.78910000000000002</v>
      </c>
      <c r="X341" s="1">
        <v>0.95920000000000005</v>
      </c>
      <c r="Y341" s="1">
        <v>0.05</v>
      </c>
      <c r="Z341" s="1">
        <v>0.40429999999999999</v>
      </c>
      <c r="AA341" s="4">
        <v>0.97962000000000005</v>
      </c>
      <c r="AB341" s="1">
        <v>0.88190000000000002</v>
      </c>
      <c r="AC341" s="1">
        <v>0.92859999999999998</v>
      </c>
      <c r="AD341" s="1">
        <v>8.6999999999999994E-2</v>
      </c>
      <c r="AE341" s="1">
        <v>0.39460000000000001</v>
      </c>
      <c r="AF341" s="4">
        <v>0.95999199999999996</v>
      </c>
    </row>
    <row r="342" spans="1:32" x14ac:dyDescent="0.35">
      <c r="A342" s="3">
        <v>7</v>
      </c>
      <c r="B342" s="1">
        <v>111100585</v>
      </c>
      <c r="C342" s="13" t="s">
        <v>201</v>
      </c>
      <c r="D342" s="1" t="s">
        <v>17</v>
      </c>
      <c r="E342" s="1" t="s">
        <v>25</v>
      </c>
      <c r="F342" s="3">
        <v>4</v>
      </c>
      <c r="G342" s="1">
        <v>0.83209999999999995</v>
      </c>
      <c r="H342" s="1">
        <v>0.83209999999999995</v>
      </c>
      <c r="I342" s="1">
        <v>0.99790000000000001</v>
      </c>
      <c r="J342" s="1">
        <v>0.99790000000000001</v>
      </c>
      <c r="K342" s="1">
        <v>0.81689999999999996</v>
      </c>
      <c r="L342" s="4">
        <v>0</v>
      </c>
      <c r="M342" s="1">
        <v>0.50470000000000004</v>
      </c>
      <c r="N342" s="1">
        <v>1.0004999999999999</v>
      </c>
      <c r="O342" s="1">
        <v>1.0699999999999999E-2</v>
      </c>
      <c r="P342" s="1">
        <v>0.96489999999999998</v>
      </c>
      <c r="Q342" s="1">
        <v>0.97408700000000004</v>
      </c>
      <c r="R342" s="3">
        <v>0.54390000000000005</v>
      </c>
      <c r="S342" s="1">
        <v>0.99880000000000002</v>
      </c>
      <c r="T342" s="1">
        <v>3.4200000000000001E-2</v>
      </c>
      <c r="U342" s="1">
        <v>0.97109999999999996</v>
      </c>
      <c r="V342" s="4">
        <v>0.97503899999999999</v>
      </c>
      <c r="W342" s="1">
        <v>0.58189999999999997</v>
      </c>
      <c r="X342" s="1">
        <v>0.98329999999999995</v>
      </c>
      <c r="Y342" s="1">
        <v>4.1599999999999998E-2</v>
      </c>
      <c r="Z342" s="1">
        <v>0.68559999999999999</v>
      </c>
      <c r="AA342" s="4">
        <v>0.97037399999999996</v>
      </c>
      <c r="AB342" s="1">
        <v>0.67559999999999998</v>
      </c>
      <c r="AC342" s="1">
        <v>0.94820000000000004</v>
      </c>
      <c r="AD342" s="1">
        <v>5.8999999999999997E-2</v>
      </c>
      <c r="AE342" s="1">
        <v>0.36759999999999998</v>
      </c>
      <c r="AF342" s="4">
        <v>0.97678600000000004</v>
      </c>
    </row>
    <row r="343" spans="1:32" x14ac:dyDescent="0.35">
      <c r="A343" s="3">
        <v>5</v>
      </c>
      <c r="B343" s="1">
        <v>165096435</v>
      </c>
      <c r="C343" s="13" t="s">
        <v>163</v>
      </c>
      <c r="D343" s="1" t="s">
        <v>17</v>
      </c>
      <c r="E343" s="1" t="s">
        <v>13</v>
      </c>
      <c r="F343" s="3">
        <v>4</v>
      </c>
      <c r="G343" s="1">
        <v>0.83399999999999996</v>
      </c>
      <c r="H343" s="1">
        <v>0.88070000000000004</v>
      </c>
      <c r="I343" s="1">
        <v>0.99790000000000001</v>
      </c>
      <c r="J343" s="1">
        <v>1.0027999999999999</v>
      </c>
      <c r="K343" s="1">
        <v>0.2349</v>
      </c>
      <c r="L343" s="4">
        <v>29.54</v>
      </c>
      <c r="M343" s="1">
        <v>0.4637</v>
      </c>
      <c r="N343" s="1">
        <v>0.996</v>
      </c>
      <c r="O343" s="1">
        <v>1.06E-2</v>
      </c>
      <c r="P343" s="1">
        <v>0.7056</v>
      </c>
      <c r="Q343" s="1">
        <v>0.99746000000000001</v>
      </c>
      <c r="R343" s="3">
        <v>0.53400000000000003</v>
      </c>
      <c r="S343" s="1">
        <v>0.97189999999999999</v>
      </c>
      <c r="T343" s="1">
        <v>3.49E-2</v>
      </c>
      <c r="U343" s="1">
        <v>0.41420000000000001</v>
      </c>
      <c r="V343" s="4">
        <v>0.94616100000000003</v>
      </c>
      <c r="W343" s="1">
        <v>0.78390000000000004</v>
      </c>
      <c r="X343" s="1">
        <v>1.0965</v>
      </c>
      <c r="Y343" s="1">
        <v>4.9299999999999997E-2</v>
      </c>
      <c r="Z343" s="1">
        <v>6.1960000000000001E-2</v>
      </c>
      <c r="AA343" s="4">
        <v>0.99896499999999999</v>
      </c>
      <c r="AB343" s="1">
        <v>0.78139999999999998</v>
      </c>
      <c r="AC343" s="1">
        <v>0.99929999999999997</v>
      </c>
      <c r="AD343" s="1">
        <v>6.7199999999999996E-2</v>
      </c>
      <c r="AE343" s="1">
        <v>0.99199999999999999</v>
      </c>
      <c r="AF343" s="4">
        <v>0.899779</v>
      </c>
    </row>
    <row r="344" spans="1:32" x14ac:dyDescent="0.35">
      <c r="A344" s="3">
        <v>16</v>
      </c>
      <c r="B344" s="1">
        <v>72950468</v>
      </c>
      <c r="C344" s="13" t="s">
        <v>334</v>
      </c>
      <c r="D344" s="1" t="s">
        <v>17</v>
      </c>
      <c r="E344" s="1" t="s">
        <v>25</v>
      </c>
      <c r="F344" s="3">
        <v>4</v>
      </c>
      <c r="G344" s="1">
        <v>0.83740000000000003</v>
      </c>
      <c r="H344" s="1">
        <v>0.31840000000000002</v>
      </c>
      <c r="I344" s="1">
        <v>1.0024999999999999</v>
      </c>
      <c r="J344" s="1">
        <v>0.9637</v>
      </c>
      <c r="K344" s="1">
        <v>9.11E-2</v>
      </c>
      <c r="L344" s="4">
        <v>53.59</v>
      </c>
      <c r="M344" s="1">
        <v>0.76949999999999996</v>
      </c>
      <c r="N344" s="1">
        <v>1.0124</v>
      </c>
      <c r="O344" s="1">
        <v>1.26E-2</v>
      </c>
      <c r="P344" s="1">
        <v>0.3271</v>
      </c>
      <c r="Q344" s="1">
        <v>0.99585699999999999</v>
      </c>
      <c r="R344" s="3">
        <v>0.83199999999999996</v>
      </c>
      <c r="S344" s="1">
        <v>0.91879999999999995</v>
      </c>
      <c r="T344" s="1">
        <v>4.5199999999999997E-2</v>
      </c>
      <c r="U344" s="1">
        <v>6.0979999999999999E-2</v>
      </c>
      <c r="V344" s="4">
        <v>0.99070800000000003</v>
      </c>
      <c r="W344" s="1">
        <v>0.98080000000000001</v>
      </c>
      <c r="X344" s="1">
        <v>0.98829999999999996</v>
      </c>
      <c r="Y344" s="1">
        <v>0.14000000000000001</v>
      </c>
      <c r="Z344" s="1">
        <v>0.93320000000000003</v>
      </c>
      <c r="AA344" s="4">
        <v>0.98263699999999998</v>
      </c>
      <c r="AB344" s="1">
        <v>0.85640000000000005</v>
      </c>
      <c r="AC344" s="1">
        <v>0.89539999999999997</v>
      </c>
      <c r="AD344" s="1">
        <v>7.7499999999999999E-2</v>
      </c>
      <c r="AE344" s="1">
        <v>0.154</v>
      </c>
      <c r="AF344" s="4">
        <v>0.98381200000000002</v>
      </c>
    </row>
    <row r="345" spans="1:32" x14ac:dyDescent="0.35">
      <c r="A345" s="3">
        <v>13</v>
      </c>
      <c r="B345" s="1">
        <v>100648356</v>
      </c>
      <c r="C345" s="13" t="s">
        <v>302</v>
      </c>
      <c r="D345" s="1" t="s">
        <v>17</v>
      </c>
      <c r="E345" s="1" t="s">
        <v>14</v>
      </c>
      <c r="F345" s="3">
        <v>4</v>
      </c>
      <c r="G345" s="1">
        <v>0.84660000000000002</v>
      </c>
      <c r="H345" s="1">
        <v>0.84660000000000002</v>
      </c>
      <c r="I345" s="1">
        <v>0.99770000000000003</v>
      </c>
      <c r="J345" s="1">
        <v>0.99770000000000003</v>
      </c>
      <c r="K345" s="1">
        <v>0.81620000000000004</v>
      </c>
      <c r="L345" s="4">
        <v>0</v>
      </c>
      <c r="M345" s="1">
        <v>0.78839999999999999</v>
      </c>
      <c r="N345" s="1">
        <v>1.0024</v>
      </c>
      <c r="O345" s="1">
        <v>1.35E-2</v>
      </c>
      <c r="P345" s="1">
        <v>0.85840000000000005</v>
      </c>
      <c r="Q345" s="1">
        <v>0.91898400000000002</v>
      </c>
      <c r="R345" s="3">
        <v>0.71640000000000004</v>
      </c>
      <c r="S345" s="1">
        <v>0.96499999999999997</v>
      </c>
      <c r="T345" s="1">
        <v>3.7699999999999997E-2</v>
      </c>
      <c r="U345" s="1">
        <v>0.3453</v>
      </c>
      <c r="V345" s="4">
        <v>0.97328700000000001</v>
      </c>
      <c r="W345" s="1">
        <v>0.46629999999999999</v>
      </c>
      <c r="X345" s="1">
        <v>0.99119999999999997</v>
      </c>
      <c r="Y345" s="1">
        <v>4.2700000000000002E-2</v>
      </c>
      <c r="Z345" s="1">
        <v>0.83560000000000001</v>
      </c>
      <c r="AA345" s="4">
        <v>0.911659</v>
      </c>
      <c r="AB345" s="1">
        <v>0.93469999999999998</v>
      </c>
      <c r="AC345" s="1">
        <v>1.0103</v>
      </c>
      <c r="AD345" s="1">
        <v>0.1138</v>
      </c>
      <c r="AE345" s="1">
        <v>0.92800000000000005</v>
      </c>
      <c r="AF345" s="4">
        <v>0.95655000000000001</v>
      </c>
    </row>
    <row r="346" spans="1:32" x14ac:dyDescent="0.35">
      <c r="A346" s="3">
        <v>1</v>
      </c>
      <c r="B346" s="1">
        <v>32195819</v>
      </c>
      <c r="C346" s="13" t="s">
        <v>18</v>
      </c>
      <c r="D346" s="1" t="s">
        <v>17</v>
      </c>
      <c r="E346" s="1" t="s">
        <v>13</v>
      </c>
      <c r="F346" s="3">
        <v>2</v>
      </c>
      <c r="G346" s="1">
        <v>0.84799999999999998</v>
      </c>
      <c r="H346" s="1">
        <v>0.84799999999999998</v>
      </c>
      <c r="I346" s="1">
        <v>0.9919</v>
      </c>
      <c r="J346" s="1">
        <v>0.9919</v>
      </c>
      <c r="K346" s="1">
        <v>0.94189999999999996</v>
      </c>
      <c r="L346" s="4">
        <v>0</v>
      </c>
      <c r="M346" s="1">
        <v>0.8609</v>
      </c>
      <c r="N346" s="1" t="s">
        <v>389</v>
      </c>
      <c r="O346" s="1" t="s">
        <v>389</v>
      </c>
      <c r="P346" s="1" t="s">
        <v>389</v>
      </c>
      <c r="Q346">
        <v>0.61169200000000001</v>
      </c>
      <c r="R346" s="3">
        <v>0.83230000000000004</v>
      </c>
      <c r="S346" s="1">
        <v>0.99309999999999998</v>
      </c>
      <c r="T346" s="1">
        <v>4.5900000000000003E-2</v>
      </c>
      <c r="U346" s="1">
        <v>0.88080000000000003</v>
      </c>
      <c r="V346" s="4">
        <v>0.98669600000000002</v>
      </c>
      <c r="W346" s="1">
        <v>0.90920000000000001</v>
      </c>
      <c r="X346" s="1" t="s">
        <v>389</v>
      </c>
      <c r="Y346" s="1" t="s">
        <v>389</v>
      </c>
      <c r="Z346" s="1" t="s">
        <v>389</v>
      </c>
      <c r="AA346" s="4">
        <v>0.53049400000000002</v>
      </c>
      <c r="AB346" s="1">
        <v>0.93540000000000001</v>
      </c>
      <c r="AC346" s="1">
        <v>0.98419999999999996</v>
      </c>
      <c r="AD346" s="1">
        <v>0.11459999999999999</v>
      </c>
      <c r="AE346" s="1">
        <v>0.88959999999999995</v>
      </c>
      <c r="AF346" s="4">
        <v>0.95225599999999999</v>
      </c>
    </row>
    <row r="347" spans="1:32" x14ac:dyDescent="0.35">
      <c r="A347" s="3">
        <v>3</v>
      </c>
      <c r="B347" s="1">
        <v>147719648</v>
      </c>
      <c r="C347" s="13" t="s">
        <v>118</v>
      </c>
      <c r="D347" s="1" t="s">
        <v>25</v>
      </c>
      <c r="E347" s="1" t="s">
        <v>14</v>
      </c>
      <c r="F347" s="3">
        <v>4</v>
      </c>
      <c r="G347" s="1">
        <v>0.85309999999999997</v>
      </c>
      <c r="H347" s="1">
        <v>0.61750000000000005</v>
      </c>
      <c r="I347" s="1">
        <v>1.0024999999999999</v>
      </c>
      <c r="J347" s="1">
        <v>1.0162</v>
      </c>
      <c r="K347" s="1">
        <v>9.1300000000000006E-2</v>
      </c>
      <c r="L347" s="4">
        <v>53.56</v>
      </c>
      <c r="M347" s="1">
        <v>0.85450000000000004</v>
      </c>
      <c r="N347" s="1">
        <v>0.99529999999999996</v>
      </c>
      <c r="O347" s="1">
        <v>1.4999999999999999E-2</v>
      </c>
      <c r="P347" s="1">
        <v>0.75590000000000002</v>
      </c>
      <c r="Q347" s="1">
        <v>0.99625799999999998</v>
      </c>
      <c r="R347" s="3">
        <v>0.86260000000000003</v>
      </c>
      <c r="S347" s="1">
        <v>1.1295999999999999</v>
      </c>
      <c r="T347" s="1">
        <v>4.99E-2</v>
      </c>
      <c r="U347" s="1">
        <v>1.451E-2</v>
      </c>
      <c r="V347" s="4">
        <v>0.99048800000000004</v>
      </c>
      <c r="W347" s="1">
        <v>0.91900000000000004</v>
      </c>
      <c r="X347" s="1">
        <v>0.98270000000000002</v>
      </c>
      <c r="Y347" s="1">
        <v>7.4200000000000002E-2</v>
      </c>
      <c r="Z347" s="1">
        <v>0.8145</v>
      </c>
      <c r="AA347" s="4">
        <v>0.99711499999999997</v>
      </c>
      <c r="AB347" s="1">
        <v>0.52059999999999995</v>
      </c>
      <c r="AC347" s="1">
        <v>0.96719999999999995</v>
      </c>
      <c r="AD347" s="1">
        <v>5.4399999999999997E-2</v>
      </c>
      <c r="AE347" s="1">
        <v>0.53959999999999997</v>
      </c>
      <c r="AF347" s="4">
        <v>0.98986700000000005</v>
      </c>
    </row>
    <row r="348" spans="1:32" x14ac:dyDescent="0.35">
      <c r="A348" s="3">
        <v>2</v>
      </c>
      <c r="B348" s="1">
        <v>166250244</v>
      </c>
      <c r="C348" s="13" t="s">
        <v>82</v>
      </c>
      <c r="D348" s="1" t="s">
        <v>13</v>
      </c>
      <c r="E348" s="1" t="s">
        <v>14</v>
      </c>
      <c r="F348" s="3">
        <v>4</v>
      </c>
      <c r="G348" s="1">
        <v>0.86439999999999995</v>
      </c>
      <c r="H348" s="1">
        <v>0.86439999999999995</v>
      </c>
      <c r="I348" s="1">
        <v>1.002</v>
      </c>
      <c r="J348" s="1">
        <v>1.002</v>
      </c>
      <c r="K348" s="1">
        <v>0.74770000000000003</v>
      </c>
      <c r="L348" s="4">
        <v>0</v>
      </c>
      <c r="M348" s="1">
        <v>0.78320000000000001</v>
      </c>
      <c r="N348" s="1">
        <v>1.0011000000000001</v>
      </c>
      <c r="O348" s="1">
        <v>1.2999999999999999E-2</v>
      </c>
      <c r="P348" s="1">
        <v>0.93100000000000005</v>
      </c>
      <c r="Q348" s="1">
        <v>0.97689300000000001</v>
      </c>
      <c r="R348" s="3">
        <v>0.78749999999999998</v>
      </c>
      <c r="S348" s="1">
        <v>1.0213000000000001</v>
      </c>
      <c r="T348" s="1">
        <v>4.19E-2</v>
      </c>
      <c r="U348" s="1">
        <v>0.61470000000000002</v>
      </c>
      <c r="V348" s="4">
        <v>0.97227799999999998</v>
      </c>
      <c r="W348" s="1">
        <v>0.82010000000000005</v>
      </c>
      <c r="X348" s="1">
        <v>1.0179</v>
      </c>
      <c r="Y348" s="1">
        <v>5.3999999999999999E-2</v>
      </c>
      <c r="Z348" s="1">
        <v>0.74280000000000002</v>
      </c>
      <c r="AA348" s="4">
        <v>0.98705699999999996</v>
      </c>
      <c r="AB348" s="1">
        <v>0.89700000000000002</v>
      </c>
      <c r="AC348" s="1">
        <v>0.91830000000000001</v>
      </c>
      <c r="AD348" s="1">
        <v>9.0700000000000003E-2</v>
      </c>
      <c r="AE348" s="1">
        <v>0.34770000000000001</v>
      </c>
      <c r="AF348" s="4">
        <v>0.96135800000000005</v>
      </c>
    </row>
    <row r="349" spans="1:32" x14ac:dyDescent="0.35">
      <c r="A349" s="3">
        <v>18</v>
      </c>
      <c r="B349" s="1">
        <v>39297254</v>
      </c>
      <c r="C349" s="13" t="s">
        <v>354</v>
      </c>
      <c r="D349" s="1" t="s">
        <v>14</v>
      </c>
      <c r="E349" s="1" t="s">
        <v>13</v>
      </c>
      <c r="F349" s="3">
        <v>4</v>
      </c>
      <c r="G349" s="1">
        <v>0.86960000000000004</v>
      </c>
      <c r="H349" s="1">
        <v>0.83040000000000003</v>
      </c>
      <c r="I349" s="1">
        <v>1.0019</v>
      </c>
      <c r="J349" s="1">
        <v>0.99619999999999997</v>
      </c>
      <c r="K349" s="1">
        <v>0.3155</v>
      </c>
      <c r="L349" s="4">
        <v>15.27</v>
      </c>
      <c r="M349" s="1">
        <v>0.7651</v>
      </c>
      <c r="N349" s="1">
        <v>1.0078</v>
      </c>
      <c r="O349" s="1">
        <v>1.26E-2</v>
      </c>
      <c r="P349" s="1">
        <v>0.53600000000000003</v>
      </c>
      <c r="Q349" s="1">
        <v>0.98639299999999996</v>
      </c>
      <c r="R349" s="3">
        <v>0.79020000000000001</v>
      </c>
      <c r="S349" s="1">
        <v>0.9325</v>
      </c>
      <c r="T349" s="1">
        <v>4.1700000000000001E-2</v>
      </c>
      <c r="U349" s="1">
        <v>9.3899999999999997E-2</v>
      </c>
      <c r="V349" s="4">
        <v>0.98000699999999996</v>
      </c>
      <c r="W349" s="1">
        <v>0.94589999999999996</v>
      </c>
      <c r="X349" s="1">
        <v>1.0563</v>
      </c>
      <c r="Y349" s="1">
        <v>8.9800000000000005E-2</v>
      </c>
      <c r="Z349" s="1">
        <v>0.54210000000000003</v>
      </c>
      <c r="AA349" s="4">
        <v>0.99975999999999998</v>
      </c>
      <c r="AB349" s="1">
        <v>0.46800000000000003</v>
      </c>
      <c r="AC349" s="1">
        <v>0.99550000000000005</v>
      </c>
      <c r="AD349" s="1">
        <v>5.5100000000000003E-2</v>
      </c>
      <c r="AE349" s="1">
        <v>0.93420000000000003</v>
      </c>
      <c r="AF349" s="4">
        <v>0.95690299999999995</v>
      </c>
    </row>
    <row r="350" spans="1:32" x14ac:dyDescent="0.35">
      <c r="A350" s="3">
        <v>18</v>
      </c>
      <c r="B350" s="1">
        <v>50863861</v>
      </c>
      <c r="C350" s="13" t="s">
        <v>358</v>
      </c>
      <c r="D350" s="1" t="s">
        <v>13</v>
      </c>
      <c r="E350" s="1" t="s">
        <v>14</v>
      </c>
      <c r="F350" s="3">
        <v>4</v>
      </c>
      <c r="G350" s="1">
        <v>0.87160000000000004</v>
      </c>
      <c r="H350" s="1">
        <v>0.87160000000000004</v>
      </c>
      <c r="I350" s="1">
        <v>1.0017</v>
      </c>
      <c r="J350" s="1">
        <v>1.0017</v>
      </c>
      <c r="K350" s="1">
        <v>0.5272</v>
      </c>
      <c r="L350" s="4">
        <v>0</v>
      </c>
      <c r="M350" s="1">
        <v>0.62370000000000003</v>
      </c>
      <c r="N350" s="1">
        <v>1.0031000000000001</v>
      </c>
      <c r="O350" s="1">
        <v>1.11E-2</v>
      </c>
      <c r="P350" s="1">
        <v>0.77800000000000002</v>
      </c>
      <c r="Q350" s="1">
        <v>0.96387500000000004</v>
      </c>
      <c r="R350" s="3">
        <v>0.74590000000000001</v>
      </c>
      <c r="S350" s="1">
        <v>0.98780000000000001</v>
      </c>
      <c r="T350" s="1">
        <v>3.8800000000000001E-2</v>
      </c>
      <c r="U350" s="1">
        <v>0.75109999999999999</v>
      </c>
      <c r="V350" s="4">
        <v>0.96494100000000005</v>
      </c>
      <c r="W350" s="1">
        <v>0.95250000000000001</v>
      </c>
      <c r="X350" s="1">
        <v>0.90159999999999996</v>
      </c>
      <c r="Y350" s="1">
        <v>9.4299999999999995E-2</v>
      </c>
      <c r="Z350" s="1">
        <v>0.27210000000000001</v>
      </c>
      <c r="AA350" s="4">
        <v>0.95773399999999997</v>
      </c>
      <c r="AB350" s="1">
        <v>0.90180000000000005</v>
      </c>
      <c r="AC350" s="1">
        <v>1.0903</v>
      </c>
      <c r="AD350" s="1">
        <v>9.2899999999999996E-2</v>
      </c>
      <c r="AE350" s="1">
        <v>0.35199999999999998</v>
      </c>
      <c r="AF350" s="4">
        <v>0.95178600000000002</v>
      </c>
    </row>
    <row r="351" spans="1:32" x14ac:dyDescent="0.35">
      <c r="A351" s="3">
        <v>10</v>
      </c>
      <c r="B351" s="1">
        <v>106078937</v>
      </c>
      <c r="C351" s="13" t="s">
        <v>252</v>
      </c>
      <c r="D351" s="1" t="s">
        <v>25</v>
      </c>
      <c r="E351" s="1" t="s">
        <v>17</v>
      </c>
      <c r="F351" s="3">
        <v>4</v>
      </c>
      <c r="G351" s="1">
        <v>0.87870000000000004</v>
      </c>
      <c r="H351" s="1">
        <v>0.78090000000000004</v>
      </c>
      <c r="I351" s="1">
        <v>1.0016</v>
      </c>
      <c r="J351" s="1">
        <v>0.99119999999999997</v>
      </c>
      <c r="K351" s="1">
        <v>1.6E-2</v>
      </c>
      <c r="L351" s="4">
        <v>70.930000000000007</v>
      </c>
      <c r="M351" s="1">
        <v>0.53059999999999996</v>
      </c>
      <c r="N351" s="1">
        <v>1.0021</v>
      </c>
      <c r="O351" s="1">
        <v>1.14E-2</v>
      </c>
      <c r="P351" s="1">
        <v>0.85650000000000004</v>
      </c>
      <c r="Q351" s="1">
        <v>0.87878299999999998</v>
      </c>
      <c r="R351" s="3">
        <v>0.57979999999999998</v>
      </c>
      <c r="S351" s="1">
        <v>1.0690999999999999</v>
      </c>
      <c r="T351" s="1">
        <v>3.4500000000000003E-2</v>
      </c>
      <c r="U351" s="1">
        <v>5.2909999999999999E-2</v>
      </c>
      <c r="V351" s="4">
        <v>0.99806099999999998</v>
      </c>
      <c r="W351" s="1">
        <v>0.58860000000000001</v>
      </c>
      <c r="X351" s="1">
        <v>0.88590000000000002</v>
      </c>
      <c r="Y351" s="1">
        <v>4.7500000000000001E-2</v>
      </c>
      <c r="Z351" s="1">
        <v>1.068E-2</v>
      </c>
      <c r="AA351" s="4">
        <v>0.74818499999999999</v>
      </c>
      <c r="AB351" s="1">
        <v>0.61350000000000005</v>
      </c>
      <c r="AC351" s="1">
        <v>0.98660000000000003</v>
      </c>
      <c r="AD351" s="1">
        <v>5.8900000000000001E-2</v>
      </c>
      <c r="AE351" s="1">
        <v>0.81879999999999997</v>
      </c>
      <c r="AF351" s="4">
        <v>0.89775300000000002</v>
      </c>
    </row>
    <row r="352" spans="1:32" x14ac:dyDescent="0.35">
      <c r="A352" s="3">
        <v>1</v>
      </c>
      <c r="B352" s="1">
        <v>96414335</v>
      </c>
      <c r="C352" s="13" t="s">
        <v>37</v>
      </c>
      <c r="D352" s="1" t="s">
        <v>17</v>
      </c>
      <c r="E352" s="1" t="s">
        <v>13</v>
      </c>
      <c r="F352" s="3">
        <v>4</v>
      </c>
      <c r="G352" s="1">
        <v>0.88039999999999996</v>
      </c>
      <c r="H352" s="1">
        <v>0.84770000000000001</v>
      </c>
      <c r="I352" s="1">
        <v>1.0015000000000001</v>
      </c>
      <c r="J352" s="1">
        <v>1.0032000000000001</v>
      </c>
      <c r="K352" s="1">
        <v>0.26619999999999999</v>
      </c>
      <c r="L352" s="4">
        <v>24.18</v>
      </c>
      <c r="M352" s="1">
        <v>0.51849999999999996</v>
      </c>
      <c r="N352" s="1">
        <v>1.0008999999999999</v>
      </c>
      <c r="O352" s="1">
        <v>1.0699999999999999E-2</v>
      </c>
      <c r="P352" s="1">
        <v>0.93379999999999996</v>
      </c>
      <c r="Q352" s="1">
        <v>0.98866500000000002</v>
      </c>
      <c r="R352" s="3">
        <v>0.54310000000000003</v>
      </c>
      <c r="S352" s="1">
        <v>0.97650000000000003</v>
      </c>
      <c r="T352" s="1">
        <v>3.4299999999999997E-2</v>
      </c>
      <c r="U352" s="1">
        <v>0.48799999999999999</v>
      </c>
      <c r="V352" s="4">
        <v>0.98344500000000001</v>
      </c>
      <c r="W352" s="1">
        <v>0.68459999999999999</v>
      </c>
      <c r="X352" s="1">
        <v>0.99050000000000005</v>
      </c>
      <c r="Y352" s="1">
        <v>4.4299999999999999E-2</v>
      </c>
      <c r="Z352" s="1">
        <v>0.82889999999999997</v>
      </c>
      <c r="AA352" s="4">
        <v>0.97955499999999995</v>
      </c>
      <c r="AB352" s="1">
        <v>0.39150000000000001</v>
      </c>
      <c r="AC352" s="1">
        <v>1.1115999999999999</v>
      </c>
      <c r="AD352" s="1">
        <v>5.7000000000000002E-2</v>
      </c>
      <c r="AE352" s="1">
        <v>6.3270000000000007E-2</v>
      </c>
      <c r="AF352" s="4">
        <v>0.97623800000000005</v>
      </c>
    </row>
    <row r="353" spans="1:32" x14ac:dyDescent="0.35">
      <c r="A353" s="3">
        <v>4</v>
      </c>
      <c r="B353" s="1">
        <v>176875795</v>
      </c>
      <c r="C353" s="13" t="s">
        <v>145</v>
      </c>
      <c r="D353" s="1" t="s">
        <v>13</v>
      </c>
      <c r="E353" s="1" t="s">
        <v>25</v>
      </c>
      <c r="F353" s="3">
        <v>4</v>
      </c>
      <c r="G353" s="1">
        <v>0.8891</v>
      </c>
      <c r="H353" s="1">
        <v>0.90710000000000002</v>
      </c>
      <c r="I353" s="1">
        <v>1.0018</v>
      </c>
      <c r="J353" s="1">
        <v>1.0029999999999999</v>
      </c>
      <c r="K353" s="1">
        <v>0.23089999999999999</v>
      </c>
      <c r="L353" s="4">
        <v>30.23</v>
      </c>
      <c r="M353" s="1">
        <v>0.80559999999999998</v>
      </c>
      <c r="N353" s="1">
        <v>1.0019</v>
      </c>
      <c r="O353" s="1">
        <v>1.35E-2</v>
      </c>
      <c r="P353" s="1">
        <v>0.89080000000000004</v>
      </c>
      <c r="Q353" s="1">
        <v>0.984012</v>
      </c>
      <c r="R353" s="3">
        <v>0.83160000000000001</v>
      </c>
      <c r="S353" s="1">
        <v>0.96189999999999998</v>
      </c>
      <c r="T353" s="1">
        <v>4.5400000000000003E-2</v>
      </c>
      <c r="U353" s="1">
        <v>0.39190000000000003</v>
      </c>
      <c r="V353" s="4">
        <v>0.97372400000000003</v>
      </c>
      <c r="W353" s="1">
        <v>0.89370000000000005</v>
      </c>
      <c r="X353" s="1">
        <v>1.1306</v>
      </c>
      <c r="Y353" s="1">
        <v>6.9599999999999995E-2</v>
      </c>
      <c r="Z353" s="1">
        <v>7.7990000000000004E-2</v>
      </c>
      <c r="AA353" s="4">
        <v>0.96143599999999996</v>
      </c>
      <c r="AB353" s="1">
        <v>0.94069999999999998</v>
      </c>
      <c r="AC353" s="1">
        <v>0.92520000000000002</v>
      </c>
      <c r="AD353" s="1">
        <v>0.115</v>
      </c>
      <c r="AE353" s="1">
        <v>0.49890000000000001</v>
      </c>
      <c r="AF353" s="4">
        <v>0.96815799999999996</v>
      </c>
    </row>
    <row r="354" spans="1:32" x14ac:dyDescent="0.35">
      <c r="A354" s="3">
        <v>22</v>
      </c>
      <c r="B354" s="1">
        <v>46442288</v>
      </c>
      <c r="C354" s="13" t="s">
        <v>377</v>
      </c>
      <c r="D354" s="1" t="s">
        <v>13</v>
      </c>
      <c r="E354" s="1" t="s">
        <v>25</v>
      </c>
      <c r="F354" s="3">
        <v>3</v>
      </c>
      <c r="G354" s="1">
        <v>0.89249999999999996</v>
      </c>
      <c r="H354" s="1">
        <v>0.76319999999999999</v>
      </c>
      <c r="I354" s="1">
        <v>1.0039</v>
      </c>
      <c r="J354" s="1">
        <v>0.98160000000000003</v>
      </c>
      <c r="K354" s="1">
        <v>2.1600000000000001E-2</v>
      </c>
      <c r="L354" s="4">
        <v>73.92</v>
      </c>
      <c r="M354" s="1">
        <v>0.60619999999999996</v>
      </c>
      <c r="N354" s="1" t="s">
        <v>389</v>
      </c>
      <c r="O354" s="1" t="s">
        <v>389</v>
      </c>
      <c r="P354" s="1" t="s">
        <v>389</v>
      </c>
      <c r="Q354" s="1">
        <v>0.479132</v>
      </c>
      <c r="R354" s="3">
        <v>0.59079999999999999</v>
      </c>
      <c r="S354" s="1">
        <v>1.0586</v>
      </c>
      <c r="T354" s="1">
        <v>3.7499999999999999E-2</v>
      </c>
      <c r="U354" s="1">
        <v>0.1288</v>
      </c>
      <c r="V354" s="4">
        <v>0.85125600000000001</v>
      </c>
      <c r="W354" s="1">
        <v>0.84689999999999999</v>
      </c>
      <c r="X354" s="1">
        <v>0.86980000000000002</v>
      </c>
      <c r="Y354" s="1">
        <v>6.0299999999999999E-2</v>
      </c>
      <c r="Z354" s="1">
        <v>2.0670000000000001E-2</v>
      </c>
      <c r="AA354" s="4">
        <v>0.84864300000000004</v>
      </c>
      <c r="AB354" s="1">
        <v>0.2301</v>
      </c>
      <c r="AC354" s="1">
        <v>1.012</v>
      </c>
      <c r="AD354" s="1">
        <v>6.8400000000000002E-2</v>
      </c>
      <c r="AE354" s="1">
        <v>0.86109999999999998</v>
      </c>
      <c r="AF354" s="4">
        <v>0.85787100000000005</v>
      </c>
    </row>
    <row r="355" spans="1:32" x14ac:dyDescent="0.35">
      <c r="A355" s="3">
        <v>13</v>
      </c>
      <c r="B355" s="1">
        <v>55834929</v>
      </c>
      <c r="C355" s="13" t="s">
        <v>290</v>
      </c>
      <c r="D355" s="1" t="s">
        <v>13</v>
      </c>
      <c r="E355" s="1" t="s">
        <v>14</v>
      </c>
      <c r="F355" s="3">
        <v>4</v>
      </c>
      <c r="G355" s="1">
        <v>0.89849999999999997</v>
      </c>
      <c r="H355" s="1">
        <v>0.89849999999999997</v>
      </c>
      <c r="I355" s="1">
        <v>1.0016</v>
      </c>
      <c r="J355" s="1">
        <v>1.0016</v>
      </c>
      <c r="K355" s="1">
        <v>0.72750000000000004</v>
      </c>
      <c r="L355" s="4">
        <v>0</v>
      </c>
      <c r="M355" s="1">
        <v>0.79930000000000001</v>
      </c>
      <c r="N355" s="1">
        <v>0.99909999999999999</v>
      </c>
      <c r="O355" s="1">
        <v>1.35E-2</v>
      </c>
      <c r="P355" s="1">
        <v>0.94779999999999998</v>
      </c>
      <c r="Q355" s="1">
        <v>0.97196499999999997</v>
      </c>
      <c r="R355" s="3">
        <v>0.81910000000000005</v>
      </c>
      <c r="S355" s="1">
        <v>1.0045999999999999</v>
      </c>
      <c r="T355" s="1">
        <v>4.5699999999999998E-2</v>
      </c>
      <c r="U355" s="1">
        <v>0.91920000000000002</v>
      </c>
      <c r="V355" s="4">
        <v>0.95085699999999995</v>
      </c>
      <c r="W355" s="1">
        <v>0.85399999999999998</v>
      </c>
      <c r="X355" s="1">
        <v>1.0124</v>
      </c>
      <c r="Y355" s="1">
        <v>5.7799999999999997E-2</v>
      </c>
      <c r="Z355" s="1">
        <v>0.83160000000000001</v>
      </c>
      <c r="AA355" s="4">
        <v>0.98189000000000004</v>
      </c>
      <c r="AB355" s="1">
        <v>0.94320000000000004</v>
      </c>
      <c r="AC355" s="1">
        <v>1.1471</v>
      </c>
      <c r="AD355" s="1">
        <v>0.1221</v>
      </c>
      <c r="AE355" s="1">
        <v>0.26090000000000002</v>
      </c>
      <c r="AF355" s="4">
        <v>0.92424200000000001</v>
      </c>
    </row>
    <row r="356" spans="1:32" x14ac:dyDescent="0.35">
      <c r="A356" s="3">
        <v>13</v>
      </c>
      <c r="B356" s="1">
        <v>59339281</v>
      </c>
      <c r="C356" s="13" t="s">
        <v>293</v>
      </c>
      <c r="D356" s="1" t="s">
        <v>25</v>
      </c>
      <c r="E356" s="1" t="s">
        <v>17</v>
      </c>
      <c r="F356" s="3">
        <v>4</v>
      </c>
      <c r="G356" s="1">
        <v>0.90810000000000002</v>
      </c>
      <c r="H356" s="1">
        <v>0.90810000000000002</v>
      </c>
      <c r="I356" s="1">
        <v>0.99890000000000001</v>
      </c>
      <c r="J356" s="1">
        <v>0.99890000000000001</v>
      </c>
      <c r="K356" s="1">
        <v>0.85980000000000001</v>
      </c>
      <c r="L356" s="4">
        <v>0</v>
      </c>
      <c r="M356" s="1">
        <v>0.60229999999999995</v>
      </c>
      <c r="N356" s="1">
        <v>0.99870000000000003</v>
      </c>
      <c r="O356" s="1">
        <v>1.09E-2</v>
      </c>
      <c r="P356" s="1">
        <v>0.90429999999999999</v>
      </c>
      <c r="Q356" s="1">
        <v>0.99500299999999997</v>
      </c>
      <c r="R356" s="3">
        <v>0.59199999999999997</v>
      </c>
      <c r="S356" s="1">
        <v>1.0004999999999999</v>
      </c>
      <c r="T356" s="1">
        <v>3.4500000000000003E-2</v>
      </c>
      <c r="U356" s="1">
        <v>0.98960000000000004</v>
      </c>
      <c r="V356" s="4">
        <v>0.99046100000000004</v>
      </c>
      <c r="W356" s="1">
        <v>0.29830000000000001</v>
      </c>
      <c r="X356" s="1">
        <v>0.97519999999999996</v>
      </c>
      <c r="Y356" s="1">
        <v>4.4600000000000001E-2</v>
      </c>
      <c r="Z356" s="1">
        <v>0.57369999999999999</v>
      </c>
      <c r="AA356" s="4">
        <v>0.98693399999999998</v>
      </c>
      <c r="AB356" s="1">
        <v>0.62139999999999995</v>
      </c>
      <c r="AC356" s="1">
        <v>1.0386</v>
      </c>
      <c r="AD356" s="1">
        <v>5.7200000000000001E-2</v>
      </c>
      <c r="AE356" s="1">
        <v>0.50839999999999996</v>
      </c>
      <c r="AF356" s="4">
        <v>0.97499100000000005</v>
      </c>
    </row>
    <row r="357" spans="1:32" x14ac:dyDescent="0.35">
      <c r="A357" s="3">
        <v>5</v>
      </c>
      <c r="B357" s="1">
        <v>88873832</v>
      </c>
      <c r="C357" s="13" t="s">
        <v>153</v>
      </c>
      <c r="D357" s="1" t="s">
        <v>14</v>
      </c>
      <c r="E357" s="1" t="s">
        <v>17</v>
      </c>
      <c r="F357" s="3">
        <v>4</v>
      </c>
      <c r="G357" s="1">
        <v>0.90980000000000005</v>
      </c>
      <c r="H357" s="1">
        <v>0.90980000000000005</v>
      </c>
      <c r="I357" s="1">
        <v>1.0012000000000001</v>
      </c>
      <c r="J357" s="1">
        <v>1.0012000000000001</v>
      </c>
      <c r="K357" s="1">
        <v>0.66369999999999996</v>
      </c>
      <c r="L357" s="4">
        <v>0</v>
      </c>
      <c r="M357" s="1">
        <v>0.67190000000000005</v>
      </c>
      <c r="N357" s="1">
        <v>0.99839999999999995</v>
      </c>
      <c r="O357" s="1">
        <v>1.14E-2</v>
      </c>
      <c r="P357" s="1">
        <v>0.88639999999999997</v>
      </c>
      <c r="Q357" s="1">
        <v>0.98820799999999998</v>
      </c>
      <c r="R357" s="3">
        <v>0.71740000000000004</v>
      </c>
      <c r="S357" s="1">
        <v>1.0339</v>
      </c>
      <c r="T357" s="1">
        <v>3.8300000000000001E-2</v>
      </c>
      <c r="U357" s="1">
        <v>0.38369999999999999</v>
      </c>
      <c r="V357" s="4">
        <v>0.982576</v>
      </c>
      <c r="W357" s="1">
        <v>0.80900000000000005</v>
      </c>
      <c r="X357" s="1">
        <v>1.0337000000000001</v>
      </c>
      <c r="Y357" s="1">
        <v>5.2400000000000002E-2</v>
      </c>
      <c r="Z357" s="1">
        <v>0.52739999999999998</v>
      </c>
      <c r="AA357" s="4">
        <v>0.99304199999999998</v>
      </c>
      <c r="AB357" s="1">
        <v>0.40679999999999999</v>
      </c>
      <c r="AC357" s="1">
        <v>0.96499999999999997</v>
      </c>
      <c r="AD357" s="1">
        <v>5.5199999999999999E-2</v>
      </c>
      <c r="AE357" s="1">
        <v>0.51829999999999998</v>
      </c>
      <c r="AF357" s="4">
        <v>0.97384899999999996</v>
      </c>
    </row>
    <row r="358" spans="1:32" x14ac:dyDescent="0.35">
      <c r="A358" s="3">
        <v>6</v>
      </c>
      <c r="B358" s="1">
        <v>156431856</v>
      </c>
      <c r="C358" s="13" t="s">
        <v>186</v>
      </c>
      <c r="D358" s="1" t="s">
        <v>14</v>
      </c>
      <c r="E358" s="1" t="s">
        <v>25</v>
      </c>
      <c r="F358" s="3">
        <v>3</v>
      </c>
      <c r="G358" s="1">
        <v>0.92420000000000002</v>
      </c>
      <c r="H358" s="1">
        <v>0.39119999999999999</v>
      </c>
      <c r="I358" s="1">
        <v>0.99850000000000005</v>
      </c>
      <c r="J358" s="1">
        <v>1.071</v>
      </c>
      <c r="K358" s="1">
        <v>1.6899999999999998E-2</v>
      </c>
      <c r="L358" s="4">
        <v>75.48</v>
      </c>
      <c r="M358" s="1">
        <v>0.88100000000000001</v>
      </c>
      <c r="N358" s="1">
        <v>0.98750000000000004</v>
      </c>
      <c r="O358" s="1">
        <v>1.6299999999999999E-2</v>
      </c>
      <c r="P358" s="1">
        <v>0.44190000000000002</v>
      </c>
      <c r="Q358" s="1">
        <v>0.996587</v>
      </c>
      <c r="R358" s="3">
        <v>0.93359999999999999</v>
      </c>
      <c r="S358" s="1">
        <v>1.208</v>
      </c>
      <c r="T358" s="1">
        <v>6.9000000000000006E-2</v>
      </c>
      <c r="U358" s="1">
        <v>6.1980000000000004E-3</v>
      </c>
      <c r="V358" s="4">
        <v>0.996166</v>
      </c>
      <c r="W358" s="1">
        <v>0.99150000000000005</v>
      </c>
      <c r="X358" s="1" t="s">
        <v>389</v>
      </c>
      <c r="Y358" s="1" t="s">
        <v>389</v>
      </c>
      <c r="Z358" s="1" t="s">
        <v>389</v>
      </c>
      <c r="AA358" s="4">
        <v>0.98986799999999997</v>
      </c>
      <c r="AB358" s="1">
        <v>0.96960000000000002</v>
      </c>
      <c r="AC358" s="1">
        <v>1.0431999999999999</v>
      </c>
      <c r="AD358" s="1">
        <v>0.1613</v>
      </c>
      <c r="AE358" s="1">
        <v>0.79339999999999999</v>
      </c>
      <c r="AF358" s="4">
        <v>0.99024599999999996</v>
      </c>
    </row>
    <row r="359" spans="1:32" x14ac:dyDescent="0.35">
      <c r="A359" s="3">
        <v>11</v>
      </c>
      <c r="B359" s="1">
        <v>46078656</v>
      </c>
      <c r="C359" s="13" t="s">
        <v>263</v>
      </c>
      <c r="D359" s="1" t="s">
        <v>13</v>
      </c>
      <c r="E359" s="1" t="s">
        <v>14</v>
      </c>
      <c r="F359" s="3">
        <v>4</v>
      </c>
      <c r="G359" s="1">
        <v>0.9304</v>
      </c>
      <c r="H359" s="1">
        <v>0.9304</v>
      </c>
      <c r="I359" s="1">
        <v>0.99909999999999999</v>
      </c>
      <c r="J359" s="1">
        <v>0.99909999999999999</v>
      </c>
      <c r="K359" s="1">
        <v>0.63390000000000002</v>
      </c>
      <c r="L359" s="4">
        <v>0</v>
      </c>
      <c r="M359" s="1">
        <v>0.29480000000000001</v>
      </c>
      <c r="N359" s="1">
        <v>0.99429999999999996</v>
      </c>
      <c r="O359" s="1">
        <v>1.17E-2</v>
      </c>
      <c r="P359" s="1">
        <v>0.62280000000000002</v>
      </c>
      <c r="Q359" s="1">
        <v>0.99527200000000005</v>
      </c>
      <c r="R359" s="3">
        <v>0.44390000000000002</v>
      </c>
      <c r="S359" s="1">
        <v>1.032</v>
      </c>
      <c r="T359" s="1">
        <v>3.4000000000000002E-2</v>
      </c>
      <c r="U359" s="1">
        <v>0.35420000000000001</v>
      </c>
      <c r="V359" s="4">
        <v>0.98494499999999996</v>
      </c>
      <c r="W359" s="1">
        <v>0.7429</v>
      </c>
      <c r="X359" s="1">
        <v>0.98750000000000004</v>
      </c>
      <c r="Y359" s="1">
        <v>4.6699999999999998E-2</v>
      </c>
      <c r="Z359" s="1">
        <v>0.7883</v>
      </c>
      <c r="AA359" s="4">
        <v>0.99358199999999997</v>
      </c>
      <c r="AB359" s="1">
        <v>0.74299999999999999</v>
      </c>
      <c r="AC359" s="1">
        <v>1.0468999999999999</v>
      </c>
      <c r="AD359" s="1">
        <v>6.1699999999999998E-2</v>
      </c>
      <c r="AE359" s="1">
        <v>0.45750000000000002</v>
      </c>
      <c r="AF359" s="4">
        <v>0.98950800000000005</v>
      </c>
    </row>
    <row r="360" spans="1:32" x14ac:dyDescent="0.35">
      <c r="A360" s="3">
        <v>16</v>
      </c>
      <c r="B360" s="1">
        <v>49891964</v>
      </c>
      <c r="C360" s="13" t="s">
        <v>329</v>
      </c>
      <c r="D360" s="1" t="s">
        <v>25</v>
      </c>
      <c r="E360" s="1" t="s">
        <v>17</v>
      </c>
      <c r="F360" s="3">
        <v>3</v>
      </c>
      <c r="G360" s="1">
        <v>0.93589999999999995</v>
      </c>
      <c r="H360" s="1">
        <v>0.74629999999999996</v>
      </c>
      <c r="I360" s="1">
        <v>1.0011000000000001</v>
      </c>
      <c r="J360" s="1">
        <v>0.99170000000000003</v>
      </c>
      <c r="K360" s="1">
        <v>0.22600000000000001</v>
      </c>
      <c r="L360" s="4">
        <v>32.76</v>
      </c>
      <c r="M360" s="1">
        <v>0.74970000000000003</v>
      </c>
      <c r="N360" s="1">
        <v>1.0051000000000001</v>
      </c>
      <c r="O360" s="1">
        <v>1.3899999999999999E-2</v>
      </c>
      <c r="P360" s="1">
        <v>0.71540000000000004</v>
      </c>
      <c r="Q360" s="1">
        <v>0.78148600000000001</v>
      </c>
      <c r="R360" s="3">
        <v>0.79769999999999996</v>
      </c>
      <c r="S360" s="1">
        <v>1.0096000000000001</v>
      </c>
      <c r="T360" s="1">
        <v>4.6899999999999997E-2</v>
      </c>
      <c r="U360" s="1">
        <v>0.83799999999999997</v>
      </c>
      <c r="V360" s="4">
        <v>0.79230199999999995</v>
      </c>
      <c r="W360" s="1">
        <v>0.88160000000000005</v>
      </c>
      <c r="X360" s="1" t="s">
        <v>389</v>
      </c>
      <c r="Y360" s="1" t="s">
        <v>389</v>
      </c>
      <c r="Z360" s="1" t="s">
        <v>389</v>
      </c>
      <c r="AA360" s="4">
        <v>0.67217300000000002</v>
      </c>
      <c r="AB360" s="1">
        <v>0.72750000000000004</v>
      </c>
      <c r="AC360" s="1">
        <v>0.89190000000000003</v>
      </c>
      <c r="AD360" s="1">
        <v>6.83E-2</v>
      </c>
      <c r="AE360" s="1">
        <v>9.4200000000000006E-2</v>
      </c>
      <c r="AF360" s="4">
        <v>0.79243699999999995</v>
      </c>
    </row>
    <row r="361" spans="1:32" x14ac:dyDescent="0.35">
      <c r="A361" s="3">
        <v>15</v>
      </c>
      <c r="B361" s="1">
        <v>63898709</v>
      </c>
      <c r="C361" s="13" t="s">
        <v>315</v>
      </c>
      <c r="D361" s="1" t="s">
        <v>17</v>
      </c>
      <c r="E361" s="1" t="s">
        <v>13</v>
      </c>
      <c r="F361" s="3">
        <v>4</v>
      </c>
      <c r="G361" s="1">
        <v>0.96240000000000003</v>
      </c>
      <c r="H361" s="1">
        <v>0.96240000000000003</v>
      </c>
      <c r="I361" s="1">
        <v>0.99929999999999997</v>
      </c>
      <c r="J361" s="1">
        <v>0.99929999999999997</v>
      </c>
      <c r="K361" s="1">
        <v>0.92949999999999999</v>
      </c>
      <c r="L361" s="4">
        <v>0</v>
      </c>
      <c r="M361" s="1">
        <v>0.86380000000000001</v>
      </c>
      <c r="N361" s="1">
        <v>0.99709999999999999</v>
      </c>
      <c r="O361" s="1">
        <v>1.55E-2</v>
      </c>
      <c r="P361" s="1">
        <v>0.85299999999999998</v>
      </c>
      <c r="Q361" s="1">
        <v>0.993641</v>
      </c>
      <c r="R361" s="3">
        <v>0.89380000000000004</v>
      </c>
      <c r="S361" s="1">
        <v>1.0009999999999999</v>
      </c>
      <c r="T361" s="1">
        <v>5.6099999999999997E-2</v>
      </c>
      <c r="U361" s="1">
        <v>0.98540000000000005</v>
      </c>
      <c r="V361" s="4">
        <v>0.95353299999999996</v>
      </c>
      <c r="W361" s="1">
        <v>0.97599999999999998</v>
      </c>
      <c r="X361" s="1">
        <v>0.99670000000000003</v>
      </c>
      <c r="Y361" s="1">
        <v>0.1394</v>
      </c>
      <c r="Z361" s="1">
        <v>0.98099999999999998</v>
      </c>
      <c r="AA361" s="4">
        <v>0.91753600000000002</v>
      </c>
      <c r="AB361" s="1">
        <v>0.83379999999999999</v>
      </c>
      <c r="AC361" s="1">
        <v>1.0490999999999999</v>
      </c>
      <c r="AD361" s="1">
        <v>7.4200000000000002E-2</v>
      </c>
      <c r="AE361" s="1">
        <v>0.51839999999999997</v>
      </c>
      <c r="AF361" s="4">
        <v>0.98303200000000002</v>
      </c>
    </row>
    <row r="362" spans="1:32" x14ac:dyDescent="0.35">
      <c r="A362" s="3">
        <v>11</v>
      </c>
      <c r="B362" s="1">
        <v>131966264</v>
      </c>
      <c r="C362" s="13" t="s">
        <v>278</v>
      </c>
      <c r="D362" s="1" t="s">
        <v>25</v>
      </c>
      <c r="E362" s="1" t="s">
        <v>17</v>
      </c>
      <c r="F362" s="3">
        <v>4</v>
      </c>
      <c r="G362" s="1">
        <v>0.96279999999999999</v>
      </c>
      <c r="H362" s="1">
        <v>0.24759999999999999</v>
      </c>
      <c r="I362" s="1">
        <v>0.99950000000000006</v>
      </c>
      <c r="J362" s="1">
        <v>1.0328999999999999</v>
      </c>
      <c r="K362" s="1">
        <v>7.6600000000000001E-2</v>
      </c>
      <c r="L362" s="4">
        <v>56.25</v>
      </c>
      <c r="M362" s="1">
        <v>0.64939999999999998</v>
      </c>
      <c r="N362" s="1">
        <v>0.99019999999999997</v>
      </c>
      <c r="O362" s="1">
        <v>1.11E-2</v>
      </c>
      <c r="P362" s="1">
        <v>0.37140000000000001</v>
      </c>
      <c r="Q362" s="1">
        <v>1</v>
      </c>
      <c r="R362" s="3">
        <v>0.66869999999999996</v>
      </c>
      <c r="S362" s="1">
        <v>1.0285</v>
      </c>
      <c r="T362" s="1">
        <v>3.61E-2</v>
      </c>
      <c r="U362" s="1">
        <v>0.43609999999999999</v>
      </c>
      <c r="V362" s="4">
        <v>1</v>
      </c>
      <c r="W362" s="1">
        <v>0.89190000000000003</v>
      </c>
      <c r="X362" s="1">
        <v>1.121</v>
      </c>
      <c r="Y362" s="1">
        <v>6.6699999999999995E-2</v>
      </c>
      <c r="Z362" s="1">
        <v>8.677E-2</v>
      </c>
      <c r="AA362" s="4">
        <v>1</v>
      </c>
      <c r="AB362" s="1">
        <v>0.64139999999999997</v>
      </c>
      <c r="AC362" s="1">
        <v>1.0941000000000001</v>
      </c>
      <c r="AD362" s="1">
        <v>5.6500000000000002E-2</v>
      </c>
      <c r="AE362" s="1">
        <v>0.1111</v>
      </c>
      <c r="AF362" s="4">
        <v>1</v>
      </c>
    </row>
    <row r="363" spans="1:32" x14ac:dyDescent="0.35">
      <c r="A363" s="3">
        <v>18</v>
      </c>
      <c r="B363" s="1">
        <v>49874515</v>
      </c>
      <c r="C363" s="13" t="s">
        <v>356</v>
      </c>
      <c r="D363" s="1" t="s">
        <v>13</v>
      </c>
      <c r="E363" s="1" t="s">
        <v>17</v>
      </c>
      <c r="F363" s="3">
        <v>4</v>
      </c>
      <c r="G363" s="1">
        <v>0.97699999999999998</v>
      </c>
      <c r="H363" s="1">
        <v>0.4839</v>
      </c>
      <c r="I363" s="1">
        <v>1.0003</v>
      </c>
      <c r="J363" s="1">
        <v>0.9839</v>
      </c>
      <c r="K363" s="1">
        <v>0.18260000000000001</v>
      </c>
      <c r="L363" s="4">
        <v>38.229999999999997</v>
      </c>
      <c r="M363" s="1">
        <v>0.6986</v>
      </c>
      <c r="N363" s="1">
        <v>1.0065</v>
      </c>
      <c r="O363" s="1">
        <v>1.1599999999999999E-2</v>
      </c>
      <c r="P363" s="1">
        <v>0.57299999999999995</v>
      </c>
      <c r="Q363" s="1">
        <v>0.99736100000000005</v>
      </c>
      <c r="R363" s="3">
        <v>0.76249999999999996</v>
      </c>
      <c r="S363" s="1">
        <v>1.0079</v>
      </c>
      <c r="T363" s="1">
        <v>3.9800000000000002E-2</v>
      </c>
      <c r="U363" s="1">
        <v>0.84409999999999996</v>
      </c>
      <c r="V363" s="4">
        <v>0.99633700000000003</v>
      </c>
      <c r="W363" s="1">
        <v>0.81440000000000001</v>
      </c>
      <c r="X363" s="1">
        <v>0.91349999999999998</v>
      </c>
      <c r="Y363" s="1">
        <v>5.21E-2</v>
      </c>
      <c r="Z363" s="1">
        <v>8.2299999999999998E-2</v>
      </c>
      <c r="AA363" s="4">
        <v>0.99157300000000004</v>
      </c>
      <c r="AB363" s="1">
        <v>0.81910000000000005</v>
      </c>
      <c r="AC363" s="1">
        <v>0.91649999999999998</v>
      </c>
      <c r="AD363" s="1">
        <v>7.1400000000000005E-2</v>
      </c>
      <c r="AE363" s="1">
        <v>0.2218</v>
      </c>
      <c r="AF363" s="4">
        <v>0.992147</v>
      </c>
    </row>
    <row r="364" spans="1:32" x14ac:dyDescent="0.35">
      <c r="A364" s="3">
        <v>3</v>
      </c>
      <c r="B364" s="1">
        <v>149543102</v>
      </c>
      <c r="C364" s="13" t="s">
        <v>119</v>
      </c>
      <c r="D364" s="1" t="s">
        <v>25</v>
      </c>
      <c r="E364" s="1" t="s">
        <v>17</v>
      </c>
      <c r="F364" s="3">
        <v>4</v>
      </c>
      <c r="G364" s="1">
        <v>0.98419999999999996</v>
      </c>
      <c r="H364" s="1">
        <v>0.61870000000000003</v>
      </c>
      <c r="I364" s="1">
        <v>0.99980000000000002</v>
      </c>
      <c r="J364" s="1">
        <v>0.99050000000000005</v>
      </c>
      <c r="K364" s="1">
        <v>0.21740000000000001</v>
      </c>
      <c r="L364" s="4">
        <v>32.49</v>
      </c>
      <c r="M364" s="1">
        <v>0.59240000000000004</v>
      </c>
      <c r="N364" s="1">
        <v>1.0055000000000001</v>
      </c>
      <c r="O364" s="1">
        <v>1.0800000000000001E-2</v>
      </c>
      <c r="P364" s="1">
        <v>0.61560000000000004</v>
      </c>
      <c r="Q364" s="1">
        <v>0.99278599999999995</v>
      </c>
      <c r="R364" s="3">
        <v>0.62080000000000002</v>
      </c>
      <c r="S364" s="1">
        <v>0.93420000000000003</v>
      </c>
      <c r="T364" s="1">
        <v>3.49E-2</v>
      </c>
      <c r="U364" s="1">
        <v>5.1619999999999999E-2</v>
      </c>
      <c r="V364" s="4">
        <v>0.98614900000000005</v>
      </c>
      <c r="W364" s="1">
        <v>0.38869999999999999</v>
      </c>
      <c r="X364" s="1">
        <v>1.0204</v>
      </c>
      <c r="Y364" s="1">
        <v>4.1599999999999998E-2</v>
      </c>
      <c r="Z364" s="1">
        <v>0.62790000000000001</v>
      </c>
      <c r="AA364" s="4">
        <v>0.99298200000000003</v>
      </c>
      <c r="AB364" s="1">
        <v>0.86229999999999996</v>
      </c>
      <c r="AC364" s="1">
        <v>0.96989999999999998</v>
      </c>
      <c r="AD364" s="1">
        <v>7.9699999999999993E-2</v>
      </c>
      <c r="AE364" s="1">
        <v>0.70169999999999999</v>
      </c>
      <c r="AF364" s="4">
        <v>0.97495299999999996</v>
      </c>
    </row>
    <row r="365" spans="1:32" x14ac:dyDescent="0.35">
      <c r="A365" s="3">
        <v>17</v>
      </c>
      <c r="B365" s="1">
        <v>77790135</v>
      </c>
      <c r="C365" s="13" t="s">
        <v>349</v>
      </c>
      <c r="D365" s="1" t="s">
        <v>17</v>
      </c>
      <c r="E365" s="1" t="s">
        <v>25</v>
      </c>
      <c r="F365" s="3">
        <v>3</v>
      </c>
      <c r="G365" s="1">
        <v>0.98429999999999995</v>
      </c>
      <c r="H365" s="1">
        <v>0.83330000000000004</v>
      </c>
      <c r="I365" s="1">
        <v>1.0004999999999999</v>
      </c>
      <c r="J365" s="1">
        <v>1.0077</v>
      </c>
      <c r="K365" s="1">
        <v>0.16589999999999999</v>
      </c>
      <c r="L365" s="4">
        <v>44.33</v>
      </c>
      <c r="M365" s="1">
        <v>0.48449999999999999</v>
      </c>
      <c r="N365" s="1" t="s">
        <v>389</v>
      </c>
      <c r="O365" s="1" t="s">
        <v>389</v>
      </c>
      <c r="P365" s="1" t="s">
        <v>389</v>
      </c>
      <c r="Q365" s="1">
        <v>0.62935799999999997</v>
      </c>
      <c r="R365" s="3">
        <v>0.39850000000000002</v>
      </c>
      <c r="S365" s="1">
        <v>0.95840000000000003</v>
      </c>
      <c r="T365" s="1">
        <v>3.5099999999999999E-2</v>
      </c>
      <c r="U365" s="1">
        <v>0.22570000000000001</v>
      </c>
      <c r="V365" s="4">
        <v>0.96354399999999996</v>
      </c>
      <c r="W365" s="1">
        <v>0.52159999999999995</v>
      </c>
      <c r="X365" s="1">
        <v>1.0684</v>
      </c>
      <c r="Y365" s="1">
        <v>4.6199999999999998E-2</v>
      </c>
      <c r="Z365" s="1">
        <v>0.15190000000000001</v>
      </c>
      <c r="AA365" s="4">
        <v>0.78729199999999999</v>
      </c>
      <c r="AB365" s="1">
        <v>0.26369999999999999</v>
      </c>
      <c r="AC365" s="1">
        <v>1.0181</v>
      </c>
      <c r="AD365" s="1">
        <v>6.4899999999999999E-2</v>
      </c>
      <c r="AE365" s="1">
        <v>0.7823</v>
      </c>
      <c r="AF365" s="4">
        <v>0.91658799999999996</v>
      </c>
    </row>
    <row r="366" spans="1:32" x14ac:dyDescent="0.35">
      <c r="A366" s="3">
        <v>1</v>
      </c>
      <c r="B366">
        <v>179783167</v>
      </c>
      <c r="C366" s="11" t="s">
        <v>381</v>
      </c>
      <c r="D366" t="s">
        <v>13</v>
      </c>
      <c r="E366" t="s">
        <v>17</v>
      </c>
      <c r="F366" s="3" t="s">
        <v>389</v>
      </c>
      <c r="G366" s="1" t="s">
        <v>389</v>
      </c>
      <c r="H366" s="1" t="s">
        <v>389</v>
      </c>
      <c r="I366" s="1" t="s">
        <v>389</v>
      </c>
      <c r="J366" s="1" t="s">
        <v>389</v>
      </c>
      <c r="K366" s="1" t="s">
        <v>389</v>
      </c>
      <c r="L366" s="4" t="s">
        <v>389</v>
      </c>
      <c r="M366" s="1">
        <v>0.98319999999999996</v>
      </c>
      <c r="N366" s="1">
        <v>0.87970000000000004</v>
      </c>
      <c r="O366" s="1">
        <v>4.2000000000000003E-2</v>
      </c>
      <c r="P366" s="1">
        <v>2.2669999999999999E-3</v>
      </c>
      <c r="Q366" s="1">
        <v>0.95005099999999998</v>
      </c>
      <c r="R366" s="3">
        <v>0.99129999999999996</v>
      </c>
      <c r="S366" s="1" t="s">
        <v>389</v>
      </c>
      <c r="T366" s="1" t="s">
        <v>389</v>
      </c>
      <c r="U366" s="1" t="s">
        <v>389</v>
      </c>
      <c r="V366" s="4">
        <v>0.91264800000000001</v>
      </c>
      <c r="W366" s="1">
        <v>0.99860000000000004</v>
      </c>
      <c r="X366" s="1" t="s">
        <v>389</v>
      </c>
      <c r="Y366" s="1" t="s">
        <v>389</v>
      </c>
      <c r="Z366" s="1" t="s">
        <v>389</v>
      </c>
      <c r="AA366" s="4">
        <v>0.67451099999999997</v>
      </c>
      <c r="AB366" s="1">
        <v>0.99390000000000001</v>
      </c>
      <c r="AC366" s="1" t="s">
        <v>389</v>
      </c>
      <c r="AD366" s="1" t="s">
        <v>389</v>
      </c>
      <c r="AE366" s="1" t="s">
        <v>389</v>
      </c>
      <c r="AF366" s="4">
        <v>0.77775300000000003</v>
      </c>
    </row>
    <row r="367" spans="1:32" x14ac:dyDescent="0.35">
      <c r="A367" s="3">
        <v>5</v>
      </c>
      <c r="B367" s="1">
        <v>91366274</v>
      </c>
      <c r="C367" s="13" t="s">
        <v>382</v>
      </c>
      <c r="D367" s="1" t="s">
        <v>17</v>
      </c>
      <c r="E367" s="1" t="s">
        <v>13</v>
      </c>
      <c r="F367" s="3" t="s">
        <v>389</v>
      </c>
      <c r="G367" s="1" t="s">
        <v>389</v>
      </c>
      <c r="H367" s="1" t="s">
        <v>389</v>
      </c>
      <c r="I367" s="1" t="s">
        <v>389</v>
      </c>
      <c r="J367" s="1" t="s">
        <v>389</v>
      </c>
      <c r="K367" s="1" t="s">
        <v>389</v>
      </c>
      <c r="L367" s="4" t="s">
        <v>389</v>
      </c>
      <c r="M367" s="1">
        <v>0.9899</v>
      </c>
      <c r="N367" s="1">
        <v>0.84160000000000001</v>
      </c>
      <c r="O367" s="1">
        <v>5.4899999999999997E-2</v>
      </c>
      <c r="P367" s="1">
        <v>1.6720000000000001E-3</v>
      </c>
      <c r="Q367" s="1">
        <v>0.92219399999999996</v>
      </c>
      <c r="R367" s="3">
        <v>0.99370000000000003</v>
      </c>
      <c r="S367" s="1" t="s">
        <v>389</v>
      </c>
      <c r="T367" s="1" t="s">
        <v>389</v>
      </c>
      <c r="U367" s="1" t="s">
        <v>389</v>
      </c>
      <c r="V367" s="4">
        <v>0.90843799999999997</v>
      </c>
      <c r="W367" s="1">
        <v>0.99890000000000001</v>
      </c>
      <c r="X367" s="1" t="s">
        <v>389</v>
      </c>
      <c r="Y367" s="1" t="s">
        <v>389</v>
      </c>
      <c r="Z367" s="1" t="s">
        <v>389</v>
      </c>
      <c r="AA367" s="4">
        <v>0.73154300000000005</v>
      </c>
      <c r="AB367" s="1">
        <v>0.99770000000000003</v>
      </c>
      <c r="AC367" s="1" t="s">
        <v>389</v>
      </c>
      <c r="AD367" s="1" t="s">
        <v>389</v>
      </c>
      <c r="AE367" s="1" t="s">
        <v>389</v>
      </c>
      <c r="AF367" s="4">
        <v>0.723966</v>
      </c>
    </row>
    <row r="368" spans="1:32" ht="15" thickBot="1" x14ac:dyDescent="0.4">
      <c r="A368" s="5">
        <v>19</v>
      </c>
      <c r="B368" s="6">
        <v>4474725</v>
      </c>
      <c r="C368" s="14" t="s">
        <v>383</v>
      </c>
      <c r="D368" s="6" t="s">
        <v>25</v>
      </c>
      <c r="E368" s="6" t="s">
        <v>14</v>
      </c>
      <c r="F368" s="5" t="s">
        <v>389</v>
      </c>
      <c r="G368" s="6" t="s">
        <v>389</v>
      </c>
      <c r="H368" s="6" t="s">
        <v>389</v>
      </c>
      <c r="I368" s="6" t="s">
        <v>389</v>
      </c>
      <c r="J368" s="6" t="s">
        <v>389</v>
      </c>
      <c r="K368" s="6" t="s">
        <v>389</v>
      </c>
      <c r="L368" s="7" t="s">
        <v>389</v>
      </c>
      <c r="M368" s="6">
        <v>0.9546</v>
      </c>
      <c r="N368" s="6" t="s">
        <v>389</v>
      </c>
      <c r="O368" s="6" t="s">
        <v>389</v>
      </c>
      <c r="P368" s="6" t="s">
        <v>389</v>
      </c>
      <c r="Q368" s="6">
        <v>0.64390499999999995</v>
      </c>
      <c r="R368" s="5">
        <v>0.97640000000000005</v>
      </c>
      <c r="S368" s="6">
        <v>1.0169999999999999</v>
      </c>
      <c r="T368" s="6">
        <v>0.1118</v>
      </c>
      <c r="U368" s="6">
        <v>0.87990000000000002</v>
      </c>
      <c r="V368" s="7">
        <v>0.99503900000000001</v>
      </c>
      <c r="W368" s="6">
        <v>0.99219999999999997</v>
      </c>
      <c r="X368" s="6" t="s">
        <v>389</v>
      </c>
      <c r="Y368" s="6" t="s">
        <v>389</v>
      </c>
      <c r="Z368" s="6" t="s">
        <v>389</v>
      </c>
      <c r="AA368" s="7">
        <v>0.37102099999999999</v>
      </c>
      <c r="AB368" s="6">
        <v>0.98680000000000001</v>
      </c>
      <c r="AC368" s="6" t="s">
        <v>389</v>
      </c>
      <c r="AD368" s="6" t="s">
        <v>389</v>
      </c>
      <c r="AE368" s="6" t="s">
        <v>389</v>
      </c>
      <c r="AF368" s="7">
        <v>0.56603599999999998</v>
      </c>
    </row>
    <row r="369" spans="17:32" x14ac:dyDescent="0.35">
      <c r="Q369" s="1"/>
      <c r="R369" s="1"/>
      <c r="S369" s="1"/>
      <c r="T369" s="1"/>
      <c r="U369" s="1"/>
      <c r="V369" s="1"/>
      <c r="W369" s="1"/>
      <c r="X369" s="1"/>
      <c r="Y369" s="1"/>
      <c r="Z369" s="1"/>
      <c r="AA369" s="1"/>
      <c r="AB369" s="1"/>
      <c r="AC369" s="1"/>
      <c r="AD369" s="1"/>
      <c r="AE369" s="1"/>
      <c r="AF369" s="1"/>
    </row>
    <row r="370" spans="17:32" x14ac:dyDescent="0.35">
      <c r="Q370" s="1"/>
      <c r="R370" s="1"/>
      <c r="S370" s="1"/>
      <c r="T370" s="1"/>
      <c r="U370" s="1"/>
      <c r="V370" s="1"/>
      <c r="W370" s="1"/>
      <c r="X370" s="1"/>
      <c r="Y370" s="1"/>
      <c r="Z370" s="1"/>
      <c r="AA370" s="1"/>
      <c r="AB370" s="1"/>
      <c r="AC370" s="1"/>
      <c r="AD370" s="1"/>
      <c r="AE370" s="1"/>
      <c r="AF370" s="1"/>
    </row>
    <row r="371" spans="17:32" x14ac:dyDescent="0.35">
      <c r="Q371" s="1"/>
      <c r="R371" s="1"/>
      <c r="S371" s="1"/>
      <c r="T371" s="1"/>
      <c r="U371" s="1"/>
      <c r="V371" s="1"/>
      <c r="W371" s="1"/>
      <c r="X371" s="1"/>
      <c r="Y371" s="1"/>
      <c r="Z371" s="1"/>
      <c r="AA371" s="1"/>
      <c r="AB371" s="1"/>
      <c r="AC371" s="1"/>
      <c r="AD371" s="1"/>
      <c r="AE371" s="1"/>
      <c r="AF371" s="1"/>
    </row>
    <row r="372" spans="17:32" x14ac:dyDescent="0.35">
      <c r="Q372" s="1"/>
      <c r="R372" s="1"/>
      <c r="S372" s="1"/>
      <c r="T372" s="1"/>
      <c r="U372" s="1"/>
      <c r="V372" s="1"/>
      <c r="W372" s="1"/>
      <c r="X372" s="1"/>
      <c r="Y372" s="1"/>
      <c r="Z372" s="1"/>
      <c r="AA372" s="1"/>
      <c r="AB372" s="1"/>
      <c r="AC372" s="1"/>
      <c r="AD372" s="1"/>
      <c r="AE372" s="1"/>
      <c r="AF372" s="1"/>
    </row>
    <row r="373" spans="17:32" x14ac:dyDescent="0.35">
      <c r="Q373" s="1"/>
      <c r="R373" s="1"/>
      <c r="S373" s="1"/>
      <c r="T373" s="1"/>
      <c r="U373" s="1"/>
      <c r="V373" s="1"/>
      <c r="W373" s="1"/>
      <c r="X373" s="1"/>
      <c r="Y373" s="1"/>
      <c r="Z373" s="1"/>
      <c r="AA373" s="1"/>
      <c r="AB373" s="1"/>
      <c r="AC373" s="1"/>
      <c r="AD373" s="1"/>
      <c r="AE373" s="1"/>
      <c r="AF373" s="1"/>
    </row>
    <row r="374" spans="17:32" x14ac:dyDescent="0.35">
      <c r="Q374" s="1"/>
      <c r="R374" s="1"/>
      <c r="S374" s="1"/>
      <c r="T374" s="1"/>
      <c r="U374" s="1"/>
      <c r="V374" s="1"/>
      <c r="W374" s="1"/>
      <c r="X374" s="1"/>
      <c r="Y374" s="1"/>
      <c r="Z374" s="1"/>
      <c r="AA374" s="1"/>
      <c r="AB374" s="1"/>
      <c r="AC374" s="1"/>
      <c r="AD374" s="1"/>
      <c r="AE374" s="1"/>
      <c r="AF374" s="1"/>
    </row>
    <row r="375" spans="17:32" x14ac:dyDescent="0.35">
      <c r="Q375" s="1"/>
      <c r="R375" s="1"/>
      <c r="S375" s="1"/>
      <c r="T375" s="1"/>
      <c r="U375" s="1"/>
      <c r="V375" s="1"/>
      <c r="W375" s="1"/>
      <c r="X375" s="1"/>
      <c r="Y375" s="1"/>
      <c r="Z375" s="1"/>
      <c r="AA375" s="1"/>
      <c r="AB375" s="1"/>
      <c r="AC375" s="1"/>
      <c r="AD375" s="1"/>
      <c r="AE375" s="1"/>
      <c r="AF375" s="1"/>
    </row>
    <row r="376" spans="17:32" x14ac:dyDescent="0.35">
      <c r="Q376" s="1"/>
      <c r="R376" s="1"/>
      <c r="S376" s="1"/>
      <c r="T376" s="1"/>
      <c r="U376" s="1"/>
      <c r="V376" s="1"/>
      <c r="W376" s="1"/>
      <c r="X376" s="1"/>
      <c r="Y376" s="1"/>
      <c r="Z376" s="1"/>
      <c r="AA376" s="1"/>
      <c r="AB376" s="1"/>
      <c r="AC376" s="1"/>
      <c r="AD376" s="1"/>
      <c r="AE376" s="1"/>
      <c r="AF376" s="1"/>
    </row>
    <row r="377" spans="17:32" x14ac:dyDescent="0.35">
      <c r="Q377" s="1"/>
      <c r="R377" s="1"/>
      <c r="S377" s="1"/>
      <c r="T377" s="1"/>
      <c r="U377" s="1"/>
      <c r="V377" s="1"/>
      <c r="W377" s="1"/>
      <c r="X377" s="1"/>
      <c r="Y377" s="1"/>
      <c r="Z377" s="1"/>
      <c r="AA377" s="1"/>
      <c r="AB377" s="1"/>
      <c r="AC377" s="1"/>
      <c r="AD377" s="1"/>
      <c r="AE377" s="1"/>
      <c r="AF377" s="1"/>
    </row>
    <row r="378" spans="17:32" x14ac:dyDescent="0.35">
      <c r="Q378" s="1"/>
      <c r="R378" s="1"/>
      <c r="S378" s="1"/>
      <c r="T378" s="1"/>
      <c r="U378" s="1"/>
      <c r="V378" s="1"/>
      <c r="W378" s="1"/>
      <c r="X378" s="1"/>
      <c r="Y378" s="1"/>
      <c r="Z378" s="1"/>
      <c r="AA378" s="1"/>
      <c r="AB378" s="1"/>
      <c r="AC378" s="1"/>
      <c r="AD378" s="1"/>
      <c r="AE378" s="1"/>
      <c r="AF378" s="1"/>
    </row>
    <row r="379" spans="17:32" x14ac:dyDescent="0.35">
      <c r="Q379" s="1"/>
      <c r="R379" s="1"/>
      <c r="S379" s="1"/>
      <c r="T379" s="1"/>
      <c r="U379" s="1"/>
      <c r="V379" s="1"/>
      <c r="W379" s="1"/>
      <c r="X379" s="1"/>
      <c r="Y379" s="1"/>
      <c r="Z379" s="1"/>
      <c r="AA379" s="1"/>
      <c r="AB379" s="1"/>
      <c r="AC379" s="1"/>
      <c r="AD379" s="1"/>
      <c r="AE379" s="1"/>
      <c r="AF379" s="1"/>
    </row>
    <row r="380" spans="17:32" x14ac:dyDescent="0.35">
      <c r="Q380" s="1"/>
      <c r="R380" s="1"/>
      <c r="S380" s="1"/>
      <c r="T380" s="1"/>
      <c r="U380" s="1"/>
      <c r="V380" s="1"/>
      <c r="W380" s="1"/>
      <c r="X380" s="1"/>
      <c r="Y380" s="1"/>
      <c r="Z380" s="1"/>
      <c r="AA380" s="1"/>
      <c r="AB380" s="1"/>
      <c r="AC380" s="1"/>
      <c r="AD380" s="1"/>
      <c r="AE380" s="1"/>
      <c r="AF380" s="1"/>
    </row>
    <row r="381" spans="17:32" x14ac:dyDescent="0.35">
      <c r="Q381" s="1"/>
      <c r="R381" s="1"/>
      <c r="S381" s="1"/>
      <c r="T381" s="1"/>
      <c r="U381" s="1"/>
      <c r="V381" s="1"/>
      <c r="W381" s="1"/>
      <c r="X381" s="1"/>
      <c r="Y381" s="1"/>
      <c r="Z381" s="1"/>
      <c r="AA381" s="1"/>
      <c r="AB381" s="1"/>
      <c r="AC381" s="1"/>
      <c r="AD381" s="1"/>
      <c r="AE381" s="1"/>
      <c r="AF381" s="1"/>
    </row>
    <row r="382" spans="17:32" x14ac:dyDescent="0.35">
      <c r="Q382" s="1"/>
      <c r="R382" s="1"/>
      <c r="S382" s="1"/>
      <c r="T382" s="1"/>
      <c r="U382" s="1"/>
      <c r="V382" s="1"/>
      <c r="W382" s="1"/>
      <c r="X382" s="1"/>
      <c r="Y382" s="1"/>
      <c r="Z382" s="1"/>
      <c r="AA382" s="1"/>
      <c r="AB382" s="1"/>
      <c r="AC382" s="1"/>
      <c r="AD382" s="1"/>
      <c r="AE382" s="1"/>
      <c r="AF382" s="1"/>
    </row>
    <row r="383" spans="17:32" x14ac:dyDescent="0.35">
      <c r="Q383" s="1"/>
      <c r="R383" s="1"/>
      <c r="S383" s="1"/>
      <c r="T383" s="1"/>
      <c r="U383" s="1"/>
      <c r="V383" s="1"/>
      <c r="W383" s="1"/>
      <c r="X383" s="1"/>
      <c r="Y383" s="1"/>
      <c r="Z383" s="1"/>
      <c r="AA383" s="1"/>
      <c r="AB383" s="1"/>
      <c r="AC383" s="1"/>
      <c r="AD383" s="1"/>
      <c r="AE383" s="1"/>
      <c r="AF383" s="1"/>
    </row>
    <row r="384" spans="17:32" x14ac:dyDescent="0.35">
      <c r="Q384" s="1"/>
      <c r="R384" s="1"/>
      <c r="S384" s="1"/>
      <c r="T384" s="1"/>
      <c r="U384" s="1"/>
      <c r="V384" s="1"/>
      <c r="W384" s="1"/>
      <c r="X384" s="1"/>
      <c r="Y384" s="1"/>
      <c r="Z384" s="1"/>
      <c r="AA384" s="1"/>
      <c r="AB384" s="1"/>
      <c r="AC384" s="1"/>
      <c r="AD384" s="1"/>
      <c r="AE384" s="1"/>
      <c r="AF384" s="1"/>
    </row>
    <row r="385" spans="17:32" x14ac:dyDescent="0.35">
      <c r="Q385" s="1"/>
      <c r="R385" s="1"/>
      <c r="S385" s="1"/>
      <c r="T385" s="1"/>
      <c r="U385" s="1"/>
      <c r="V385" s="1"/>
      <c r="W385" s="1"/>
      <c r="X385" s="1"/>
      <c r="Y385" s="1"/>
      <c r="Z385" s="1"/>
      <c r="AA385" s="1"/>
      <c r="AB385" s="1"/>
      <c r="AC385" s="1"/>
      <c r="AD385" s="1"/>
      <c r="AE385" s="1"/>
      <c r="AF385" s="1"/>
    </row>
    <row r="386" spans="17:32" x14ac:dyDescent="0.35">
      <c r="Q386" s="1"/>
      <c r="R386" s="1"/>
      <c r="S386" s="1"/>
      <c r="T386" s="1"/>
      <c r="U386" s="1"/>
      <c r="V386" s="1"/>
      <c r="W386" s="1"/>
      <c r="X386" s="1"/>
      <c r="Y386" s="1"/>
      <c r="Z386" s="1"/>
      <c r="AA386" s="1"/>
      <c r="AB386" s="1"/>
      <c r="AC386" s="1"/>
      <c r="AD386" s="1"/>
      <c r="AE386" s="1"/>
      <c r="AF386" s="1"/>
    </row>
    <row r="387" spans="17:32" x14ac:dyDescent="0.35">
      <c r="Q387" s="1"/>
      <c r="R387" s="1"/>
      <c r="S387" s="1"/>
      <c r="T387" s="1"/>
      <c r="U387" s="1"/>
      <c r="V387" s="1"/>
      <c r="W387" s="1"/>
      <c r="X387" s="1"/>
      <c r="Y387" s="1"/>
      <c r="Z387" s="1"/>
      <c r="AA387" s="1"/>
      <c r="AB387" s="1"/>
      <c r="AC387" s="1"/>
      <c r="AD387" s="1"/>
      <c r="AE387" s="1"/>
      <c r="AF387" s="1"/>
    </row>
    <row r="388" spans="17:32" x14ac:dyDescent="0.35">
      <c r="Q388" s="1"/>
      <c r="R388" s="1"/>
      <c r="S388" s="1"/>
      <c r="T388" s="1"/>
      <c r="U388" s="1"/>
      <c r="V388" s="1"/>
      <c r="W388" s="1"/>
      <c r="X388" s="1"/>
      <c r="Y388" s="1"/>
      <c r="Z388" s="1"/>
      <c r="AA388" s="1"/>
      <c r="AB388" s="1"/>
      <c r="AC388" s="1"/>
      <c r="AD388" s="1"/>
      <c r="AE388" s="1"/>
      <c r="AF388" s="1"/>
    </row>
    <row r="389" spans="17:32" x14ac:dyDescent="0.35">
      <c r="Q389" s="1"/>
      <c r="R389" s="1"/>
      <c r="S389" s="1"/>
      <c r="T389" s="1"/>
      <c r="U389" s="1"/>
      <c r="V389" s="1"/>
      <c r="W389" s="1"/>
      <c r="X389" s="1"/>
      <c r="Y389" s="1"/>
      <c r="Z389" s="1"/>
      <c r="AA389" s="1"/>
      <c r="AB389" s="1"/>
      <c r="AC389" s="1"/>
      <c r="AD389" s="1"/>
      <c r="AE389" s="1"/>
      <c r="AF389" s="1"/>
    </row>
    <row r="390" spans="17:32" x14ac:dyDescent="0.35">
      <c r="Q390" s="1"/>
      <c r="R390" s="1"/>
      <c r="S390" s="1"/>
      <c r="T390" s="1"/>
      <c r="U390" s="1"/>
      <c r="V390" s="1"/>
      <c r="W390" s="1"/>
      <c r="X390" s="1"/>
      <c r="Y390" s="1"/>
      <c r="Z390" s="1"/>
      <c r="AA390" s="1"/>
      <c r="AB390" s="1"/>
      <c r="AC390" s="1"/>
      <c r="AD390" s="1"/>
      <c r="AE390" s="1"/>
      <c r="AF390" s="1"/>
    </row>
    <row r="391" spans="17:32" x14ac:dyDescent="0.35">
      <c r="Q391" s="1"/>
      <c r="R391" s="1"/>
      <c r="S391" s="1"/>
      <c r="T391" s="1"/>
      <c r="U391" s="1"/>
      <c r="V391" s="1"/>
      <c r="W391" s="1"/>
      <c r="X391" s="1"/>
      <c r="Y391" s="1"/>
      <c r="Z391" s="1"/>
      <c r="AA391" s="1"/>
      <c r="AB391" s="1"/>
      <c r="AC391" s="1"/>
      <c r="AD391" s="1"/>
      <c r="AE391" s="1"/>
      <c r="AF391" s="1"/>
    </row>
    <row r="392" spans="17:32" x14ac:dyDescent="0.35">
      <c r="Q392" s="1"/>
      <c r="R392" s="1"/>
      <c r="S392" s="1"/>
      <c r="T392" s="1"/>
      <c r="U392" s="1"/>
      <c r="V392" s="1"/>
      <c r="W392" s="1"/>
      <c r="X392" s="1"/>
      <c r="Y392" s="1"/>
      <c r="Z392" s="1"/>
      <c r="AA392" s="1"/>
      <c r="AB392" s="1"/>
      <c r="AC392" s="1"/>
      <c r="AD392" s="1"/>
      <c r="AE392" s="1"/>
      <c r="AF392" s="1"/>
    </row>
    <row r="393" spans="17:32" x14ac:dyDescent="0.35">
      <c r="Q393" s="1"/>
      <c r="R393" s="1"/>
      <c r="S393" s="1"/>
      <c r="T393" s="1"/>
      <c r="U393" s="1"/>
      <c r="V393" s="1"/>
      <c r="W393" s="1"/>
      <c r="X393" s="1"/>
      <c r="Y393" s="1"/>
      <c r="Z393" s="1"/>
      <c r="AA393" s="1"/>
      <c r="AB393" s="1"/>
      <c r="AC393" s="1"/>
      <c r="AD393" s="1"/>
      <c r="AE393" s="1"/>
      <c r="AF393" s="1"/>
    </row>
  </sheetData>
  <sortState xmlns:xlrd2="http://schemas.microsoft.com/office/spreadsheetml/2017/richdata2" ref="A4:AF368">
    <sortCondition ref="G4:G368"/>
  </sortState>
  <mergeCells count="5">
    <mergeCell ref="F2:L2"/>
    <mergeCell ref="M2:Q2"/>
    <mergeCell ref="R2:V2"/>
    <mergeCell ref="W2:AA2"/>
    <mergeCell ref="AB2:AF2"/>
  </mergeCells>
  <pageMargins left="0.7" right="0.7" top="0.75" bottom="0.75" header="0.3" footer="0.3"/>
  <pageSetup orientation="portrait" horizontalDpi="300"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91E66B-77E4-47E0-A7AE-1699F56CFA00}">
  <dimension ref="A1:AF56"/>
  <sheetViews>
    <sheetView workbookViewId="0">
      <selection activeCell="M6" sqref="M6"/>
    </sheetView>
  </sheetViews>
  <sheetFormatPr defaultColWidth="9.1796875" defaultRowHeight="14.5" x14ac:dyDescent="0.35"/>
  <cols>
    <col min="1" max="1" width="4.54296875" style="11" bestFit="1" customWidth="1"/>
    <col min="2" max="2" width="10" style="11" bestFit="1" customWidth="1"/>
    <col min="3" max="3" width="11.54296875" style="11" bestFit="1" customWidth="1"/>
    <col min="4" max="5" width="3.26953125" style="11" bestFit="1" customWidth="1"/>
    <col min="6" max="6" width="2.453125" style="11" bestFit="1" customWidth="1"/>
    <col min="7" max="8" width="10" style="11" bestFit="1" customWidth="1"/>
    <col min="9" max="10" width="7.7265625" style="11" bestFit="1" customWidth="1"/>
    <col min="11" max="11" width="8.26953125" style="11" bestFit="1" customWidth="1"/>
    <col min="12" max="12" width="6" style="11" bestFit="1" customWidth="1"/>
    <col min="13" max="13" width="7" style="11" bestFit="1" customWidth="1"/>
    <col min="14" max="14" width="7.7265625" style="11" bestFit="1" customWidth="1"/>
    <col min="15" max="15" width="7" style="11" bestFit="1" customWidth="1"/>
    <col min="16" max="16" width="10" style="11" bestFit="1" customWidth="1"/>
    <col min="17" max="17" width="9" style="11" bestFit="1" customWidth="1"/>
    <col min="18" max="18" width="7" style="11" bestFit="1" customWidth="1"/>
    <col min="19" max="19" width="7.7265625" style="11" bestFit="1" customWidth="1"/>
    <col min="20" max="20" width="7" style="11" bestFit="1" customWidth="1"/>
    <col min="21" max="22" width="9" style="11" bestFit="1" customWidth="1"/>
    <col min="23" max="23" width="7" style="11" bestFit="1" customWidth="1"/>
    <col min="24" max="24" width="7.7265625" style="11" bestFit="1" customWidth="1"/>
    <col min="25" max="25" width="7" style="11" bestFit="1" customWidth="1"/>
    <col min="26" max="27" width="9" style="11" bestFit="1" customWidth="1"/>
    <col min="28" max="16384" width="9.1796875" style="11"/>
  </cols>
  <sheetData>
    <row r="1" spans="1:32" x14ac:dyDescent="0.35">
      <c r="A1" t="s">
        <v>494</v>
      </c>
    </row>
    <row r="2" spans="1:32" x14ac:dyDescent="0.35">
      <c r="A2" s="18"/>
      <c r="B2" s="19"/>
      <c r="C2" s="19"/>
      <c r="D2" s="19"/>
      <c r="E2" s="19"/>
      <c r="F2" s="41" t="s">
        <v>392</v>
      </c>
      <c r="G2" s="42"/>
      <c r="H2" s="42"/>
      <c r="I2" s="42"/>
      <c r="J2" s="42"/>
      <c r="K2" s="42"/>
      <c r="L2" s="42"/>
      <c r="M2" s="41" t="s">
        <v>393</v>
      </c>
      <c r="N2" s="42"/>
      <c r="O2" s="42"/>
      <c r="P2" s="42"/>
      <c r="Q2" s="43"/>
      <c r="R2" s="42" t="s">
        <v>394</v>
      </c>
      <c r="S2" s="42"/>
      <c r="T2" s="42"/>
      <c r="U2" s="42"/>
      <c r="V2" s="43"/>
      <c r="W2" s="42" t="s">
        <v>395</v>
      </c>
      <c r="X2" s="42"/>
      <c r="Y2" s="42"/>
      <c r="Z2" s="42"/>
      <c r="AA2" s="43"/>
      <c r="AB2" s="41" t="s">
        <v>396</v>
      </c>
      <c r="AC2" s="42"/>
      <c r="AD2" s="42"/>
      <c r="AE2" s="42"/>
      <c r="AF2" s="43"/>
    </row>
    <row r="3" spans="1:32" x14ac:dyDescent="0.35">
      <c r="A3" s="20" t="s">
        <v>0</v>
      </c>
      <c r="B3" s="21" t="s">
        <v>1</v>
      </c>
      <c r="C3" s="21" t="s">
        <v>2</v>
      </c>
      <c r="D3" s="21" t="s">
        <v>3</v>
      </c>
      <c r="E3" s="21" t="s">
        <v>4</v>
      </c>
      <c r="F3" s="20" t="s">
        <v>5</v>
      </c>
      <c r="G3" s="21" t="s">
        <v>6</v>
      </c>
      <c r="H3" s="21" t="s">
        <v>7</v>
      </c>
      <c r="I3" s="21" t="s">
        <v>8</v>
      </c>
      <c r="J3" s="21" t="s">
        <v>9</v>
      </c>
      <c r="K3" s="21" t="s">
        <v>10</v>
      </c>
      <c r="L3" s="21" t="s">
        <v>11</v>
      </c>
      <c r="M3" s="20" t="s">
        <v>378</v>
      </c>
      <c r="N3" s="21" t="s">
        <v>397</v>
      </c>
      <c r="O3" s="21" t="s">
        <v>379</v>
      </c>
      <c r="P3" s="21" t="s">
        <v>6</v>
      </c>
      <c r="Q3" s="22" t="s">
        <v>380</v>
      </c>
      <c r="R3" s="21" t="s">
        <v>378</v>
      </c>
      <c r="S3" s="21" t="s">
        <v>397</v>
      </c>
      <c r="T3" s="21" t="s">
        <v>379</v>
      </c>
      <c r="U3" s="21" t="s">
        <v>6</v>
      </c>
      <c r="V3" s="22" t="s">
        <v>380</v>
      </c>
      <c r="W3" s="21" t="s">
        <v>378</v>
      </c>
      <c r="X3" s="21" t="s">
        <v>397</v>
      </c>
      <c r="Y3" s="21" t="s">
        <v>379</v>
      </c>
      <c r="Z3" s="21" t="s">
        <v>6</v>
      </c>
      <c r="AA3" s="22" t="s">
        <v>380</v>
      </c>
      <c r="AB3" s="20" t="s">
        <v>378</v>
      </c>
      <c r="AC3" s="21" t="s">
        <v>397</v>
      </c>
      <c r="AD3" s="21" t="s">
        <v>379</v>
      </c>
      <c r="AE3" s="21" t="s">
        <v>6</v>
      </c>
      <c r="AF3" s="22" t="s">
        <v>380</v>
      </c>
    </row>
    <row r="4" spans="1:32" x14ac:dyDescent="0.35">
      <c r="A4" s="23">
        <v>15</v>
      </c>
      <c r="B4" s="11">
        <v>78849779</v>
      </c>
      <c r="C4" s="11" t="s">
        <v>431</v>
      </c>
      <c r="D4" s="11" t="s">
        <v>25</v>
      </c>
      <c r="E4" s="11" t="s">
        <v>17</v>
      </c>
      <c r="F4" s="23">
        <v>4</v>
      </c>
      <c r="G4" s="26">
        <v>9.7389999999999994E-57</v>
      </c>
      <c r="H4" s="11">
        <v>3.7240000000000002E-2</v>
      </c>
      <c r="I4" s="11">
        <v>-1.153</v>
      </c>
      <c r="J4" s="11">
        <v>-0.65069999999999995</v>
      </c>
      <c r="K4" s="11">
        <v>3.3E-3</v>
      </c>
      <c r="L4" s="11">
        <v>78.14</v>
      </c>
      <c r="M4" s="23">
        <v>0.66110000000000002</v>
      </c>
      <c r="N4" s="11">
        <v>-1.2423999999999999</v>
      </c>
      <c r="O4" s="11">
        <v>7.7299999999999994E-2</v>
      </c>
      <c r="P4" s="25">
        <v>6.037E-58</v>
      </c>
      <c r="Q4" s="24">
        <v>0.99512299999999998</v>
      </c>
      <c r="R4" s="11">
        <v>0.74719999999999998</v>
      </c>
      <c r="S4" s="11">
        <v>-0.67330000000000001</v>
      </c>
      <c r="T4" s="11">
        <v>0.25580000000000003</v>
      </c>
      <c r="U4" s="11">
        <v>8.5220000000000001E-3</v>
      </c>
      <c r="V4" s="24">
        <v>0.99434199999999995</v>
      </c>
      <c r="W4" s="11">
        <v>0.94589999999999996</v>
      </c>
      <c r="X4" s="11">
        <v>0.26850000000000002</v>
      </c>
      <c r="Y4" s="11">
        <v>0.62039999999999995</v>
      </c>
      <c r="Z4" s="11">
        <v>0.66520000000000001</v>
      </c>
      <c r="AA4" s="24">
        <v>0.98172499999999996</v>
      </c>
      <c r="AB4" s="23">
        <v>0.85870000000000002</v>
      </c>
      <c r="AC4" s="11">
        <v>-0.2346</v>
      </c>
      <c r="AD4" s="11">
        <v>0.4829</v>
      </c>
      <c r="AE4" s="11">
        <v>0.62719999999999998</v>
      </c>
      <c r="AF4" s="24">
        <v>0.966835</v>
      </c>
    </row>
    <row r="5" spans="1:32" x14ac:dyDescent="0.35">
      <c r="A5" s="23">
        <v>15</v>
      </c>
      <c r="B5" s="11">
        <v>78906177</v>
      </c>
      <c r="C5" s="11" t="s">
        <v>432</v>
      </c>
      <c r="D5" s="11" t="s">
        <v>14</v>
      </c>
      <c r="E5" s="11" t="s">
        <v>17</v>
      </c>
      <c r="F5" s="23">
        <v>4</v>
      </c>
      <c r="G5" s="26">
        <v>1.531E-56</v>
      </c>
      <c r="H5" s="11">
        <v>3.3119999999999997E-4</v>
      </c>
      <c r="I5" s="11">
        <v>-1.1548</v>
      </c>
      <c r="J5" s="11">
        <v>-0.86019999999999996</v>
      </c>
      <c r="K5" s="11">
        <v>5.3699999999999998E-2</v>
      </c>
      <c r="L5" s="11">
        <v>60.81</v>
      </c>
      <c r="M5" s="23">
        <v>0.66279999999999994</v>
      </c>
      <c r="N5" s="11">
        <v>-1.2225999999999999</v>
      </c>
      <c r="O5" s="11">
        <v>7.7299999999999994E-2</v>
      </c>
      <c r="P5" s="25">
        <v>4.3759999999999999E-56</v>
      </c>
      <c r="Q5" s="24">
        <v>0.99557799999999996</v>
      </c>
      <c r="R5" s="11">
        <v>0.74880000000000002</v>
      </c>
      <c r="S5" s="11">
        <v>-0.69169999999999998</v>
      </c>
      <c r="T5" s="11">
        <v>0.25750000000000001</v>
      </c>
      <c r="U5" s="11">
        <v>7.2630000000000004E-3</v>
      </c>
      <c r="V5" s="24">
        <v>0.99361600000000005</v>
      </c>
      <c r="W5" s="11">
        <v>0.93410000000000004</v>
      </c>
      <c r="X5" s="11">
        <v>-0.67490000000000006</v>
      </c>
      <c r="Y5" s="11">
        <v>0.60170000000000001</v>
      </c>
      <c r="Z5" s="11">
        <v>0.26219999999999999</v>
      </c>
      <c r="AA5" s="24">
        <v>0.87386699999999995</v>
      </c>
      <c r="AB5" s="23">
        <v>0.90380000000000005</v>
      </c>
      <c r="AC5" s="11">
        <v>-0.1603</v>
      </c>
      <c r="AD5" s="11">
        <v>0.57269999999999999</v>
      </c>
      <c r="AE5" s="11">
        <v>0.77959999999999996</v>
      </c>
      <c r="AF5" s="24">
        <v>0.978051</v>
      </c>
    </row>
    <row r="6" spans="1:32" x14ac:dyDescent="0.35">
      <c r="A6" s="23">
        <v>15</v>
      </c>
      <c r="B6" s="11">
        <v>78814046</v>
      </c>
      <c r="C6" s="11" t="s">
        <v>429</v>
      </c>
      <c r="D6" s="11" t="s">
        <v>13</v>
      </c>
      <c r="E6" s="11" t="s">
        <v>14</v>
      </c>
      <c r="F6" s="23">
        <v>4</v>
      </c>
      <c r="G6" s="26">
        <v>1.452E-51</v>
      </c>
      <c r="H6" s="11">
        <v>5.1529999999999999E-2</v>
      </c>
      <c r="I6" s="11">
        <v>1.0728</v>
      </c>
      <c r="J6" s="11">
        <v>0.5907</v>
      </c>
      <c r="K6" s="25">
        <v>2.9999999999999997E-4</v>
      </c>
      <c r="L6" s="11">
        <v>83.79</v>
      </c>
      <c r="M6" s="23">
        <v>0.34160000000000001</v>
      </c>
      <c r="N6" s="11">
        <v>1.1986000000000001</v>
      </c>
      <c r="O6" s="11">
        <v>7.7100000000000002E-2</v>
      </c>
      <c r="P6" s="25">
        <v>2.7500000000000002E-54</v>
      </c>
      <c r="Q6" s="24">
        <v>1</v>
      </c>
      <c r="R6" s="11">
        <v>0.26829999999999998</v>
      </c>
      <c r="S6" s="11">
        <v>0.53549999999999998</v>
      </c>
      <c r="T6" s="11">
        <v>0.25009999999999999</v>
      </c>
      <c r="U6" s="11">
        <v>3.2329999999999998E-2</v>
      </c>
      <c r="V6" s="24">
        <v>1</v>
      </c>
      <c r="W6" s="11">
        <v>0.1288</v>
      </c>
      <c r="X6" s="11">
        <v>0.14380000000000001</v>
      </c>
      <c r="Y6" s="11">
        <v>0.41820000000000002</v>
      </c>
      <c r="Z6" s="11">
        <v>0.73109999999999997</v>
      </c>
      <c r="AA6" s="24">
        <v>1</v>
      </c>
      <c r="AB6" s="23">
        <v>0.34139999999999998</v>
      </c>
      <c r="AC6" s="11">
        <v>0.20619999999999999</v>
      </c>
      <c r="AD6" s="11">
        <v>0.3453</v>
      </c>
      <c r="AE6" s="11">
        <v>0.5504</v>
      </c>
      <c r="AF6" s="24">
        <v>1</v>
      </c>
    </row>
    <row r="7" spans="1:32" x14ac:dyDescent="0.35">
      <c r="A7" s="23">
        <v>15</v>
      </c>
      <c r="B7" s="11">
        <v>78911181</v>
      </c>
      <c r="C7" s="11" t="s">
        <v>434</v>
      </c>
      <c r="D7" s="11" t="s">
        <v>17</v>
      </c>
      <c r="E7" s="11" t="s">
        <v>25</v>
      </c>
      <c r="F7" s="23">
        <v>4</v>
      </c>
      <c r="G7" s="26">
        <v>3.2799999999999999E-51</v>
      </c>
      <c r="H7" s="11">
        <v>8.6809999999999998E-2</v>
      </c>
      <c r="I7" s="11">
        <v>-1.0294000000000001</v>
      </c>
      <c r="J7" s="11">
        <v>-0.53439999999999999</v>
      </c>
      <c r="K7" s="11">
        <v>0</v>
      </c>
      <c r="L7" s="11">
        <v>87.49</v>
      </c>
      <c r="M7" s="23">
        <v>0.60429999999999995</v>
      </c>
      <c r="N7" s="11">
        <v>-1.1698</v>
      </c>
      <c r="O7" s="11">
        <v>7.51E-2</v>
      </c>
      <c r="P7" s="25">
        <v>1.9000000000000001E-54</v>
      </c>
      <c r="Q7" s="24">
        <v>0.98577700000000001</v>
      </c>
      <c r="R7" s="11">
        <v>0.68200000000000005</v>
      </c>
      <c r="S7" s="11">
        <v>-0.61280000000000001</v>
      </c>
      <c r="T7" s="11">
        <v>0.23930000000000001</v>
      </c>
      <c r="U7" s="11">
        <v>1.0489999999999999E-2</v>
      </c>
      <c r="V7" s="24">
        <v>1</v>
      </c>
      <c r="W7" s="11">
        <v>0.62580000000000002</v>
      </c>
      <c r="X7" s="11">
        <v>-0.318</v>
      </c>
      <c r="Y7" s="11">
        <v>0.3004</v>
      </c>
      <c r="Z7" s="11">
        <v>0.28989999999999999</v>
      </c>
      <c r="AA7" s="24">
        <v>0.96484599999999998</v>
      </c>
      <c r="AB7" s="23">
        <v>0.67230000000000001</v>
      </c>
      <c r="AC7" s="11">
        <v>0.18790000000000001</v>
      </c>
      <c r="AD7" s="11">
        <v>0.35360000000000003</v>
      </c>
      <c r="AE7" s="11">
        <v>0.59519999999999995</v>
      </c>
      <c r="AF7" s="24">
        <v>1</v>
      </c>
    </row>
    <row r="8" spans="1:32" x14ac:dyDescent="0.35">
      <c r="A8" s="23">
        <v>15</v>
      </c>
      <c r="B8" s="11">
        <v>78908565</v>
      </c>
      <c r="C8" s="11" t="s">
        <v>433</v>
      </c>
      <c r="D8" s="11" t="s">
        <v>25</v>
      </c>
      <c r="E8" s="11" t="s">
        <v>17</v>
      </c>
      <c r="F8" s="23">
        <v>4</v>
      </c>
      <c r="G8" s="26">
        <v>1.014E-35</v>
      </c>
      <c r="H8" s="25">
        <v>8.9989999999999997E-6</v>
      </c>
      <c r="I8" s="11">
        <v>1.0729</v>
      </c>
      <c r="J8" s="11">
        <v>0.88129999999999997</v>
      </c>
      <c r="K8" s="11">
        <v>0.10879999999999999</v>
      </c>
      <c r="L8" s="11">
        <v>50.48</v>
      </c>
      <c r="M8" s="23">
        <v>0.79990000000000006</v>
      </c>
      <c r="N8" s="11">
        <v>1.1445000000000001</v>
      </c>
      <c r="O8" s="11">
        <v>9.4500000000000001E-2</v>
      </c>
      <c r="P8" s="25">
        <v>1.084E-33</v>
      </c>
      <c r="Q8" s="24">
        <v>0.93959899999999996</v>
      </c>
      <c r="R8" s="11">
        <v>0.76319999999999999</v>
      </c>
      <c r="S8" s="11">
        <v>0.99350000000000005</v>
      </c>
      <c r="T8" s="11">
        <v>0.26290000000000002</v>
      </c>
      <c r="U8" s="11">
        <v>1.6100000000000001E-4</v>
      </c>
      <c r="V8" s="24">
        <v>0.97780999999999996</v>
      </c>
      <c r="W8" s="11">
        <v>0.85719999999999996</v>
      </c>
      <c r="X8" s="11">
        <v>0.32219999999999999</v>
      </c>
      <c r="Y8" s="11">
        <v>0.47299999999999998</v>
      </c>
      <c r="Z8" s="11">
        <v>0.49590000000000001</v>
      </c>
      <c r="AA8" s="24">
        <v>0.75678400000000001</v>
      </c>
      <c r="AB8" s="23">
        <v>0.8508</v>
      </c>
      <c r="AC8" s="11">
        <v>0.25369999999999998</v>
      </c>
      <c r="AD8" s="11">
        <v>0.48320000000000002</v>
      </c>
      <c r="AE8" s="11">
        <v>0.59960000000000002</v>
      </c>
      <c r="AF8" s="24">
        <v>0.98482599999999998</v>
      </c>
    </row>
    <row r="9" spans="1:32" x14ac:dyDescent="0.35">
      <c r="A9" s="23">
        <v>15</v>
      </c>
      <c r="B9" s="11">
        <v>78812098</v>
      </c>
      <c r="C9" s="11" t="s">
        <v>428</v>
      </c>
      <c r="D9" s="11" t="s">
        <v>13</v>
      </c>
      <c r="E9" s="11" t="s">
        <v>14</v>
      </c>
      <c r="F9" s="23">
        <v>4</v>
      </c>
      <c r="G9" s="26">
        <v>1.7550000000000001E-32</v>
      </c>
      <c r="H9" s="11">
        <v>0.1101</v>
      </c>
      <c r="I9" s="11">
        <v>0.91710000000000003</v>
      </c>
      <c r="J9" s="11">
        <v>0.49130000000000001</v>
      </c>
      <c r="K9" s="11">
        <v>0</v>
      </c>
      <c r="L9" s="11">
        <v>86.9</v>
      </c>
      <c r="M9" s="23">
        <v>0.77569999999999995</v>
      </c>
      <c r="N9" s="11">
        <v>1.1137999999999999</v>
      </c>
      <c r="O9" s="11">
        <v>8.7999999999999995E-2</v>
      </c>
      <c r="P9" s="25">
        <v>1.1769999999999999E-36</v>
      </c>
      <c r="Q9" s="24">
        <v>0.98782199999999998</v>
      </c>
      <c r="R9" s="11">
        <v>0.59</v>
      </c>
      <c r="S9" s="11">
        <v>0.224</v>
      </c>
      <c r="T9" s="11">
        <v>0.22070000000000001</v>
      </c>
      <c r="U9" s="11">
        <v>0.31009999999999999</v>
      </c>
      <c r="V9" s="24">
        <v>0.995923</v>
      </c>
      <c r="W9" s="11">
        <v>0.59889999999999999</v>
      </c>
      <c r="X9" s="11">
        <v>0.4572</v>
      </c>
      <c r="Y9" s="11">
        <v>0.2903</v>
      </c>
      <c r="Z9" s="11">
        <v>0.11550000000000001</v>
      </c>
      <c r="AA9" s="24">
        <v>0.97421800000000003</v>
      </c>
      <c r="AB9" s="23">
        <v>0.78690000000000004</v>
      </c>
      <c r="AC9" s="11">
        <v>-4.8899999999999999E-2</v>
      </c>
      <c r="AD9" s="11">
        <v>0.41099999999999998</v>
      </c>
      <c r="AE9" s="11">
        <v>0.90529999999999999</v>
      </c>
      <c r="AF9" s="24">
        <v>0.98162799999999995</v>
      </c>
    </row>
    <row r="10" spans="1:32" x14ac:dyDescent="0.35">
      <c r="A10" s="23">
        <v>15</v>
      </c>
      <c r="B10" s="11">
        <v>79065171</v>
      </c>
      <c r="C10" s="11" t="s">
        <v>435</v>
      </c>
      <c r="D10" s="11" t="s">
        <v>14</v>
      </c>
      <c r="E10" s="11" t="s">
        <v>25</v>
      </c>
      <c r="F10" s="23">
        <v>4</v>
      </c>
      <c r="G10" s="26">
        <v>1.647E-18</v>
      </c>
      <c r="H10" s="11">
        <v>7.8960000000000002E-2</v>
      </c>
      <c r="I10" s="11">
        <v>0.64029999999999998</v>
      </c>
      <c r="J10" s="11">
        <v>0.39279999999999998</v>
      </c>
      <c r="K10" s="11">
        <v>1.34E-2</v>
      </c>
      <c r="L10" s="11">
        <v>71.98</v>
      </c>
      <c r="M10" s="23">
        <v>0.42099999999999999</v>
      </c>
      <c r="N10" s="11">
        <v>0.71599999999999997</v>
      </c>
      <c r="O10" s="11">
        <v>8.0299999999999996E-2</v>
      </c>
      <c r="P10" s="25">
        <v>5.0230000000000002E-19</v>
      </c>
      <c r="Q10" s="24">
        <v>0.84621199999999996</v>
      </c>
      <c r="R10" s="11">
        <v>0.40770000000000001</v>
      </c>
      <c r="S10" s="11">
        <v>0.66080000000000005</v>
      </c>
      <c r="T10" s="11">
        <v>0.24340000000000001</v>
      </c>
      <c r="U10" s="11">
        <v>6.6660000000000001E-3</v>
      </c>
      <c r="V10" s="24">
        <v>0.841584</v>
      </c>
      <c r="W10" s="11">
        <v>0.52680000000000005</v>
      </c>
      <c r="X10" s="11">
        <v>-0.28170000000000001</v>
      </c>
      <c r="Y10" s="11">
        <v>0.3206</v>
      </c>
      <c r="Z10" s="11">
        <v>0.37980000000000003</v>
      </c>
      <c r="AA10" s="24">
        <v>0.79577900000000001</v>
      </c>
      <c r="AB10" s="23">
        <v>0.32440000000000002</v>
      </c>
      <c r="AC10" s="11">
        <v>0.14510000000000001</v>
      </c>
      <c r="AD10" s="11">
        <v>0.39910000000000001</v>
      </c>
      <c r="AE10" s="11">
        <v>0.71619999999999995</v>
      </c>
      <c r="AF10" s="24">
        <v>0.81518999999999997</v>
      </c>
    </row>
    <row r="11" spans="1:32" x14ac:dyDescent="0.35">
      <c r="A11" s="23">
        <v>19</v>
      </c>
      <c r="B11" s="11">
        <v>41353107</v>
      </c>
      <c r="C11" s="11" t="s">
        <v>390</v>
      </c>
      <c r="D11" s="11" t="s">
        <v>17</v>
      </c>
      <c r="E11" s="11" t="s">
        <v>25</v>
      </c>
      <c r="F11" s="23">
        <v>4</v>
      </c>
      <c r="G11" s="26">
        <v>4.1999999999999999E-12</v>
      </c>
      <c r="H11" s="25">
        <v>6.4489999999999996E-7</v>
      </c>
      <c r="I11" s="11">
        <v>-0.47320000000000001</v>
      </c>
      <c r="J11" s="11">
        <v>-0.50009999999999999</v>
      </c>
      <c r="K11" s="11">
        <v>0.30549999999999999</v>
      </c>
      <c r="L11" s="11">
        <v>17.14</v>
      </c>
      <c r="M11" s="23">
        <v>0.42420000000000002</v>
      </c>
      <c r="N11" s="11">
        <v>-0.44419999999999998</v>
      </c>
      <c r="O11" s="11">
        <v>7.51E-2</v>
      </c>
      <c r="P11" s="25">
        <v>3.356E-9</v>
      </c>
      <c r="Q11" s="24">
        <v>0.95398300000000003</v>
      </c>
      <c r="R11" s="11">
        <v>0.41049999999999998</v>
      </c>
      <c r="S11" s="11">
        <v>-0.53369999999999995</v>
      </c>
      <c r="T11" s="11">
        <v>0.23069999999999999</v>
      </c>
      <c r="U11" s="11">
        <v>2.0789999999999999E-2</v>
      </c>
      <c r="V11" s="24">
        <v>0.93987299999999996</v>
      </c>
      <c r="W11" s="11">
        <v>0.5917</v>
      </c>
      <c r="X11" s="11">
        <v>-1.0214000000000001</v>
      </c>
      <c r="Y11" s="11">
        <v>0.31230000000000002</v>
      </c>
      <c r="Z11" s="11">
        <v>1.0920000000000001E-3</v>
      </c>
      <c r="AA11" s="24">
        <v>0.80548900000000001</v>
      </c>
      <c r="AB11" s="23">
        <v>0.59450000000000003</v>
      </c>
      <c r="AC11" s="11">
        <v>-0.27479999999999999</v>
      </c>
      <c r="AD11" s="11">
        <v>0.35</v>
      </c>
      <c r="AE11" s="11">
        <v>0.4325</v>
      </c>
      <c r="AF11" s="24">
        <v>0.94758699999999996</v>
      </c>
    </row>
    <row r="12" spans="1:32" x14ac:dyDescent="0.35">
      <c r="A12" s="23">
        <v>9</v>
      </c>
      <c r="B12" s="11">
        <v>136468701</v>
      </c>
      <c r="C12" s="11" t="s">
        <v>419</v>
      </c>
      <c r="D12" s="11" t="s">
        <v>25</v>
      </c>
      <c r="E12" s="11" t="s">
        <v>17</v>
      </c>
      <c r="F12" s="23">
        <v>4</v>
      </c>
      <c r="G12" s="26">
        <v>4.922E-8</v>
      </c>
      <c r="H12" s="25">
        <v>4.922E-8</v>
      </c>
      <c r="I12" s="11">
        <v>-0.63660000000000005</v>
      </c>
      <c r="J12" s="11">
        <v>-0.63660000000000005</v>
      </c>
      <c r="K12" s="11">
        <v>0.5474</v>
      </c>
      <c r="L12" s="11">
        <v>0</v>
      </c>
      <c r="M12" s="23">
        <v>0.89680000000000004</v>
      </c>
      <c r="N12" s="11">
        <v>-0.61140000000000005</v>
      </c>
      <c r="O12" s="11">
        <v>0.1246</v>
      </c>
      <c r="P12" s="25">
        <v>9.3070000000000004E-7</v>
      </c>
      <c r="Q12" s="24">
        <v>0.925118</v>
      </c>
      <c r="R12" s="11">
        <v>0.92149999999999999</v>
      </c>
      <c r="S12" s="11">
        <v>-0.55989999999999995</v>
      </c>
      <c r="T12" s="11">
        <v>0.4133</v>
      </c>
      <c r="U12" s="11">
        <v>0.1757</v>
      </c>
      <c r="V12" s="24">
        <v>1</v>
      </c>
      <c r="W12" s="11">
        <v>0.98980000000000001</v>
      </c>
      <c r="X12" s="11">
        <v>-2.4178000000000002</v>
      </c>
      <c r="Y12" s="11">
        <v>1.476</v>
      </c>
      <c r="Z12" s="11">
        <v>0.1016</v>
      </c>
      <c r="AA12" s="24">
        <v>0.91886800000000002</v>
      </c>
      <c r="AB12" s="23">
        <v>0.92090000000000005</v>
      </c>
      <c r="AC12" s="11">
        <v>-1.1067</v>
      </c>
      <c r="AD12" s="11">
        <v>0.61170000000000002</v>
      </c>
      <c r="AE12" s="11">
        <v>7.0660000000000001E-2</v>
      </c>
      <c r="AF12" s="24">
        <v>1</v>
      </c>
    </row>
    <row r="13" spans="1:32" x14ac:dyDescent="0.35">
      <c r="A13" s="23">
        <v>19</v>
      </c>
      <c r="B13" s="11">
        <v>41371480</v>
      </c>
      <c r="C13" s="11" t="s">
        <v>391</v>
      </c>
      <c r="D13" s="11" t="s">
        <v>14</v>
      </c>
      <c r="E13" s="11" t="s">
        <v>13</v>
      </c>
      <c r="F13" s="23">
        <v>3</v>
      </c>
      <c r="G13" s="26">
        <v>3.0110000000000001E-6</v>
      </c>
      <c r="H13" s="25">
        <v>3.0110000000000001E-6</v>
      </c>
      <c r="I13" s="11">
        <v>1.1291</v>
      </c>
      <c r="J13" s="11">
        <v>1.1291</v>
      </c>
      <c r="K13" s="11">
        <v>0.8599</v>
      </c>
      <c r="L13" s="11">
        <v>0</v>
      </c>
      <c r="M13" s="23">
        <v>0.97219999999999995</v>
      </c>
      <c r="N13" s="11">
        <v>1.1598999999999999</v>
      </c>
      <c r="O13" s="11">
        <v>0.26079999999999998</v>
      </c>
      <c r="P13" s="25">
        <v>8.7190000000000007E-6</v>
      </c>
      <c r="Q13" s="24">
        <v>0.73214900000000005</v>
      </c>
      <c r="R13" s="11">
        <v>0.97340000000000004</v>
      </c>
      <c r="S13" s="11">
        <v>1.0406</v>
      </c>
      <c r="T13" s="11">
        <v>0.68189999999999995</v>
      </c>
      <c r="U13" s="11">
        <v>0.12709999999999999</v>
      </c>
      <c r="V13" s="24">
        <v>0.99907500000000005</v>
      </c>
      <c r="W13" s="11">
        <v>0.99729999999999996</v>
      </c>
      <c r="X13" s="11" t="s">
        <v>389</v>
      </c>
      <c r="Y13" s="11" t="s">
        <v>389</v>
      </c>
      <c r="Z13" s="11" t="s">
        <v>389</v>
      </c>
      <c r="AA13" s="24">
        <v>0.30558999999999997</v>
      </c>
      <c r="AB13" s="23">
        <v>0.98929999999999996</v>
      </c>
      <c r="AC13" s="11">
        <v>9.7299999999999998E-2</v>
      </c>
      <c r="AD13" s="11">
        <v>1.9819</v>
      </c>
      <c r="AE13" s="11">
        <v>0.96089999999999998</v>
      </c>
      <c r="AF13" s="24">
        <v>0.64826399999999995</v>
      </c>
    </row>
    <row r="14" spans="1:32" x14ac:dyDescent="0.35">
      <c r="A14" s="23">
        <v>2</v>
      </c>
      <c r="B14" s="11">
        <v>62710608</v>
      </c>
      <c r="C14" s="11" t="s">
        <v>402</v>
      </c>
      <c r="D14" s="11" t="s">
        <v>25</v>
      </c>
      <c r="E14" s="11" t="s">
        <v>17</v>
      </c>
      <c r="F14" s="23">
        <v>4</v>
      </c>
      <c r="G14" s="26">
        <v>2.5599999999999999E-5</v>
      </c>
      <c r="H14" s="25">
        <v>2.5599999999999999E-5</v>
      </c>
      <c r="I14" s="11">
        <v>0.4486</v>
      </c>
      <c r="J14" s="11">
        <v>0.4486</v>
      </c>
      <c r="K14" s="11">
        <v>0.71209999999999996</v>
      </c>
      <c r="L14" s="11">
        <v>0</v>
      </c>
      <c r="M14" s="23">
        <v>0.89339999999999997</v>
      </c>
      <c r="N14" s="11">
        <v>0.44890000000000002</v>
      </c>
      <c r="O14" s="11">
        <v>0.12089999999999999</v>
      </c>
      <c r="P14" s="11">
        <v>2.0430000000000001E-4</v>
      </c>
      <c r="Q14" s="24">
        <v>0.95125999999999999</v>
      </c>
      <c r="R14" s="11">
        <v>0.86160000000000003</v>
      </c>
      <c r="S14" s="11">
        <v>0.46879999999999999</v>
      </c>
      <c r="T14" s="11">
        <v>0.32919999999999999</v>
      </c>
      <c r="U14" s="11">
        <v>0.1545</v>
      </c>
      <c r="V14" s="24">
        <v>0.95700200000000002</v>
      </c>
      <c r="W14" s="11">
        <v>0.75280000000000002</v>
      </c>
      <c r="X14" s="11">
        <v>0.57820000000000005</v>
      </c>
      <c r="Y14" s="11">
        <v>0.33529999999999999</v>
      </c>
      <c r="Z14" s="11">
        <v>8.4769999999999998E-2</v>
      </c>
      <c r="AA14" s="24">
        <v>0.96513000000000004</v>
      </c>
      <c r="AB14" s="23">
        <v>0.95340000000000003</v>
      </c>
      <c r="AC14" s="11">
        <v>-0.44729999999999998</v>
      </c>
      <c r="AD14" s="11">
        <v>0.8115</v>
      </c>
      <c r="AE14" s="11">
        <v>0.58160000000000001</v>
      </c>
      <c r="AF14" s="24">
        <v>0.91976599999999997</v>
      </c>
    </row>
    <row r="15" spans="1:32" x14ac:dyDescent="0.35">
      <c r="A15" s="23">
        <v>19</v>
      </c>
      <c r="B15" s="11">
        <v>41338847</v>
      </c>
      <c r="C15" s="11" t="s">
        <v>443</v>
      </c>
      <c r="D15" s="11" t="s">
        <v>13</v>
      </c>
      <c r="E15" s="11" t="s">
        <v>25</v>
      </c>
      <c r="F15" s="23">
        <v>2</v>
      </c>
      <c r="G15" s="26">
        <v>4.4889999999999999E-5</v>
      </c>
      <c r="H15" s="25">
        <v>4.4889999999999999E-5</v>
      </c>
      <c r="I15" s="11">
        <v>0.98270000000000002</v>
      </c>
      <c r="J15" s="11">
        <v>0.98270000000000002</v>
      </c>
      <c r="K15" s="11">
        <v>0.6351</v>
      </c>
      <c r="L15" s="11">
        <v>0</v>
      </c>
      <c r="M15" s="23">
        <v>0.97740000000000005</v>
      </c>
      <c r="N15" s="11">
        <v>1.0142</v>
      </c>
      <c r="O15" s="11">
        <v>0.24979999999999999</v>
      </c>
      <c r="P15" s="25">
        <v>4.9230000000000001E-5</v>
      </c>
      <c r="Q15" s="24">
        <v>0.96276899999999999</v>
      </c>
      <c r="R15" s="11">
        <v>0.98329999999999995</v>
      </c>
      <c r="S15" s="11">
        <v>0.56840000000000002</v>
      </c>
      <c r="T15" s="11">
        <v>0.90569999999999995</v>
      </c>
      <c r="U15" s="11">
        <v>0.53029999999999999</v>
      </c>
      <c r="V15" s="24">
        <v>0.88361800000000001</v>
      </c>
      <c r="W15" s="11">
        <v>0.99850000000000005</v>
      </c>
      <c r="X15" s="11" t="s">
        <v>389</v>
      </c>
      <c r="Y15" s="11" t="s">
        <v>389</v>
      </c>
      <c r="Z15" s="11" t="s">
        <v>389</v>
      </c>
      <c r="AA15" s="24">
        <v>0.46864699999999998</v>
      </c>
      <c r="AB15" s="23">
        <v>0.99570000000000003</v>
      </c>
      <c r="AC15" s="11" t="s">
        <v>389</v>
      </c>
      <c r="AD15" s="11" t="s">
        <v>389</v>
      </c>
      <c r="AE15" s="11" t="s">
        <v>389</v>
      </c>
      <c r="AF15" s="24">
        <v>0.75869900000000001</v>
      </c>
    </row>
    <row r="16" spans="1:32" x14ac:dyDescent="0.35">
      <c r="A16" s="23">
        <v>11</v>
      </c>
      <c r="B16" s="11">
        <v>16377044</v>
      </c>
      <c r="C16" s="11" t="s">
        <v>421</v>
      </c>
      <c r="D16" s="11" t="s">
        <v>17</v>
      </c>
      <c r="E16" s="11" t="s">
        <v>25</v>
      </c>
      <c r="F16" s="23">
        <v>4</v>
      </c>
      <c r="G16" s="26">
        <v>9.891E-5</v>
      </c>
      <c r="H16" s="11">
        <v>1.2149999999999999E-3</v>
      </c>
      <c r="I16" s="11">
        <v>-0.28720000000000001</v>
      </c>
      <c r="J16" s="11">
        <v>-0.27860000000000001</v>
      </c>
      <c r="K16" s="11">
        <v>0.37359999999999999</v>
      </c>
      <c r="L16" s="11">
        <v>3.83</v>
      </c>
      <c r="M16" s="23">
        <v>0.67920000000000003</v>
      </c>
      <c r="N16" s="11">
        <v>-0.31330000000000002</v>
      </c>
      <c r="O16" s="11">
        <v>7.9200000000000007E-2</v>
      </c>
      <c r="P16" s="25">
        <v>7.7020000000000005E-5</v>
      </c>
      <c r="Q16" s="24">
        <v>0.98040499999999997</v>
      </c>
      <c r="R16" s="11">
        <v>0.74380000000000002</v>
      </c>
      <c r="S16" s="11">
        <v>-0.10340000000000001</v>
      </c>
      <c r="T16" s="11">
        <v>0.25840000000000002</v>
      </c>
      <c r="U16" s="11">
        <v>0.68899999999999995</v>
      </c>
      <c r="V16" s="24">
        <v>0.98218000000000005</v>
      </c>
      <c r="W16" s="11">
        <v>0.98380000000000001</v>
      </c>
      <c r="X16" s="11">
        <v>1.3386</v>
      </c>
      <c r="Y16" s="11">
        <v>1.0276000000000001</v>
      </c>
      <c r="Z16" s="11">
        <v>0.1928</v>
      </c>
      <c r="AA16" s="24">
        <v>0.99633700000000003</v>
      </c>
      <c r="AB16" s="23">
        <v>0.63390000000000002</v>
      </c>
      <c r="AC16" s="11">
        <v>-0.30170000000000002</v>
      </c>
      <c r="AD16" s="11">
        <v>0.34350000000000003</v>
      </c>
      <c r="AE16" s="11">
        <v>0.38</v>
      </c>
      <c r="AF16" s="24">
        <v>0.99113399999999996</v>
      </c>
    </row>
    <row r="17" spans="1:32" x14ac:dyDescent="0.35">
      <c r="A17" s="23">
        <v>15</v>
      </c>
      <c r="B17" s="11">
        <v>78836288</v>
      </c>
      <c r="C17" s="11" t="s">
        <v>430</v>
      </c>
      <c r="D17" s="11" t="s">
        <v>14</v>
      </c>
      <c r="E17" s="11" t="s">
        <v>17</v>
      </c>
      <c r="F17" s="23">
        <v>4</v>
      </c>
      <c r="G17" s="27">
        <v>3.0880000000000002E-4</v>
      </c>
      <c r="H17" s="11">
        <v>0.92279999999999995</v>
      </c>
      <c r="I17" s="11">
        <v>-0.2432</v>
      </c>
      <c r="J17" s="11">
        <v>-1.8800000000000001E-2</v>
      </c>
      <c r="K17" s="11">
        <v>2.3E-2</v>
      </c>
      <c r="L17" s="11">
        <v>68.52</v>
      </c>
      <c r="M17" s="23">
        <v>0.43459999999999999</v>
      </c>
      <c r="N17" s="11">
        <v>-0.32400000000000001</v>
      </c>
      <c r="O17" s="11">
        <v>7.4200000000000002E-2</v>
      </c>
      <c r="P17" s="25">
        <v>1.2490000000000001E-5</v>
      </c>
      <c r="Q17" s="24">
        <v>0.98789199999999999</v>
      </c>
      <c r="R17" s="11">
        <v>0.33489999999999998</v>
      </c>
      <c r="S17" s="11">
        <v>-9.4299999999999995E-2</v>
      </c>
      <c r="T17" s="11">
        <v>0.23669999999999999</v>
      </c>
      <c r="U17" s="11">
        <v>0.6905</v>
      </c>
      <c r="V17" s="24">
        <v>0.99651999999999996</v>
      </c>
      <c r="W17" s="11">
        <v>0.53480000000000005</v>
      </c>
      <c r="X17" s="11">
        <v>0.51780000000000004</v>
      </c>
      <c r="Y17" s="11">
        <v>0.28689999999999999</v>
      </c>
      <c r="Z17" s="11">
        <v>7.1279999999999996E-2</v>
      </c>
      <c r="AA17" s="24">
        <v>0.98158199999999995</v>
      </c>
      <c r="AB17" s="23">
        <v>0.61360000000000003</v>
      </c>
      <c r="AC17" s="11">
        <v>8.5999999999999993E-2</v>
      </c>
      <c r="AD17" s="11">
        <v>0.34470000000000001</v>
      </c>
      <c r="AE17" s="11">
        <v>0.80300000000000005</v>
      </c>
      <c r="AF17" s="24">
        <v>0.98590999999999995</v>
      </c>
    </row>
    <row r="18" spans="1:32" x14ac:dyDescent="0.35">
      <c r="A18" s="23">
        <v>6</v>
      </c>
      <c r="B18" s="11">
        <v>26184102</v>
      </c>
      <c r="C18" s="11" t="s">
        <v>411</v>
      </c>
      <c r="D18" s="11" t="s">
        <v>13</v>
      </c>
      <c r="E18" s="11" t="s">
        <v>14</v>
      </c>
      <c r="F18" s="23">
        <v>4</v>
      </c>
      <c r="G18" s="27">
        <v>6.1859999999999997E-4</v>
      </c>
      <c r="H18" s="11">
        <v>6.1859999999999997E-4</v>
      </c>
      <c r="I18" s="11">
        <v>0.25230000000000002</v>
      </c>
      <c r="J18" s="11">
        <v>0.25230000000000002</v>
      </c>
      <c r="K18" s="11">
        <v>0.98499999999999999</v>
      </c>
      <c r="L18" s="11">
        <v>0</v>
      </c>
      <c r="M18" s="23">
        <v>0.71250000000000002</v>
      </c>
      <c r="N18" s="11">
        <v>0.2505</v>
      </c>
      <c r="O18" s="11">
        <v>8.09E-2</v>
      </c>
      <c r="P18" s="11">
        <v>1.9729999999999999E-3</v>
      </c>
      <c r="Q18" s="24">
        <v>0.98739699999999997</v>
      </c>
      <c r="R18" s="11">
        <v>0.68979999999999997</v>
      </c>
      <c r="S18" s="11">
        <v>0.22439999999999999</v>
      </c>
      <c r="T18" s="11">
        <v>0.2389</v>
      </c>
      <c r="U18" s="11">
        <v>0.34749999999999998</v>
      </c>
      <c r="V18" s="24">
        <v>0.98600399999999999</v>
      </c>
      <c r="W18" s="11">
        <v>0.2999</v>
      </c>
      <c r="X18" s="11">
        <v>0.26519999999999999</v>
      </c>
      <c r="Y18" s="11">
        <v>0.30330000000000001</v>
      </c>
      <c r="Z18" s="11">
        <v>0.38200000000000001</v>
      </c>
      <c r="AA18" s="24">
        <v>0.99120799999999998</v>
      </c>
      <c r="AB18" s="23">
        <v>0.91169999999999995</v>
      </c>
      <c r="AC18" s="11">
        <v>0.46850000000000003</v>
      </c>
      <c r="AD18" s="11">
        <v>0.58750000000000002</v>
      </c>
      <c r="AE18" s="11">
        <v>0.4254</v>
      </c>
      <c r="AF18" s="24">
        <v>0.972611</v>
      </c>
    </row>
    <row r="19" spans="1:32" x14ac:dyDescent="0.35">
      <c r="A19" s="23">
        <v>14</v>
      </c>
      <c r="B19" s="11">
        <v>104184737</v>
      </c>
      <c r="C19" s="11" t="s">
        <v>425</v>
      </c>
      <c r="D19" s="11" t="s">
        <v>13</v>
      </c>
      <c r="E19" s="11" t="s">
        <v>14</v>
      </c>
      <c r="F19" s="23">
        <v>4</v>
      </c>
      <c r="G19" s="28">
        <v>1.253E-3</v>
      </c>
      <c r="H19" s="11">
        <v>1.253E-3</v>
      </c>
      <c r="I19" s="11">
        <v>-0.23580000000000001</v>
      </c>
      <c r="J19" s="11">
        <v>-0.23580000000000001</v>
      </c>
      <c r="K19" s="11">
        <v>0.60440000000000005</v>
      </c>
      <c r="L19" s="11">
        <v>0</v>
      </c>
      <c r="M19" s="23">
        <v>0.6784</v>
      </c>
      <c r="N19" s="11">
        <v>-0.2034</v>
      </c>
      <c r="O19" s="11">
        <v>8.0199999999999994E-2</v>
      </c>
      <c r="P19" s="11">
        <v>1.124E-2</v>
      </c>
      <c r="Q19" s="24">
        <v>0.94901199999999997</v>
      </c>
      <c r="R19" s="11">
        <v>0.68510000000000004</v>
      </c>
      <c r="S19" s="11">
        <v>-0.43149999999999999</v>
      </c>
      <c r="T19" s="11">
        <v>0.24410000000000001</v>
      </c>
      <c r="U19" s="11">
        <v>7.7240000000000003E-2</v>
      </c>
      <c r="V19" s="24">
        <v>0.971746</v>
      </c>
      <c r="W19" s="11">
        <v>0.67290000000000005</v>
      </c>
      <c r="X19" s="11">
        <v>-0.52700000000000002</v>
      </c>
      <c r="Y19" s="11">
        <v>0.32090000000000002</v>
      </c>
      <c r="Z19" s="11">
        <v>0.1007</v>
      </c>
      <c r="AA19" s="24">
        <v>0.87968299999999999</v>
      </c>
      <c r="AB19" s="23">
        <v>0.82299999999999995</v>
      </c>
      <c r="AC19" s="11">
        <v>-3.2300000000000002E-2</v>
      </c>
      <c r="AD19" s="11">
        <v>0.43440000000000001</v>
      </c>
      <c r="AE19" s="11">
        <v>0.94079999999999997</v>
      </c>
      <c r="AF19" s="24">
        <v>0.95299199999999995</v>
      </c>
    </row>
    <row r="20" spans="1:32" x14ac:dyDescent="0.35">
      <c r="A20" s="23">
        <v>19</v>
      </c>
      <c r="B20" s="11">
        <v>41354496</v>
      </c>
      <c r="C20" s="11" t="s">
        <v>444</v>
      </c>
      <c r="D20" s="11" t="s">
        <v>25</v>
      </c>
      <c r="E20" s="11" t="s">
        <v>14</v>
      </c>
      <c r="F20" s="23">
        <v>4</v>
      </c>
      <c r="G20" s="28">
        <v>1.503E-3</v>
      </c>
      <c r="H20" s="11">
        <v>1.503E-3</v>
      </c>
      <c r="I20" s="11">
        <v>0.45900000000000002</v>
      </c>
      <c r="J20" s="11">
        <v>0.45900000000000002</v>
      </c>
      <c r="K20" s="11">
        <v>0.53680000000000005</v>
      </c>
      <c r="L20" s="11">
        <v>0</v>
      </c>
      <c r="M20" s="23">
        <v>0.94269999999999998</v>
      </c>
      <c r="N20" s="11">
        <v>0.3473</v>
      </c>
      <c r="O20" s="11">
        <v>0.16470000000000001</v>
      </c>
      <c r="P20" s="11">
        <v>3.499E-2</v>
      </c>
      <c r="Q20" s="24">
        <v>0.90501399999999999</v>
      </c>
      <c r="R20" s="11">
        <v>0.94199999999999995</v>
      </c>
      <c r="S20" s="11">
        <v>0.76939999999999997</v>
      </c>
      <c r="T20" s="11">
        <v>0.49680000000000002</v>
      </c>
      <c r="U20" s="11">
        <v>0.1216</v>
      </c>
      <c r="V20" s="24">
        <v>0.87575099999999995</v>
      </c>
      <c r="W20" s="11">
        <v>0.88990000000000002</v>
      </c>
      <c r="X20" s="11">
        <v>0.98370000000000002</v>
      </c>
      <c r="Y20" s="11">
        <v>0.48230000000000001</v>
      </c>
      <c r="Z20" s="11">
        <v>4.1540000000000001E-2</v>
      </c>
      <c r="AA20" s="24">
        <v>0.81104799999999999</v>
      </c>
      <c r="AB20" s="23">
        <v>0.91759999999999997</v>
      </c>
      <c r="AC20" s="11">
        <v>0.69259999999999999</v>
      </c>
      <c r="AD20" s="11">
        <v>0.62060000000000004</v>
      </c>
      <c r="AE20" s="11">
        <v>0.2646</v>
      </c>
      <c r="AF20" s="24">
        <v>0.91247900000000004</v>
      </c>
    </row>
    <row r="21" spans="1:32" x14ac:dyDescent="0.35">
      <c r="A21" s="23">
        <v>7</v>
      </c>
      <c r="B21" s="11">
        <v>32333642</v>
      </c>
      <c r="C21" s="11" t="s">
        <v>412</v>
      </c>
      <c r="D21" s="11" t="s">
        <v>13</v>
      </c>
      <c r="E21" s="11" t="s">
        <v>14</v>
      </c>
      <c r="F21" s="23">
        <v>4</v>
      </c>
      <c r="G21" s="28">
        <v>1.647E-3</v>
      </c>
      <c r="H21" s="11">
        <v>1.647E-3</v>
      </c>
      <c r="I21" s="11">
        <v>0.21740000000000001</v>
      </c>
      <c r="J21" s="11">
        <v>0.21740000000000001</v>
      </c>
      <c r="K21" s="11">
        <v>0.7127</v>
      </c>
      <c r="L21" s="11">
        <v>0</v>
      </c>
      <c r="M21" s="23">
        <v>0.35749999999999998</v>
      </c>
      <c r="N21" s="11">
        <v>0.23760000000000001</v>
      </c>
      <c r="O21" s="11">
        <v>7.6399999999999996E-2</v>
      </c>
      <c r="P21" s="11">
        <v>1.8600000000000001E-3</v>
      </c>
      <c r="Q21" s="24">
        <v>0.98811000000000004</v>
      </c>
      <c r="R21" s="11">
        <v>0.33379999999999999</v>
      </c>
      <c r="S21" s="11">
        <v>0.17169999999999999</v>
      </c>
      <c r="T21" s="11">
        <v>0.23710000000000001</v>
      </c>
      <c r="U21" s="11">
        <v>0.46899999999999997</v>
      </c>
      <c r="V21" s="24">
        <v>0.98551500000000003</v>
      </c>
      <c r="W21" s="11">
        <v>0.53280000000000005</v>
      </c>
      <c r="X21" s="11">
        <v>-7.9100000000000004E-2</v>
      </c>
      <c r="Y21" s="11">
        <v>0.28160000000000002</v>
      </c>
      <c r="Z21" s="11">
        <v>0.77869999999999995</v>
      </c>
      <c r="AA21" s="24">
        <v>0.98046900000000003</v>
      </c>
      <c r="AB21" s="23">
        <v>0.68110000000000004</v>
      </c>
      <c r="AC21" s="11">
        <v>0.35749999999999998</v>
      </c>
      <c r="AD21" s="11">
        <v>0.3574</v>
      </c>
      <c r="AE21" s="11">
        <v>0.31740000000000002</v>
      </c>
      <c r="AF21" s="24">
        <v>0.97223000000000004</v>
      </c>
    </row>
    <row r="22" spans="1:32" x14ac:dyDescent="0.35">
      <c r="A22" s="23">
        <v>2</v>
      </c>
      <c r="B22" s="11">
        <v>148372720</v>
      </c>
      <c r="C22" s="11" t="s">
        <v>403</v>
      </c>
      <c r="D22" s="11" t="s">
        <v>14</v>
      </c>
      <c r="E22" s="11" t="s">
        <v>13</v>
      </c>
      <c r="F22" s="23">
        <v>4</v>
      </c>
      <c r="G22" s="28">
        <v>2.9150000000000001E-3</v>
      </c>
      <c r="H22" s="11">
        <v>2.9150000000000001E-3</v>
      </c>
      <c r="I22" s="11">
        <v>0.21199999999999999</v>
      </c>
      <c r="J22" s="11">
        <v>0.21199999999999999</v>
      </c>
      <c r="K22" s="11">
        <v>0.45910000000000001</v>
      </c>
      <c r="L22" s="11">
        <v>0</v>
      </c>
      <c r="M22" s="23">
        <v>0.33710000000000001</v>
      </c>
      <c r="N22" s="11">
        <v>0.23930000000000001</v>
      </c>
      <c r="O22" s="11">
        <v>7.9600000000000004E-2</v>
      </c>
      <c r="P22" s="11">
        <v>2.6310000000000001E-3</v>
      </c>
      <c r="Q22" s="24">
        <v>0.93290799999999996</v>
      </c>
      <c r="R22" s="11">
        <v>0.43440000000000001</v>
      </c>
      <c r="S22" s="11">
        <v>0.2737</v>
      </c>
      <c r="T22" s="11">
        <v>0.2271</v>
      </c>
      <c r="U22" s="11">
        <v>0.22819999999999999</v>
      </c>
      <c r="V22" s="24">
        <v>0.93740599999999996</v>
      </c>
      <c r="W22" s="11">
        <v>0.50680000000000003</v>
      </c>
      <c r="X22" s="11">
        <v>0.10639999999999999</v>
      </c>
      <c r="Y22" s="11">
        <v>0.2898</v>
      </c>
      <c r="Z22" s="11">
        <v>0.71350000000000002</v>
      </c>
      <c r="AA22" s="24">
        <v>0.902223</v>
      </c>
      <c r="AB22" s="23">
        <v>0.54749999999999999</v>
      </c>
      <c r="AC22" s="11">
        <v>-0.3226</v>
      </c>
      <c r="AD22" s="11">
        <v>0.35510000000000003</v>
      </c>
      <c r="AE22" s="11">
        <v>0.36380000000000001</v>
      </c>
      <c r="AF22" s="24">
        <v>0.90817599999999998</v>
      </c>
    </row>
    <row r="23" spans="1:32" x14ac:dyDescent="0.35">
      <c r="A23" s="23">
        <v>16</v>
      </c>
      <c r="B23" s="11">
        <v>52093549</v>
      </c>
      <c r="C23" s="11" t="s">
        <v>437</v>
      </c>
      <c r="D23" s="11" t="s">
        <v>25</v>
      </c>
      <c r="E23" s="11" t="s">
        <v>14</v>
      </c>
      <c r="F23" s="23">
        <v>4</v>
      </c>
      <c r="G23" s="28">
        <v>3.019E-3</v>
      </c>
      <c r="H23" s="11">
        <v>3.019E-3</v>
      </c>
      <c r="I23" s="11">
        <v>0.2051</v>
      </c>
      <c r="J23" s="11">
        <v>0.2051</v>
      </c>
      <c r="K23" s="11">
        <v>0.79120000000000001</v>
      </c>
      <c r="L23" s="11">
        <v>0</v>
      </c>
      <c r="M23" s="23">
        <v>0.38869999999999999</v>
      </c>
      <c r="N23" s="11">
        <v>0.21679999999999999</v>
      </c>
      <c r="O23" s="11">
        <v>7.51E-2</v>
      </c>
      <c r="P23" s="11">
        <v>3.8790000000000001E-3</v>
      </c>
      <c r="Q23" s="24">
        <v>0.995749</v>
      </c>
      <c r="R23" s="11">
        <v>0.29580000000000001</v>
      </c>
      <c r="S23" s="11">
        <v>0.14199999999999999</v>
      </c>
      <c r="T23" s="11">
        <v>0.2384</v>
      </c>
      <c r="U23" s="11">
        <v>0.55159999999999998</v>
      </c>
      <c r="V23" s="24">
        <v>1</v>
      </c>
      <c r="W23" s="11">
        <v>0.1139</v>
      </c>
      <c r="X23" s="11">
        <v>-0.19339999999999999</v>
      </c>
      <c r="Y23" s="11">
        <v>0.44109999999999999</v>
      </c>
      <c r="Z23" s="11">
        <v>0.66110000000000002</v>
      </c>
      <c r="AA23" s="24">
        <v>0.984066</v>
      </c>
      <c r="AB23" s="23">
        <v>0.45540000000000003</v>
      </c>
      <c r="AC23" s="11">
        <v>0.32569999999999999</v>
      </c>
      <c r="AD23" s="11">
        <v>0.33289999999999997</v>
      </c>
      <c r="AE23" s="11">
        <v>0.32800000000000001</v>
      </c>
      <c r="AF23" s="24">
        <v>1</v>
      </c>
    </row>
    <row r="24" spans="1:32" x14ac:dyDescent="0.35">
      <c r="A24" s="23">
        <v>20</v>
      </c>
      <c r="B24" s="11">
        <v>11863500</v>
      </c>
      <c r="C24" s="11" t="s">
        <v>445</v>
      </c>
      <c r="D24" s="11" t="s">
        <v>13</v>
      </c>
      <c r="E24" s="11" t="s">
        <v>14</v>
      </c>
      <c r="F24" s="23">
        <v>4</v>
      </c>
      <c r="G24" s="28">
        <v>3.7789999999999998E-3</v>
      </c>
      <c r="H24" s="11">
        <v>3.8210000000000001E-2</v>
      </c>
      <c r="I24" s="11">
        <v>-0.19819999999999999</v>
      </c>
      <c r="J24" s="11">
        <v>-0.35220000000000001</v>
      </c>
      <c r="K24" s="11">
        <v>8.1500000000000003E-2</v>
      </c>
      <c r="L24" s="11">
        <v>55.34</v>
      </c>
      <c r="M24" s="23">
        <v>0.5927</v>
      </c>
      <c r="N24" s="11">
        <v>-0.14030000000000001</v>
      </c>
      <c r="O24" s="11">
        <v>7.4800000000000005E-2</v>
      </c>
      <c r="P24" s="11">
        <v>6.0659999999999999E-2</v>
      </c>
      <c r="Q24" s="24">
        <v>0.99276799999999998</v>
      </c>
      <c r="R24" s="11">
        <v>0.64370000000000005</v>
      </c>
      <c r="S24" s="11">
        <v>-0.31059999999999999</v>
      </c>
      <c r="T24" s="11">
        <v>0.23350000000000001</v>
      </c>
      <c r="U24" s="11">
        <v>0.18360000000000001</v>
      </c>
      <c r="V24" s="24">
        <v>0.992205</v>
      </c>
      <c r="W24" s="11">
        <v>0.72199999999999998</v>
      </c>
      <c r="X24" s="11">
        <v>-0.95989999999999998</v>
      </c>
      <c r="Y24" s="11">
        <v>0.31580000000000003</v>
      </c>
      <c r="Z24" s="11">
        <v>2.405E-3</v>
      </c>
      <c r="AA24" s="24">
        <v>0.99463199999999996</v>
      </c>
      <c r="AB24" s="23">
        <v>0.75939999999999996</v>
      </c>
      <c r="AC24" s="11">
        <v>-0.3029</v>
      </c>
      <c r="AD24" s="11">
        <v>0.39850000000000002</v>
      </c>
      <c r="AE24" s="11">
        <v>0.44729999999999998</v>
      </c>
      <c r="AF24" s="24">
        <v>0.99165499999999995</v>
      </c>
    </row>
    <row r="25" spans="1:32" x14ac:dyDescent="0.35">
      <c r="A25" s="23">
        <v>3</v>
      </c>
      <c r="B25" s="11">
        <v>50421081</v>
      </c>
      <c r="C25" s="11" t="s">
        <v>406</v>
      </c>
      <c r="D25" s="11" t="s">
        <v>17</v>
      </c>
      <c r="E25" s="11" t="s">
        <v>25</v>
      </c>
      <c r="F25" s="23">
        <v>4</v>
      </c>
      <c r="G25" s="28">
        <v>6.7930000000000004E-3</v>
      </c>
      <c r="H25" s="11">
        <v>6.7930000000000004E-3</v>
      </c>
      <c r="I25" s="11">
        <v>0.23910000000000001</v>
      </c>
      <c r="J25" s="11">
        <v>0.23910000000000001</v>
      </c>
      <c r="K25" s="11">
        <v>0.89390000000000003</v>
      </c>
      <c r="L25" s="11">
        <v>0</v>
      </c>
      <c r="M25" s="23">
        <v>0.74439999999999995</v>
      </c>
      <c r="N25" s="11">
        <v>0.21970000000000001</v>
      </c>
      <c r="O25" s="11">
        <v>0.10489999999999999</v>
      </c>
      <c r="P25" s="11">
        <v>3.6310000000000002E-2</v>
      </c>
      <c r="Q25" s="24">
        <v>0.63748400000000005</v>
      </c>
      <c r="R25" s="11">
        <v>0.63560000000000005</v>
      </c>
      <c r="S25" s="11">
        <v>0.40060000000000001</v>
      </c>
      <c r="T25" s="11">
        <v>0.2311</v>
      </c>
      <c r="U25" s="11">
        <v>8.3180000000000004E-2</v>
      </c>
      <c r="V25" s="24">
        <v>0.94418999999999997</v>
      </c>
      <c r="W25" s="11">
        <v>0.36159999999999998</v>
      </c>
      <c r="X25" s="11">
        <v>0.182</v>
      </c>
      <c r="Y25" s="11">
        <v>0.30819999999999997</v>
      </c>
      <c r="Z25" s="11">
        <v>0.55479999999999996</v>
      </c>
      <c r="AA25" s="24">
        <v>0.91976100000000005</v>
      </c>
      <c r="AB25" s="23">
        <v>0.4834</v>
      </c>
      <c r="AC25" s="11">
        <v>0.157</v>
      </c>
      <c r="AD25" s="11">
        <v>0.3528</v>
      </c>
      <c r="AE25" s="11">
        <v>0.65639999999999998</v>
      </c>
      <c r="AF25" s="24">
        <v>0.93069000000000002</v>
      </c>
    </row>
    <row r="26" spans="1:32" x14ac:dyDescent="0.35">
      <c r="A26" s="23">
        <v>11</v>
      </c>
      <c r="B26" s="11">
        <v>113436072</v>
      </c>
      <c r="C26" s="11" t="s">
        <v>424</v>
      </c>
      <c r="D26" s="11" t="s">
        <v>14</v>
      </c>
      <c r="E26" s="11" t="s">
        <v>13</v>
      </c>
      <c r="F26" s="23">
        <v>4</v>
      </c>
      <c r="G26" s="28">
        <v>9.4839999999999994E-3</v>
      </c>
      <c r="H26" s="11">
        <v>9.4839999999999994E-3</v>
      </c>
      <c r="I26" s="11">
        <v>0.17649999999999999</v>
      </c>
      <c r="J26" s="11">
        <v>0.17649999999999999</v>
      </c>
      <c r="K26" s="11">
        <v>0.47199999999999998</v>
      </c>
      <c r="L26" s="11">
        <v>0</v>
      </c>
      <c r="M26" s="23">
        <v>0.56359999999999999</v>
      </c>
      <c r="N26" s="11">
        <v>0.20369999999999999</v>
      </c>
      <c r="O26" s="11">
        <v>7.4700000000000003E-2</v>
      </c>
      <c r="P26" s="11">
        <v>6.3949999999999996E-3</v>
      </c>
      <c r="Q26" s="24">
        <v>0.96864099999999997</v>
      </c>
      <c r="R26" s="11">
        <v>0.55410000000000004</v>
      </c>
      <c r="S26" s="11">
        <v>0.14460000000000001</v>
      </c>
      <c r="T26" s="11">
        <v>0.2281</v>
      </c>
      <c r="U26" s="11">
        <v>0.5262</v>
      </c>
      <c r="V26" s="24">
        <v>0.98272599999999999</v>
      </c>
      <c r="W26" s="11">
        <v>0.68440000000000001</v>
      </c>
      <c r="X26" s="11">
        <v>-0.28639999999999999</v>
      </c>
      <c r="Y26" s="11">
        <v>0.30549999999999999</v>
      </c>
      <c r="Z26" s="11">
        <v>0.34870000000000001</v>
      </c>
      <c r="AA26" s="24">
        <v>0.97523099999999996</v>
      </c>
      <c r="AB26" s="23">
        <v>0.73509999999999998</v>
      </c>
      <c r="AC26" s="11">
        <v>0.27729999999999999</v>
      </c>
      <c r="AD26" s="11">
        <v>0.38059999999999999</v>
      </c>
      <c r="AE26" s="11">
        <v>0.46639999999999998</v>
      </c>
      <c r="AF26" s="24">
        <v>0.95369499999999996</v>
      </c>
    </row>
    <row r="27" spans="1:32" x14ac:dyDescent="0.35">
      <c r="A27" s="23">
        <v>20</v>
      </c>
      <c r="B27" s="11">
        <v>31054702</v>
      </c>
      <c r="C27" s="11" t="s">
        <v>446</v>
      </c>
      <c r="D27" s="11" t="s">
        <v>25</v>
      </c>
      <c r="E27" s="11" t="s">
        <v>13</v>
      </c>
      <c r="F27" s="23">
        <v>4</v>
      </c>
      <c r="G27" s="28">
        <v>1.146E-2</v>
      </c>
      <c r="H27" s="11">
        <v>1.146E-2</v>
      </c>
      <c r="I27" s="11">
        <v>-0.1772</v>
      </c>
      <c r="J27" s="11">
        <v>-0.1772</v>
      </c>
      <c r="K27" s="11">
        <v>0.87470000000000003</v>
      </c>
      <c r="L27" s="11">
        <v>0</v>
      </c>
      <c r="M27" s="23">
        <v>0.59819999999999995</v>
      </c>
      <c r="N27" s="11">
        <v>-0.18909999999999999</v>
      </c>
      <c r="O27" s="11">
        <v>7.5899999999999995E-2</v>
      </c>
      <c r="P27" s="11">
        <v>1.272E-2</v>
      </c>
      <c r="Q27" s="24">
        <v>0.95655800000000002</v>
      </c>
      <c r="R27" s="11">
        <v>0.44700000000000001</v>
      </c>
      <c r="S27" s="11">
        <v>-2.2200000000000001E-2</v>
      </c>
      <c r="T27" s="11">
        <v>0.22059999999999999</v>
      </c>
      <c r="U27" s="11">
        <v>0.91990000000000005</v>
      </c>
      <c r="V27" s="24">
        <v>0.97731400000000002</v>
      </c>
      <c r="W27" s="11">
        <v>6.4299999999999996E-2</v>
      </c>
      <c r="X27" s="11">
        <v>-0.3871</v>
      </c>
      <c r="Y27" s="11">
        <v>0.55640000000000001</v>
      </c>
      <c r="Z27" s="11">
        <v>0.48680000000000001</v>
      </c>
      <c r="AA27" s="24">
        <v>0.97566799999999998</v>
      </c>
      <c r="AB27" s="23">
        <v>0.22470000000000001</v>
      </c>
      <c r="AC27" s="11">
        <v>-0.25040000000000001</v>
      </c>
      <c r="AD27" s="11">
        <v>0.40350000000000003</v>
      </c>
      <c r="AE27" s="11">
        <v>0.53490000000000004</v>
      </c>
      <c r="AF27" s="24">
        <v>0.96062400000000003</v>
      </c>
    </row>
    <row r="28" spans="1:32" x14ac:dyDescent="0.35">
      <c r="A28" s="23">
        <v>4</v>
      </c>
      <c r="B28" s="11">
        <v>67980830</v>
      </c>
      <c r="C28" s="11" t="s">
        <v>410</v>
      </c>
      <c r="D28" s="11" t="s">
        <v>13</v>
      </c>
      <c r="E28" s="11" t="s">
        <v>17</v>
      </c>
      <c r="F28" s="23">
        <v>4</v>
      </c>
      <c r="G28" s="28">
        <v>1.329E-2</v>
      </c>
      <c r="H28" s="11">
        <v>1.329E-2</v>
      </c>
      <c r="I28" s="11">
        <v>-0.19070000000000001</v>
      </c>
      <c r="J28" s="11">
        <v>-0.19070000000000001</v>
      </c>
      <c r="K28" s="11">
        <v>0.43469999999999998</v>
      </c>
      <c r="L28" s="11">
        <v>0</v>
      </c>
      <c r="M28" s="23">
        <v>0.74790000000000001</v>
      </c>
      <c r="N28" s="11">
        <v>-0.20300000000000001</v>
      </c>
      <c r="O28" s="11">
        <v>8.3799999999999999E-2</v>
      </c>
      <c r="P28" s="11">
        <v>1.54E-2</v>
      </c>
      <c r="Q28" s="24">
        <v>0.99580900000000006</v>
      </c>
      <c r="R28" s="11">
        <v>0.79959999999999998</v>
      </c>
      <c r="S28" s="11">
        <v>6.1199999999999997E-2</v>
      </c>
      <c r="T28" s="11">
        <v>0.27860000000000001</v>
      </c>
      <c r="U28" s="11">
        <v>0.82609999999999995</v>
      </c>
      <c r="V28" s="24">
        <v>0.97526000000000002</v>
      </c>
      <c r="W28" s="11">
        <v>0.82110000000000005</v>
      </c>
      <c r="X28" s="11">
        <v>-0.63419999999999999</v>
      </c>
      <c r="Y28" s="11">
        <v>0.3725</v>
      </c>
      <c r="Z28" s="11">
        <v>8.881E-2</v>
      </c>
      <c r="AA28" s="24">
        <v>0.97775900000000004</v>
      </c>
      <c r="AB28" s="23">
        <v>0.78410000000000002</v>
      </c>
      <c r="AC28" s="11">
        <v>8.8499999999999995E-2</v>
      </c>
      <c r="AD28" s="11">
        <v>0.4047</v>
      </c>
      <c r="AE28" s="11">
        <v>0.82699999999999996</v>
      </c>
      <c r="AF28" s="24">
        <v>0.97118300000000002</v>
      </c>
    </row>
    <row r="29" spans="1:32" x14ac:dyDescent="0.35">
      <c r="A29" s="23">
        <v>15</v>
      </c>
      <c r="B29" s="11">
        <v>57141231</v>
      </c>
      <c r="C29" s="11" t="s">
        <v>426</v>
      </c>
      <c r="D29" s="11" t="s">
        <v>17</v>
      </c>
      <c r="E29" s="11" t="s">
        <v>25</v>
      </c>
      <c r="F29" s="23">
        <v>4</v>
      </c>
      <c r="G29" s="28">
        <v>1.3639999999999999E-2</v>
      </c>
      <c r="H29" s="11">
        <v>6.4460000000000003E-2</v>
      </c>
      <c r="I29" s="11">
        <v>0.1915</v>
      </c>
      <c r="J29" s="11">
        <v>0.183</v>
      </c>
      <c r="K29" s="11">
        <v>0.3256</v>
      </c>
      <c r="L29" s="11">
        <v>13.37</v>
      </c>
      <c r="M29" s="23">
        <v>0.2208</v>
      </c>
      <c r="N29" s="11">
        <v>0.21560000000000001</v>
      </c>
      <c r="O29" s="11">
        <v>8.8800000000000004E-2</v>
      </c>
      <c r="P29" s="11">
        <v>1.5180000000000001E-2</v>
      </c>
      <c r="Q29" s="24">
        <v>0.96857400000000005</v>
      </c>
      <c r="R29" s="11">
        <v>0.37780000000000002</v>
      </c>
      <c r="S29" s="11">
        <v>-5.74E-2</v>
      </c>
      <c r="T29" s="11">
        <v>0.224</v>
      </c>
      <c r="U29" s="11">
        <v>0.79769999999999996</v>
      </c>
      <c r="V29" s="24">
        <v>0.99712999999999996</v>
      </c>
      <c r="W29" s="11">
        <v>0.44090000000000001</v>
      </c>
      <c r="X29" s="11">
        <v>4.19E-2</v>
      </c>
      <c r="Y29" s="11">
        <v>0.28970000000000001</v>
      </c>
      <c r="Z29" s="11">
        <v>0.8851</v>
      </c>
      <c r="AA29" s="24">
        <v>0.97372700000000001</v>
      </c>
      <c r="AB29" s="23">
        <v>0.74709999999999999</v>
      </c>
      <c r="AC29" s="11">
        <v>0.70320000000000005</v>
      </c>
      <c r="AD29" s="11">
        <v>0.37240000000000001</v>
      </c>
      <c r="AE29" s="11">
        <v>5.9249999999999997E-2</v>
      </c>
      <c r="AF29" s="24">
        <v>0.99831499999999995</v>
      </c>
    </row>
    <row r="30" spans="1:32" x14ac:dyDescent="0.35">
      <c r="A30" s="23">
        <v>2</v>
      </c>
      <c r="B30" s="11">
        <v>60718347</v>
      </c>
      <c r="C30" s="11" t="s">
        <v>401</v>
      </c>
      <c r="D30" s="11" t="s">
        <v>25</v>
      </c>
      <c r="E30" s="11" t="s">
        <v>17</v>
      </c>
      <c r="F30" s="23">
        <v>4</v>
      </c>
      <c r="G30" s="28">
        <v>1.409E-2</v>
      </c>
      <c r="H30" s="11">
        <v>0.54790000000000005</v>
      </c>
      <c r="I30" s="11">
        <v>-0.16489999999999999</v>
      </c>
      <c r="J30" s="11">
        <v>-7.9399999999999998E-2</v>
      </c>
      <c r="K30" s="11">
        <v>0.18890000000000001</v>
      </c>
      <c r="L30" s="11">
        <v>37.19</v>
      </c>
      <c r="M30" s="23">
        <v>0.57889999999999997</v>
      </c>
      <c r="N30" s="11">
        <v>-0.21490000000000001</v>
      </c>
      <c r="O30" s="11">
        <v>7.3599999999999999E-2</v>
      </c>
      <c r="P30" s="11">
        <v>3.496E-3</v>
      </c>
      <c r="Q30" s="24">
        <v>0.99923899999999999</v>
      </c>
      <c r="R30" s="11">
        <v>0.52610000000000001</v>
      </c>
      <c r="S30" s="11">
        <v>0.1633</v>
      </c>
      <c r="T30" s="11">
        <v>0.22120000000000001</v>
      </c>
      <c r="U30" s="11">
        <v>0.46039999999999998</v>
      </c>
      <c r="V30" s="24">
        <v>0.99032699999999996</v>
      </c>
      <c r="W30" s="11">
        <v>0.23680000000000001</v>
      </c>
      <c r="X30" s="11">
        <v>-0.31230000000000002</v>
      </c>
      <c r="Y30" s="11">
        <v>0.33539999999999998</v>
      </c>
      <c r="Z30" s="11">
        <v>0.3518</v>
      </c>
      <c r="AA30" s="24">
        <v>0.99596899999999999</v>
      </c>
      <c r="AB30" s="23">
        <v>0.67730000000000001</v>
      </c>
      <c r="AC30" s="11">
        <v>0.33729999999999999</v>
      </c>
      <c r="AD30" s="11">
        <v>0.3624</v>
      </c>
      <c r="AE30" s="11">
        <v>0.35220000000000001</v>
      </c>
      <c r="AF30" s="24">
        <v>0.98579499999999998</v>
      </c>
    </row>
    <row r="31" spans="1:32" x14ac:dyDescent="0.35">
      <c r="A31" s="23">
        <v>3</v>
      </c>
      <c r="B31" s="11">
        <v>136224697</v>
      </c>
      <c r="C31" s="11" t="s">
        <v>407</v>
      </c>
      <c r="D31" s="11" t="s">
        <v>14</v>
      </c>
      <c r="E31" s="11" t="s">
        <v>13</v>
      </c>
      <c r="F31" s="23">
        <v>4</v>
      </c>
      <c r="G31" s="28">
        <v>1.6719999999999999E-2</v>
      </c>
      <c r="H31" s="11">
        <v>0.89590000000000003</v>
      </c>
      <c r="I31" s="11">
        <v>-0.18110000000000001</v>
      </c>
      <c r="J31" s="11">
        <v>-2.1499999999999998E-2</v>
      </c>
      <c r="K31" s="11">
        <v>0.13819999999999999</v>
      </c>
      <c r="L31" s="11">
        <v>45.53</v>
      </c>
      <c r="M31" s="23">
        <v>0.2742</v>
      </c>
      <c r="N31" s="11">
        <v>-0.25359999999999999</v>
      </c>
      <c r="O31" s="11">
        <v>8.2900000000000001E-2</v>
      </c>
      <c r="P31" s="11">
        <v>2.2169999999999998E-3</v>
      </c>
      <c r="Q31" s="24">
        <v>0.97002900000000003</v>
      </c>
      <c r="R31" s="11">
        <v>0.2485</v>
      </c>
      <c r="S31" s="11">
        <v>3.7999999999999999E-2</v>
      </c>
      <c r="T31" s="11">
        <v>0.25750000000000001</v>
      </c>
      <c r="U31" s="11">
        <v>0.88260000000000005</v>
      </c>
      <c r="V31" s="24">
        <v>0.97203399999999995</v>
      </c>
      <c r="W31" s="11">
        <v>0.14269999999999999</v>
      </c>
      <c r="X31" s="11">
        <v>0.17269999999999999</v>
      </c>
      <c r="Y31" s="11">
        <v>0.41149999999999998</v>
      </c>
      <c r="Z31" s="11">
        <v>0.67479999999999996</v>
      </c>
      <c r="AA31" s="24">
        <v>0.98420600000000003</v>
      </c>
      <c r="AB31" s="23">
        <v>0.3448</v>
      </c>
      <c r="AC31" s="11">
        <v>0.45450000000000002</v>
      </c>
      <c r="AD31" s="11">
        <v>0.35099999999999998</v>
      </c>
      <c r="AE31" s="11">
        <v>0.1956</v>
      </c>
      <c r="AF31" s="24">
        <v>0.97803899999999999</v>
      </c>
    </row>
    <row r="32" spans="1:32" x14ac:dyDescent="0.35">
      <c r="A32" s="23">
        <v>11</v>
      </c>
      <c r="B32" s="11">
        <v>46737412</v>
      </c>
      <c r="C32" s="11" t="s">
        <v>423</v>
      </c>
      <c r="D32" s="11" t="s">
        <v>14</v>
      </c>
      <c r="E32" s="11" t="s">
        <v>17</v>
      </c>
      <c r="F32" s="23">
        <v>4</v>
      </c>
      <c r="G32" s="28">
        <v>1.6740000000000001E-2</v>
      </c>
      <c r="H32" s="11">
        <v>1.6740000000000001E-2</v>
      </c>
      <c r="I32" s="11">
        <v>-0.34429999999999999</v>
      </c>
      <c r="J32" s="11">
        <v>-0.34429999999999999</v>
      </c>
      <c r="K32" s="11">
        <v>0.78029999999999999</v>
      </c>
      <c r="L32" s="11">
        <v>0</v>
      </c>
      <c r="M32" s="23">
        <v>0.93369999999999997</v>
      </c>
      <c r="N32" s="11">
        <v>-0.37369999999999998</v>
      </c>
      <c r="O32" s="11">
        <v>0.15010000000000001</v>
      </c>
      <c r="P32" s="11">
        <v>1.278E-2</v>
      </c>
      <c r="Q32" s="24">
        <v>0.95458100000000001</v>
      </c>
      <c r="R32" s="11">
        <v>0.96189999999999998</v>
      </c>
      <c r="S32" s="11">
        <v>0.24099999999999999</v>
      </c>
      <c r="T32" s="11">
        <v>0.60029999999999994</v>
      </c>
      <c r="U32" s="11">
        <v>0.68810000000000004</v>
      </c>
      <c r="V32" s="24">
        <v>0.91620800000000002</v>
      </c>
      <c r="W32" s="11">
        <v>0.98340000000000005</v>
      </c>
      <c r="X32" s="11">
        <v>-0.70409999999999995</v>
      </c>
      <c r="Y32" s="11">
        <v>1.2677</v>
      </c>
      <c r="Z32" s="11">
        <v>0.57869999999999999</v>
      </c>
      <c r="AA32" s="24">
        <v>0.77979399999999999</v>
      </c>
      <c r="AB32" s="23">
        <v>0.98299999999999998</v>
      </c>
      <c r="AC32" s="11">
        <v>-0.52759999999999996</v>
      </c>
      <c r="AD32" s="11">
        <v>1.401</v>
      </c>
      <c r="AE32" s="11">
        <v>0.70660000000000001</v>
      </c>
      <c r="AF32" s="24">
        <v>0.85995600000000005</v>
      </c>
    </row>
    <row r="33" spans="1:32" x14ac:dyDescent="0.35">
      <c r="A33" s="23">
        <v>21</v>
      </c>
      <c r="B33" s="13">
        <v>40520783</v>
      </c>
      <c r="C33" s="13" t="s">
        <v>448</v>
      </c>
      <c r="D33" s="13" t="s">
        <v>14</v>
      </c>
      <c r="E33" s="13" t="s">
        <v>25</v>
      </c>
      <c r="F33" s="23">
        <v>4</v>
      </c>
      <c r="G33" s="29">
        <v>1.6820000000000002E-2</v>
      </c>
      <c r="H33" s="13">
        <v>0.25180000000000002</v>
      </c>
      <c r="I33" s="13">
        <v>-0.161</v>
      </c>
      <c r="J33" s="13">
        <v>-0.1221</v>
      </c>
      <c r="K33" s="13">
        <v>0.27600000000000002</v>
      </c>
      <c r="L33" s="13">
        <v>22.45</v>
      </c>
      <c r="M33" s="23">
        <v>0.57809999999999995</v>
      </c>
      <c r="N33" s="13">
        <v>-0.1983</v>
      </c>
      <c r="O33" s="13">
        <v>7.4200000000000002E-2</v>
      </c>
      <c r="P33" s="13">
        <v>7.528E-3</v>
      </c>
      <c r="Q33" s="24">
        <v>0.99095500000000003</v>
      </c>
      <c r="R33" s="13">
        <v>0.65100000000000002</v>
      </c>
      <c r="S33" s="13">
        <v>0.16850000000000001</v>
      </c>
      <c r="T33" s="13">
        <v>0.2356</v>
      </c>
      <c r="U33" s="13">
        <v>0.47449999999999998</v>
      </c>
      <c r="V33" s="24">
        <v>0.98387400000000003</v>
      </c>
      <c r="W33" s="13">
        <v>0.50939999999999996</v>
      </c>
      <c r="X33" s="13">
        <v>0.1133</v>
      </c>
      <c r="Y33" s="13">
        <v>0.28549999999999998</v>
      </c>
      <c r="Z33" s="13">
        <v>0.69159999999999999</v>
      </c>
      <c r="AA33" s="24">
        <v>0.98175100000000004</v>
      </c>
      <c r="AB33" s="23">
        <v>0.59109999999999996</v>
      </c>
      <c r="AC33" s="13">
        <v>-0.45319999999999999</v>
      </c>
      <c r="AD33" s="13">
        <v>0.34039999999999998</v>
      </c>
      <c r="AE33" s="13">
        <v>0.18329999999999999</v>
      </c>
      <c r="AF33" s="24">
        <v>0.9667</v>
      </c>
    </row>
    <row r="34" spans="1:32" x14ac:dyDescent="0.35">
      <c r="A34" s="23">
        <v>4</v>
      </c>
      <c r="B34" s="11">
        <v>67086288</v>
      </c>
      <c r="C34" s="11" t="s">
        <v>409</v>
      </c>
      <c r="D34" s="11" t="s">
        <v>13</v>
      </c>
      <c r="E34" s="11" t="s">
        <v>14</v>
      </c>
      <c r="F34" s="23">
        <v>4</v>
      </c>
      <c r="G34" s="28">
        <v>2.0990000000000002E-2</v>
      </c>
      <c r="H34" s="11">
        <v>0.15609999999999999</v>
      </c>
      <c r="I34" s="11">
        <v>0.1661</v>
      </c>
      <c r="J34" s="11">
        <v>0.14319999999999999</v>
      </c>
      <c r="K34" s="11">
        <v>0.31419999999999998</v>
      </c>
      <c r="L34" s="11">
        <v>15.51</v>
      </c>
      <c r="M34" s="23">
        <v>0.2999</v>
      </c>
      <c r="N34" s="11">
        <v>0.19320000000000001</v>
      </c>
      <c r="O34" s="11">
        <v>7.9799999999999996E-2</v>
      </c>
      <c r="P34" s="11">
        <v>1.5429999999999999E-2</v>
      </c>
      <c r="Q34" s="24">
        <v>0.99571699999999996</v>
      </c>
      <c r="R34" s="11">
        <v>0.36149999999999999</v>
      </c>
      <c r="S34" s="11">
        <v>0.2137</v>
      </c>
      <c r="T34" s="11">
        <v>0.2296</v>
      </c>
      <c r="U34" s="11">
        <v>0.35199999999999998</v>
      </c>
      <c r="V34" s="24">
        <v>0.991344</v>
      </c>
      <c r="W34" s="11">
        <v>0.20960000000000001</v>
      </c>
      <c r="X34" s="11">
        <v>-0.47539999999999999</v>
      </c>
      <c r="Y34" s="11">
        <v>0.34839999999999999</v>
      </c>
      <c r="Z34" s="11">
        <v>0.1726</v>
      </c>
      <c r="AA34" s="24">
        <v>0.99417999999999995</v>
      </c>
      <c r="AB34" s="23">
        <v>0.39379999999999998</v>
      </c>
      <c r="AC34" s="11">
        <v>0.18149999999999999</v>
      </c>
      <c r="AD34" s="11">
        <v>0.33779999999999999</v>
      </c>
      <c r="AE34" s="11">
        <v>0.59109999999999996</v>
      </c>
      <c r="AF34" s="24">
        <v>0.97458</v>
      </c>
    </row>
    <row r="35" spans="1:32" x14ac:dyDescent="0.35">
      <c r="A35" s="23">
        <v>7</v>
      </c>
      <c r="B35" s="11">
        <v>50339609</v>
      </c>
      <c r="C35" s="11" t="s">
        <v>413</v>
      </c>
      <c r="D35" s="11" t="s">
        <v>13</v>
      </c>
      <c r="E35" s="11" t="s">
        <v>14</v>
      </c>
      <c r="F35" s="23">
        <v>4</v>
      </c>
      <c r="G35" s="28">
        <v>3.3149999999999999E-2</v>
      </c>
      <c r="H35" s="11">
        <v>3.3149999999999999E-2</v>
      </c>
      <c r="I35" s="11">
        <v>0.15279999999999999</v>
      </c>
      <c r="J35" s="11">
        <v>0.15279999999999999</v>
      </c>
      <c r="K35" s="11">
        <v>0.90139999999999998</v>
      </c>
      <c r="L35" s="11">
        <v>0</v>
      </c>
      <c r="M35" s="23">
        <v>0.7097</v>
      </c>
      <c r="N35" s="11">
        <v>0.14099999999999999</v>
      </c>
      <c r="O35" s="11">
        <v>8.0500000000000002E-2</v>
      </c>
      <c r="P35" s="11">
        <v>7.9649999999999999E-2</v>
      </c>
      <c r="Q35" s="24">
        <v>0.99519400000000002</v>
      </c>
      <c r="R35" s="11">
        <v>0.58819999999999995</v>
      </c>
      <c r="S35" s="11">
        <v>0.30520000000000003</v>
      </c>
      <c r="T35" s="11">
        <v>0.22170000000000001</v>
      </c>
      <c r="U35" s="11">
        <v>0.16880000000000001</v>
      </c>
      <c r="V35" s="24">
        <v>0.99653899999999995</v>
      </c>
      <c r="W35" s="11">
        <v>0.4728</v>
      </c>
      <c r="X35" s="11">
        <v>9.0700000000000003E-2</v>
      </c>
      <c r="Y35" s="11">
        <v>0.28410000000000002</v>
      </c>
      <c r="Z35" s="11">
        <v>0.74970000000000003</v>
      </c>
      <c r="AA35" s="24">
        <v>0.99996600000000002</v>
      </c>
      <c r="AB35" s="23">
        <v>0.70199999999999996</v>
      </c>
      <c r="AC35" s="11">
        <v>8.3000000000000004E-2</v>
      </c>
      <c r="AD35" s="11">
        <v>0.3664</v>
      </c>
      <c r="AE35" s="11">
        <v>0.82089999999999996</v>
      </c>
      <c r="AF35" s="24">
        <v>0.99015399999999998</v>
      </c>
    </row>
    <row r="36" spans="1:32" x14ac:dyDescent="0.35">
      <c r="A36" s="23">
        <v>9</v>
      </c>
      <c r="B36" s="11">
        <v>136502369</v>
      </c>
      <c r="C36" s="11" t="s">
        <v>420</v>
      </c>
      <c r="D36" s="11" t="s">
        <v>17</v>
      </c>
      <c r="E36" s="11" t="s">
        <v>25</v>
      </c>
      <c r="F36" s="23">
        <v>4</v>
      </c>
      <c r="G36" s="28">
        <v>3.7150000000000002E-2</v>
      </c>
      <c r="H36" s="11">
        <v>3.7150000000000002E-2</v>
      </c>
      <c r="I36" s="11">
        <v>0.25459999999999999</v>
      </c>
      <c r="J36" s="11">
        <v>0.25459999999999999</v>
      </c>
      <c r="K36" s="11">
        <v>0.80769999999999997</v>
      </c>
      <c r="L36" s="11">
        <v>0</v>
      </c>
      <c r="M36" s="23">
        <v>0.80720000000000003</v>
      </c>
      <c r="N36" s="11">
        <v>0.2465</v>
      </c>
      <c r="O36" s="11">
        <v>0.14779999999999999</v>
      </c>
      <c r="P36" s="11">
        <v>9.5310000000000006E-2</v>
      </c>
      <c r="Q36" s="24">
        <v>0.419321</v>
      </c>
      <c r="R36" s="11">
        <v>0.84760000000000002</v>
      </c>
      <c r="S36" s="11">
        <v>0.26050000000000001</v>
      </c>
      <c r="T36" s="11">
        <v>0.31140000000000001</v>
      </c>
      <c r="U36" s="11">
        <v>0.40300000000000002</v>
      </c>
      <c r="V36" s="24">
        <v>0.98514599999999997</v>
      </c>
      <c r="W36" s="11">
        <v>0.85089999999999999</v>
      </c>
      <c r="X36" s="11">
        <v>-0.2331</v>
      </c>
      <c r="Y36" s="11">
        <v>0.6069</v>
      </c>
      <c r="Z36" s="11">
        <v>0.70089999999999997</v>
      </c>
      <c r="AA36" s="24">
        <v>0.43923600000000002</v>
      </c>
      <c r="AB36" s="23">
        <v>0.62039999999999995</v>
      </c>
      <c r="AC36" s="11">
        <v>0.45329999999999998</v>
      </c>
      <c r="AD36" s="11">
        <v>0.34889999999999999</v>
      </c>
      <c r="AE36" s="11">
        <v>0.19409999999999999</v>
      </c>
      <c r="AF36" s="24">
        <v>0.94020800000000004</v>
      </c>
    </row>
    <row r="37" spans="1:32" x14ac:dyDescent="0.35">
      <c r="A37" s="23">
        <v>18</v>
      </c>
      <c r="B37" s="11">
        <v>53251725</v>
      </c>
      <c r="C37" s="11" t="s">
        <v>440</v>
      </c>
      <c r="D37" s="11" t="s">
        <v>13</v>
      </c>
      <c r="E37" s="11" t="s">
        <v>14</v>
      </c>
      <c r="F37" s="23">
        <v>4</v>
      </c>
      <c r="G37" s="28">
        <v>3.8100000000000002E-2</v>
      </c>
      <c r="H37" s="11">
        <v>0.26590000000000003</v>
      </c>
      <c r="I37" s="11">
        <v>0.1845</v>
      </c>
      <c r="J37" s="11">
        <v>0.1716</v>
      </c>
      <c r="K37" s="11">
        <v>0.25169999999999998</v>
      </c>
      <c r="L37" s="11">
        <v>26.68</v>
      </c>
      <c r="M37" s="23">
        <v>0.83309999999999995</v>
      </c>
      <c r="N37" s="11">
        <v>0.20150000000000001</v>
      </c>
      <c r="O37" s="11">
        <v>9.7600000000000006E-2</v>
      </c>
      <c r="P37" s="11">
        <v>3.8960000000000002E-2</v>
      </c>
      <c r="Q37" s="24">
        <v>0.99902800000000003</v>
      </c>
      <c r="R37" s="11">
        <v>0.76390000000000002</v>
      </c>
      <c r="S37" s="11">
        <v>-0.105</v>
      </c>
      <c r="T37" s="11">
        <v>0.26429999999999998</v>
      </c>
      <c r="U37" s="11">
        <v>0.69110000000000005</v>
      </c>
      <c r="V37" s="24">
        <v>0.98526400000000003</v>
      </c>
      <c r="W37" s="11">
        <v>0.87980000000000003</v>
      </c>
      <c r="X37" s="11">
        <v>0.81689999999999996</v>
      </c>
      <c r="Y37" s="11">
        <v>0.4299</v>
      </c>
      <c r="Z37" s="11">
        <v>5.7579999999999999E-2</v>
      </c>
      <c r="AA37" s="24">
        <v>0.98185299999999998</v>
      </c>
      <c r="AB37" s="23">
        <v>0.94989999999999997</v>
      </c>
      <c r="AC37" s="11">
        <v>-0.47370000000000001</v>
      </c>
      <c r="AD37" s="11">
        <v>0.78800000000000003</v>
      </c>
      <c r="AE37" s="11">
        <v>0.54779999999999995</v>
      </c>
      <c r="AF37" s="24">
        <v>0.98667700000000003</v>
      </c>
    </row>
    <row r="38" spans="1:32" x14ac:dyDescent="0.35">
      <c r="A38" s="23">
        <v>8</v>
      </c>
      <c r="B38" s="11">
        <v>42578059</v>
      </c>
      <c r="C38" s="11" t="s">
        <v>417</v>
      </c>
      <c r="D38" s="11" t="s">
        <v>17</v>
      </c>
      <c r="E38" s="11" t="s">
        <v>13</v>
      </c>
      <c r="F38" s="23">
        <v>4</v>
      </c>
      <c r="G38" s="11">
        <v>5.8299999999999998E-2</v>
      </c>
      <c r="H38" s="11">
        <v>5.8299999999999998E-2</v>
      </c>
      <c r="I38" s="11">
        <v>-0.15010000000000001</v>
      </c>
      <c r="J38" s="11">
        <v>-0.15010000000000001</v>
      </c>
      <c r="K38" s="11">
        <v>0.41620000000000001</v>
      </c>
      <c r="L38" s="11">
        <v>0</v>
      </c>
      <c r="M38" s="23">
        <v>0.2286</v>
      </c>
      <c r="N38" s="11">
        <v>-0.21360000000000001</v>
      </c>
      <c r="O38" s="11">
        <v>8.7999999999999995E-2</v>
      </c>
      <c r="P38" s="11">
        <v>1.5259999999999999E-2</v>
      </c>
      <c r="Q38" s="24">
        <v>0.96776099999999998</v>
      </c>
      <c r="R38" s="11">
        <v>0.2477</v>
      </c>
      <c r="S38" s="11">
        <v>0.1532</v>
      </c>
      <c r="T38" s="11">
        <v>0.2586</v>
      </c>
      <c r="U38" s="11">
        <v>0.55359999999999998</v>
      </c>
      <c r="V38" s="24">
        <v>0.97781399999999996</v>
      </c>
      <c r="W38" s="11">
        <v>0.1986</v>
      </c>
      <c r="X38" s="11">
        <v>0.153</v>
      </c>
      <c r="Y38" s="11">
        <v>0.36130000000000001</v>
      </c>
      <c r="Z38" s="11">
        <v>0.67200000000000004</v>
      </c>
      <c r="AA38" s="24">
        <v>0.951403</v>
      </c>
      <c r="AB38" s="23">
        <v>0.72399999999999998</v>
      </c>
      <c r="AC38" s="11">
        <v>3.2099999999999997E-2</v>
      </c>
      <c r="AD38" s="11">
        <v>0.36849999999999999</v>
      </c>
      <c r="AE38" s="11">
        <v>0.93059999999999998</v>
      </c>
      <c r="AF38" s="24">
        <v>0.98359600000000003</v>
      </c>
    </row>
    <row r="39" spans="1:32" x14ac:dyDescent="0.35">
      <c r="A39" s="23">
        <v>1</v>
      </c>
      <c r="B39" s="11">
        <v>154548521</v>
      </c>
      <c r="C39" s="11" t="s">
        <v>399</v>
      </c>
      <c r="D39" s="11" t="s">
        <v>25</v>
      </c>
      <c r="E39" s="11" t="s">
        <v>13</v>
      </c>
      <c r="F39" s="23">
        <v>4</v>
      </c>
      <c r="G39" s="11">
        <v>5.9549999999999999E-2</v>
      </c>
      <c r="H39" s="11">
        <v>5.9549999999999999E-2</v>
      </c>
      <c r="I39" s="11">
        <v>0.24210000000000001</v>
      </c>
      <c r="J39" s="11">
        <v>0.24210000000000001</v>
      </c>
      <c r="K39" s="11">
        <v>0.43340000000000001</v>
      </c>
      <c r="L39" s="11">
        <v>0</v>
      </c>
      <c r="M39" s="23">
        <v>0.89600000000000002</v>
      </c>
      <c r="N39" s="11">
        <v>0.22950000000000001</v>
      </c>
      <c r="O39" s="11">
        <v>0.14349999999999999</v>
      </c>
      <c r="P39" s="11">
        <v>0.10970000000000001</v>
      </c>
      <c r="Q39" s="24">
        <v>0.69681899999999997</v>
      </c>
      <c r="R39" s="11">
        <v>0.91879999999999995</v>
      </c>
      <c r="S39" s="11">
        <v>-0.17030000000000001</v>
      </c>
      <c r="T39" s="11">
        <v>0.47789999999999999</v>
      </c>
      <c r="U39" s="11">
        <v>0.72170000000000001</v>
      </c>
      <c r="V39" s="24">
        <v>0.72197599999999995</v>
      </c>
      <c r="W39" s="11">
        <v>0.80800000000000005</v>
      </c>
      <c r="X39" s="11">
        <v>0.76459999999999995</v>
      </c>
      <c r="Y39" s="11">
        <v>0.40699999999999997</v>
      </c>
      <c r="Z39" s="11">
        <v>6.0470000000000003E-2</v>
      </c>
      <c r="AA39" s="24">
        <v>0.79354999999999998</v>
      </c>
      <c r="AB39" s="23">
        <v>0.93899999999999995</v>
      </c>
      <c r="AC39" s="11">
        <v>-0.21879999999999999</v>
      </c>
      <c r="AD39" s="11">
        <v>0.79020000000000001</v>
      </c>
      <c r="AE39" s="11">
        <v>0.78200000000000003</v>
      </c>
      <c r="AF39" s="24">
        <v>0.77690999999999999</v>
      </c>
    </row>
    <row r="40" spans="1:32" x14ac:dyDescent="0.35">
      <c r="A40" s="23">
        <v>3</v>
      </c>
      <c r="B40" s="11">
        <v>48935583</v>
      </c>
      <c r="C40" s="11" t="s">
        <v>405</v>
      </c>
      <c r="D40" s="11" t="s">
        <v>13</v>
      </c>
      <c r="E40" s="11" t="s">
        <v>14</v>
      </c>
      <c r="F40" s="23">
        <v>4</v>
      </c>
      <c r="G40" s="11">
        <v>7.0499999999999993E-2</v>
      </c>
      <c r="H40" s="11">
        <v>7.0499999999999993E-2</v>
      </c>
      <c r="I40" s="11">
        <v>0.12870000000000001</v>
      </c>
      <c r="J40" s="11">
        <v>0.12870000000000001</v>
      </c>
      <c r="K40" s="11">
        <v>0.47270000000000001</v>
      </c>
      <c r="L40" s="11">
        <v>0</v>
      </c>
      <c r="M40" s="23">
        <v>0.34310000000000002</v>
      </c>
      <c r="N40" s="11">
        <v>0.17019999999999999</v>
      </c>
      <c r="O40" s="11">
        <v>7.6899999999999996E-2</v>
      </c>
      <c r="P40" s="11">
        <v>2.682E-2</v>
      </c>
      <c r="Q40" s="24">
        <v>0.99460099999999996</v>
      </c>
      <c r="R40" s="11">
        <v>0.26190000000000002</v>
      </c>
      <c r="S40" s="11">
        <v>-9.4999999999999998E-3</v>
      </c>
      <c r="T40" s="11">
        <v>0.24970000000000001</v>
      </c>
      <c r="U40" s="11">
        <v>0.96950000000000003</v>
      </c>
      <c r="V40" s="24">
        <v>0.99642699999999995</v>
      </c>
      <c r="W40" s="11">
        <v>6.9900000000000004E-2</v>
      </c>
      <c r="X40" s="11">
        <v>-0.3513</v>
      </c>
      <c r="Y40" s="11">
        <v>0.54290000000000005</v>
      </c>
      <c r="Z40" s="11">
        <v>0.51759999999999995</v>
      </c>
      <c r="AA40" s="24">
        <v>0.99739100000000003</v>
      </c>
      <c r="AB40" s="23">
        <v>0.49890000000000001</v>
      </c>
      <c r="AC40" s="11">
        <v>-0.2301</v>
      </c>
      <c r="AD40" s="11">
        <v>0.33679999999999999</v>
      </c>
      <c r="AE40" s="11">
        <v>0.49459999999999998</v>
      </c>
      <c r="AF40" s="24">
        <v>0.98263299999999998</v>
      </c>
    </row>
    <row r="41" spans="1:32" x14ac:dyDescent="0.35">
      <c r="A41" s="23">
        <v>1</v>
      </c>
      <c r="B41" s="11">
        <v>175993820</v>
      </c>
      <c r="C41" s="11" t="s">
        <v>400</v>
      </c>
      <c r="D41" s="11" t="s">
        <v>25</v>
      </c>
      <c r="E41" s="11" t="s">
        <v>17</v>
      </c>
      <c r="F41" s="23">
        <v>4</v>
      </c>
      <c r="G41" s="11">
        <v>7.4730000000000005E-2</v>
      </c>
      <c r="H41" s="11">
        <v>7.4730000000000005E-2</v>
      </c>
      <c r="I41" s="11">
        <v>-0.1265</v>
      </c>
      <c r="J41" s="11">
        <v>-0.1265</v>
      </c>
      <c r="K41" s="11">
        <v>0.84379999999999999</v>
      </c>
      <c r="L41" s="11">
        <v>0</v>
      </c>
      <c r="M41" s="23">
        <v>0.65690000000000004</v>
      </c>
      <c r="N41" s="11">
        <v>-0.1106</v>
      </c>
      <c r="O41" s="11">
        <v>7.8299999999999995E-2</v>
      </c>
      <c r="P41" s="11">
        <v>0.158</v>
      </c>
      <c r="Q41" s="24">
        <v>0.95803199999999999</v>
      </c>
      <c r="R41" s="11">
        <v>0.68440000000000001</v>
      </c>
      <c r="S41" s="11">
        <v>-0.2913</v>
      </c>
      <c r="T41" s="11">
        <v>0.24399999999999999</v>
      </c>
      <c r="U41" s="11">
        <v>0.2326</v>
      </c>
      <c r="V41" s="24">
        <v>0.97216100000000005</v>
      </c>
      <c r="W41" s="11">
        <v>0.46639999999999998</v>
      </c>
      <c r="X41" s="11">
        <v>-1.37E-2</v>
      </c>
      <c r="Y41" s="11">
        <v>0.29420000000000002</v>
      </c>
      <c r="Z41" s="11">
        <v>0.96289999999999998</v>
      </c>
      <c r="AA41" s="24">
        <v>0.91829899999999998</v>
      </c>
      <c r="AB41" s="23">
        <v>0.69159999999999999</v>
      </c>
      <c r="AC41" s="11">
        <v>-0.28589999999999999</v>
      </c>
      <c r="AD41" s="11">
        <v>0.37630000000000002</v>
      </c>
      <c r="AE41" s="11">
        <v>0.44750000000000001</v>
      </c>
      <c r="AF41" s="24">
        <v>0.95738400000000001</v>
      </c>
    </row>
    <row r="42" spans="1:32" x14ac:dyDescent="0.35">
      <c r="A42" s="23">
        <v>16</v>
      </c>
      <c r="B42" s="11">
        <v>89756473</v>
      </c>
      <c r="C42" s="11" t="s">
        <v>439</v>
      </c>
      <c r="D42" s="11" t="s">
        <v>14</v>
      </c>
      <c r="E42" s="11" t="s">
        <v>13</v>
      </c>
      <c r="F42" s="23">
        <v>4</v>
      </c>
      <c r="G42" s="11">
        <v>8.2250000000000004E-2</v>
      </c>
      <c r="H42" s="11">
        <v>0.2984</v>
      </c>
      <c r="I42" s="11">
        <v>-0.126</v>
      </c>
      <c r="J42" s="11">
        <v>-0.1065</v>
      </c>
      <c r="K42" s="11">
        <v>0.33660000000000001</v>
      </c>
      <c r="L42" s="11">
        <v>11.25</v>
      </c>
      <c r="M42" s="23">
        <v>0.55889999999999995</v>
      </c>
      <c r="N42" s="11">
        <v>-0.15570000000000001</v>
      </c>
      <c r="O42" s="11">
        <v>7.8299999999999995E-2</v>
      </c>
      <c r="P42" s="11">
        <v>4.6870000000000002E-2</v>
      </c>
      <c r="Q42" s="24">
        <v>0.87995599999999996</v>
      </c>
      <c r="R42" s="11">
        <v>0.62319999999999998</v>
      </c>
      <c r="S42" s="11">
        <v>0.2382</v>
      </c>
      <c r="T42" s="11">
        <v>0.22700000000000001</v>
      </c>
      <c r="U42" s="11">
        <v>0.29399999999999998</v>
      </c>
      <c r="V42" s="24">
        <v>0.98553900000000005</v>
      </c>
      <c r="W42" s="11">
        <v>0.9456</v>
      </c>
      <c r="X42" s="11">
        <v>-0.3725</v>
      </c>
      <c r="Y42" s="11">
        <v>0.64400000000000002</v>
      </c>
      <c r="Z42" s="11">
        <v>0.56310000000000004</v>
      </c>
      <c r="AA42" s="24">
        <v>0.89088400000000001</v>
      </c>
      <c r="AB42" s="23">
        <v>0.82199999999999995</v>
      </c>
      <c r="AC42" s="11">
        <v>-0.44140000000000001</v>
      </c>
      <c r="AD42" s="11">
        <v>0.43909999999999999</v>
      </c>
      <c r="AE42" s="11">
        <v>0.315</v>
      </c>
      <c r="AF42" s="24">
        <v>0.94448799999999999</v>
      </c>
    </row>
    <row r="43" spans="1:32" x14ac:dyDescent="0.35">
      <c r="A43" s="23">
        <v>8</v>
      </c>
      <c r="B43" s="11">
        <v>27418040</v>
      </c>
      <c r="C43" s="11" t="s">
        <v>414</v>
      </c>
      <c r="D43" s="11" t="s">
        <v>14</v>
      </c>
      <c r="E43" s="11" t="s">
        <v>25</v>
      </c>
      <c r="F43" s="23">
        <v>4</v>
      </c>
      <c r="G43" s="11">
        <v>0.1449</v>
      </c>
      <c r="H43" s="11">
        <v>0.1449</v>
      </c>
      <c r="I43" s="11">
        <v>-0.12379999999999999</v>
      </c>
      <c r="J43" s="11">
        <v>-0.12379999999999999</v>
      </c>
      <c r="K43" s="11">
        <v>0.83499999999999996</v>
      </c>
      <c r="L43" s="11">
        <v>0</v>
      </c>
      <c r="M43" s="23">
        <v>0.17549999999999999</v>
      </c>
      <c r="N43" s="11">
        <v>-0.15659999999999999</v>
      </c>
      <c r="O43" s="11">
        <v>9.64E-2</v>
      </c>
      <c r="P43" s="11">
        <v>0.1043</v>
      </c>
      <c r="Q43" s="24">
        <v>0.98358199999999996</v>
      </c>
      <c r="R43" s="11">
        <v>0.20499999999999999</v>
      </c>
      <c r="S43" s="11">
        <v>-0.1031</v>
      </c>
      <c r="T43" s="11">
        <v>0.27700000000000002</v>
      </c>
      <c r="U43" s="11">
        <v>0.70960000000000001</v>
      </c>
      <c r="V43" s="24">
        <v>0.98976900000000001</v>
      </c>
      <c r="W43" s="11">
        <v>0.55249999999999999</v>
      </c>
      <c r="X43" s="11">
        <v>0.12180000000000001</v>
      </c>
      <c r="Y43" s="11">
        <v>0.28920000000000001</v>
      </c>
      <c r="Z43" s="11">
        <v>0.67369999999999997</v>
      </c>
      <c r="AA43" s="24">
        <v>0.97797800000000001</v>
      </c>
      <c r="AB43" s="23">
        <v>0.2268</v>
      </c>
      <c r="AC43" s="11">
        <v>-7.0199999999999999E-2</v>
      </c>
      <c r="AD43" s="11">
        <v>0.40410000000000001</v>
      </c>
      <c r="AE43" s="11">
        <v>0.86209999999999998</v>
      </c>
      <c r="AF43" s="24">
        <v>0.92223699999999997</v>
      </c>
    </row>
    <row r="44" spans="1:32" x14ac:dyDescent="0.35">
      <c r="A44" s="23">
        <v>8</v>
      </c>
      <c r="B44" s="11">
        <v>27442127</v>
      </c>
      <c r="C44" s="11" t="s">
        <v>415</v>
      </c>
      <c r="D44" s="11" t="s">
        <v>25</v>
      </c>
      <c r="E44" s="11" t="s">
        <v>14</v>
      </c>
      <c r="F44" s="23">
        <v>4</v>
      </c>
      <c r="G44" s="11">
        <v>0.25659999999999999</v>
      </c>
      <c r="H44" s="11">
        <v>0.92500000000000004</v>
      </c>
      <c r="I44" s="11">
        <v>-0.12820000000000001</v>
      </c>
      <c r="J44" s="11">
        <v>2.6100000000000002E-2</v>
      </c>
      <c r="K44" s="11">
        <v>0.22459999999999999</v>
      </c>
      <c r="L44" s="11">
        <v>31.27</v>
      </c>
      <c r="M44" s="23">
        <v>0.88260000000000005</v>
      </c>
      <c r="N44" s="11">
        <v>-0.185</v>
      </c>
      <c r="O44" s="11">
        <v>0.1183</v>
      </c>
      <c r="P44" s="11">
        <v>0.11799999999999999</v>
      </c>
      <c r="Q44" s="24">
        <v>0.92158099999999998</v>
      </c>
      <c r="R44" s="11">
        <v>0.92359999999999998</v>
      </c>
      <c r="S44" s="11">
        <v>0.72499999999999998</v>
      </c>
      <c r="T44" s="11">
        <v>0.438</v>
      </c>
      <c r="U44" s="11">
        <v>9.7960000000000005E-2</v>
      </c>
      <c r="V44" s="24">
        <v>0.94070699999999996</v>
      </c>
      <c r="W44" s="11">
        <v>0.98870000000000002</v>
      </c>
      <c r="X44" s="11">
        <v>-0.96730000000000005</v>
      </c>
      <c r="Y44" s="11">
        <v>1.4390000000000001</v>
      </c>
      <c r="Z44" s="11">
        <v>0.50149999999999995</v>
      </c>
      <c r="AA44" s="24">
        <v>0.87483999999999995</v>
      </c>
      <c r="AB44" s="23">
        <v>0.9657</v>
      </c>
      <c r="AC44" s="11">
        <v>-0.1158</v>
      </c>
      <c r="AD44" s="11">
        <v>0.9425</v>
      </c>
      <c r="AE44" s="11">
        <v>0.9022</v>
      </c>
      <c r="AF44" s="24">
        <v>0.92605599999999999</v>
      </c>
    </row>
    <row r="45" spans="1:32" x14ac:dyDescent="0.35">
      <c r="A45" s="23">
        <v>8</v>
      </c>
      <c r="B45" s="11">
        <v>42442018</v>
      </c>
      <c r="C45" s="11" t="s">
        <v>416</v>
      </c>
      <c r="D45" s="11" t="s">
        <v>13</v>
      </c>
      <c r="E45" s="11" t="s">
        <v>14</v>
      </c>
      <c r="F45" s="23">
        <v>4</v>
      </c>
      <c r="G45" s="11">
        <v>0.26279999999999998</v>
      </c>
      <c r="H45" s="11">
        <v>0.26279999999999998</v>
      </c>
      <c r="I45" s="11">
        <v>7.8E-2</v>
      </c>
      <c r="J45" s="11">
        <v>7.8E-2</v>
      </c>
      <c r="K45" s="11">
        <v>0.79200000000000004</v>
      </c>
      <c r="L45" s="11">
        <v>0</v>
      </c>
      <c r="M45" s="23">
        <v>0.59470000000000001</v>
      </c>
      <c r="N45" s="11">
        <v>5.1200000000000002E-2</v>
      </c>
      <c r="O45" s="11">
        <v>7.6200000000000004E-2</v>
      </c>
      <c r="P45" s="11">
        <v>0.50149999999999995</v>
      </c>
      <c r="Q45" s="24">
        <v>0.94774199999999997</v>
      </c>
      <c r="R45" s="11">
        <v>0.64980000000000004</v>
      </c>
      <c r="S45" s="11">
        <v>0.27079999999999999</v>
      </c>
      <c r="T45" s="11">
        <v>0.2366</v>
      </c>
      <c r="U45" s="11">
        <v>0.25240000000000001</v>
      </c>
      <c r="V45" s="24">
        <v>0.97978799999999999</v>
      </c>
      <c r="W45" s="11">
        <v>0.59109999999999996</v>
      </c>
      <c r="X45" s="11">
        <v>0.21729999999999999</v>
      </c>
      <c r="Y45" s="11">
        <v>0.29820000000000002</v>
      </c>
      <c r="Z45" s="11">
        <v>0.4662</v>
      </c>
      <c r="AA45" s="24">
        <v>0.93135299999999999</v>
      </c>
      <c r="AB45" s="23">
        <v>0.83289999999999997</v>
      </c>
      <c r="AC45" s="11">
        <v>-3.2000000000000002E-3</v>
      </c>
      <c r="AD45" s="11">
        <v>0.45090000000000002</v>
      </c>
      <c r="AE45" s="11">
        <v>0.99429999999999996</v>
      </c>
      <c r="AF45" s="24">
        <v>0.96782900000000005</v>
      </c>
    </row>
    <row r="46" spans="1:32" x14ac:dyDescent="0.35">
      <c r="A46" s="23">
        <v>15</v>
      </c>
      <c r="B46" s="11">
        <v>59155050</v>
      </c>
      <c r="C46" s="11" t="s">
        <v>427</v>
      </c>
      <c r="D46" s="11" t="s">
        <v>14</v>
      </c>
      <c r="E46" s="11" t="s">
        <v>13</v>
      </c>
      <c r="F46" s="23">
        <v>4</v>
      </c>
      <c r="G46" s="11">
        <v>0.49020000000000002</v>
      </c>
      <c r="H46" s="11">
        <v>0.49020000000000002</v>
      </c>
      <c r="I46" s="11">
        <v>-4.8800000000000003E-2</v>
      </c>
      <c r="J46" s="11">
        <v>-4.8800000000000003E-2</v>
      </c>
      <c r="K46" s="11">
        <v>0.88970000000000005</v>
      </c>
      <c r="L46" s="11">
        <v>0</v>
      </c>
      <c r="M46" s="23">
        <v>0.67069999999999996</v>
      </c>
      <c r="N46" s="11">
        <v>-6.6100000000000006E-2</v>
      </c>
      <c r="O46" s="11">
        <v>7.8200000000000006E-2</v>
      </c>
      <c r="P46" s="11">
        <v>0.39829999999999999</v>
      </c>
      <c r="Q46" s="24">
        <v>0.98069099999999998</v>
      </c>
      <c r="R46" s="11">
        <v>0.63849999999999996</v>
      </c>
      <c r="S46" s="11">
        <v>0.1116</v>
      </c>
      <c r="T46" s="11">
        <v>0.2329</v>
      </c>
      <c r="U46" s="11">
        <v>0.63190000000000002</v>
      </c>
      <c r="V46" s="24">
        <v>0.96779499999999996</v>
      </c>
      <c r="W46" s="11">
        <v>0.26169999999999999</v>
      </c>
      <c r="X46" s="11">
        <v>1.6400000000000001E-2</v>
      </c>
      <c r="Y46" s="11">
        <v>0.32740000000000002</v>
      </c>
      <c r="Z46" s="11">
        <v>0.96</v>
      </c>
      <c r="AA46" s="24">
        <v>0.94330199999999997</v>
      </c>
      <c r="AB46" s="23">
        <v>0.60970000000000002</v>
      </c>
      <c r="AC46" s="11">
        <v>-0.13800000000000001</v>
      </c>
      <c r="AD46" s="11">
        <v>0.34649999999999997</v>
      </c>
      <c r="AE46" s="11">
        <v>0.69059999999999999</v>
      </c>
      <c r="AF46" s="24">
        <v>0.950021</v>
      </c>
    </row>
    <row r="47" spans="1:32" x14ac:dyDescent="0.35">
      <c r="A47" s="23">
        <v>4</v>
      </c>
      <c r="B47" s="11">
        <v>3006043</v>
      </c>
      <c r="C47" s="11" t="s">
        <v>408</v>
      </c>
      <c r="D47" s="11" t="s">
        <v>25</v>
      </c>
      <c r="E47" s="11" t="s">
        <v>17</v>
      </c>
      <c r="F47" s="23">
        <v>4</v>
      </c>
      <c r="G47" s="11">
        <v>0.51529999999999998</v>
      </c>
      <c r="H47" s="11">
        <v>0.68110000000000004</v>
      </c>
      <c r="I47" s="11">
        <v>4.4999999999999998E-2</v>
      </c>
      <c r="J47" s="11">
        <v>3.5299999999999998E-2</v>
      </c>
      <c r="K47" s="11">
        <v>0.35610000000000003</v>
      </c>
      <c r="L47" s="11">
        <v>7.41</v>
      </c>
      <c r="M47" s="23">
        <v>0.62390000000000001</v>
      </c>
      <c r="N47" s="11">
        <v>6.6900000000000001E-2</v>
      </c>
      <c r="O47" s="11">
        <v>7.5600000000000001E-2</v>
      </c>
      <c r="P47" s="11">
        <v>0.37619999999999998</v>
      </c>
      <c r="Q47" s="24">
        <v>0.98826700000000001</v>
      </c>
      <c r="R47" s="11">
        <v>0.63219999999999998</v>
      </c>
      <c r="S47" s="11">
        <v>-0.13969999999999999</v>
      </c>
      <c r="T47" s="11">
        <v>0.23569999999999999</v>
      </c>
      <c r="U47" s="11">
        <v>0.5534</v>
      </c>
      <c r="V47" s="24">
        <v>1</v>
      </c>
      <c r="W47" s="11">
        <v>0.83540000000000003</v>
      </c>
      <c r="X47" s="11">
        <v>0.46189999999999998</v>
      </c>
      <c r="Y47" s="11">
        <v>0.37690000000000001</v>
      </c>
      <c r="Z47" s="11">
        <v>0.2205</v>
      </c>
      <c r="AA47" s="24">
        <v>0.99984600000000001</v>
      </c>
      <c r="AB47" s="23">
        <v>0.43959999999999999</v>
      </c>
      <c r="AC47" s="11">
        <v>-0.3382</v>
      </c>
      <c r="AD47" s="11">
        <v>0.3337</v>
      </c>
      <c r="AE47" s="11">
        <v>0.31109999999999999</v>
      </c>
      <c r="AF47" s="24">
        <v>1</v>
      </c>
    </row>
    <row r="48" spans="1:32" x14ac:dyDescent="0.35">
      <c r="A48" s="23">
        <v>19</v>
      </c>
      <c r="B48" s="11">
        <v>4044424</v>
      </c>
      <c r="C48" s="11" t="s">
        <v>442</v>
      </c>
      <c r="D48" s="11" t="s">
        <v>13</v>
      </c>
      <c r="E48" s="11" t="s">
        <v>25</v>
      </c>
      <c r="F48" s="23">
        <v>4</v>
      </c>
      <c r="G48" s="11">
        <v>0.60060000000000002</v>
      </c>
      <c r="H48" s="11">
        <v>0.60060000000000002</v>
      </c>
      <c r="I48" s="11">
        <v>6.4100000000000004E-2</v>
      </c>
      <c r="J48" s="11">
        <v>6.4100000000000004E-2</v>
      </c>
      <c r="K48" s="11">
        <v>0.65610000000000002</v>
      </c>
      <c r="L48" s="11">
        <v>0</v>
      </c>
      <c r="M48" s="23">
        <v>0.2097</v>
      </c>
      <c r="N48" s="11">
        <v>0.157</v>
      </c>
      <c r="O48" s="11">
        <v>0.1489</v>
      </c>
      <c r="P48" s="11">
        <v>0.29149999999999998</v>
      </c>
      <c r="Q48" s="24">
        <v>0.38346000000000002</v>
      </c>
      <c r="R48" s="11">
        <v>0.1842</v>
      </c>
      <c r="S48" s="11">
        <v>2.5999999999999999E-3</v>
      </c>
      <c r="T48" s="11">
        <v>0.30080000000000001</v>
      </c>
      <c r="U48" s="11">
        <v>0.99299999999999999</v>
      </c>
      <c r="V48" s="24">
        <v>0.90903900000000004</v>
      </c>
      <c r="W48" s="11">
        <v>9.9699999999999997E-2</v>
      </c>
      <c r="X48" s="11">
        <v>-0.34300000000000003</v>
      </c>
      <c r="Y48" s="11">
        <v>0.60960000000000003</v>
      </c>
      <c r="Z48" s="11">
        <v>0.57369999999999999</v>
      </c>
      <c r="AA48" s="24">
        <v>0.56769400000000003</v>
      </c>
      <c r="AB48" s="23">
        <v>0.62270000000000003</v>
      </c>
      <c r="AC48" s="11">
        <v>-0.24099999999999999</v>
      </c>
      <c r="AD48" s="11">
        <v>0.3553</v>
      </c>
      <c r="AE48" s="11">
        <v>0.49769999999999998</v>
      </c>
      <c r="AF48" s="24">
        <v>0.90447900000000003</v>
      </c>
    </row>
    <row r="49" spans="1:32" x14ac:dyDescent="0.35">
      <c r="A49" s="23">
        <v>1</v>
      </c>
      <c r="B49" s="11">
        <v>35591626</v>
      </c>
      <c r="C49" s="11" t="s">
        <v>398</v>
      </c>
      <c r="D49" s="11" t="s">
        <v>14</v>
      </c>
      <c r="E49" s="11" t="s">
        <v>13</v>
      </c>
      <c r="F49" s="23">
        <v>4</v>
      </c>
      <c r="G49" s="11">
        <v>0.69020000000000004</v>
      </c>
      <c r="H49" s="11">
        <v>0.68569999999999998</v>
      </c>
      <c r="I49" s="11">
        <v>3.8300000000000001E-2</v>
      </c>
      <c r="J49" s="11">
        <v>-8.0500000000000002E-2</v>
      </c>
      <c r="K49" s="11">
        <v>3.9300000000000002E-2</v>
      </c>
      <c r="L49" s="11">
        <v>64.069999999999993</v>
      </c>
      <c r="M49" s="23">
        <v>0.11219999999999999</v>
      </c>
      <c r="N49" s="11">
        <v>0.19350000000000001</v>
      </c>
      <c r="O49" s="11">
        <v>0.1173</v>
      </c>
      <c r="P49" s="11">
        <v>9.8900000000000002E-2</v>
      </c>
      <c r="Q49" s="24">
        <v>0.96116800000000002</v>
      </c>
      <c r="R49" s="11">
        <v>0.26690000000000003</v>
      </c>
      <c r="S49" s="11">
        <v>-0.58560000000000001</v>
      </c>
      <c r="T49" s="11">
        <v>0.24349999999999999</v>
      </c>
      <c r="U49" s="11">
        <v>1.6230000000000001E-2</v>
      </c>
      <c r="V49" s="24">
        <v>0.97242399999999996</v>
      </c>
      <c r="W49" s="11">
        <v>0.59330000000000005</v>
      </c>
      <c r="X49" s="11">
        <v>1.0500000000000001E-2</v>
      </c>
      <c r="Y49" s="11">
        <v>0.29770000000000002</v>
      </c>
      <c r="Z49" s="11">
        <v>0.9718</v>
      </c>
      <c r="AA49" s="24">
        <v>0.95530000000000004</v>
      </c>
      <c r="AB49" s="23">
        <v>0.72099999999999997</v>
      </c>
      <c r="AC49" s="11">
        <v>-0.02</v>
      </c>
      <c r="AD49" s="11">
        <v>0.36130000000000001</v>
      </c>
      <c r="AE49" s="11">
        <v>0.95589999999999997</v>
      </c>
      <c r="AF49" s="24">
        <v>0.96260000000000001</v>
      </c>
    </row>
    <row r="50" spans="1:32" x14ac:dyDescent="0.35">
      <c r="A50" s="23">
        <v>3</v>
      </c>
      <c r="B50" s="11">
        <v>16872929</v>
      </c>
      <c r="C50" s="11" t="s">
        <v>404</v>
      </c>
      <c r="D50" s="11" t="s">
        <v>25</v>
      </c>
      <c r="E50" s="11" t="s">
        <v>17</v>
      </c>
      <c r="F50" s="23">
        <v>4</v>
      </c>
      <c r="G50" s="11">
        <v>0.71950000000000003</v>
      </c>
      <c r="H50" s="11">
        <v>0.71950000000000003</v>
      </c>
      <c r="I50" s="11">
        <v>-2.5700000000000001E-2</v>
      </c>
      <c r="J50" s="11">
        <v>-2.5700000000000001E-2</v>
      </c>
      <c r="K50" s="11">
        <v>0.44350000000000001</v>
      </c>
      <c r="L50" s="11">
        <v>0</v>
      </c>
      <c r="M50" s="23">
        <v>0.68659999999999999</v>
      </c>
      <c r="N50" s="11">
        <v>-7.51E-2</v>
      </c>
      <c r="O50" s="11">
        <v>7.8799999999999995E-2</v>
      </c>
      <c r="P50" s="11">
        <v>0.34010000000000001</v>
      </c>
      <c r="Q50" s="24">
        <v>0.99229999999999996</v>
      </c>
      <c r="R50" s="11">
        <v>0.69750000000000001</v>
      </c>
      <c r="S50" s="11">
        <v>0.1293</v>
      </c>
      <c r="T50" s="11">
        <v>0.24379999999999999</v>
      </c>
      <c r="U50" s="11">
        <v>0.59599999999999997</v>
      </c>
      <c r="V50" s="24">
        <v>0.98542399999999997</v>
      </c>
      <c r="W50" s="11">
        <v>0.73870000000000002</v>
      </c>
      <c r="X50" s="11">
        <v>0.14660000000000001</v>
      </c>
      <c r="Y50" s="11">
        <v>0.32279999999999998</v>
      </c>
      <c r="Z50" s="11">
        <v>0.64970000000000006</v>
      </c>
      <c r="AA50" s="24">
        <v>0.96517200000000003</v>
      </c>
      <c r="AB50" s="23">
        <v>0.52049999999999996</v>
      </c>
      <c r="AC50" s="11">
        <v>0.40600000000000003</v>
      </c>
      <c r="AD50" s="11">
        <v>0.34139999999999998</v>
      </c>
      <c r="AE50" s="11">
        <v>0.23449999999999999</v>
      </c>
      <c r="AF50" s="24">
        <v>0.95457499999999995</v>
      </c>
    </row>
    <row r="51" spans="1:32" x14ac:dyDescent="0.35">
      <c r="A51" s="23">
        <v>20</v>
      </c>
      <c r="B51" s="11">
        <v>61986949</v>
      </c>
      <c r="C51" s="11" t="s">
        <v>447</v>
      </c>
      <c r="D51" s="11" t="s">
        <v>17</v>
      </c>
      <c r="E51" s="11" t="s">
        <v>25</v>
      </c>
      <c r="F51" s="23">
        <v>4</v>
      </c>
      <c r="G51" s="11">
        <v>0.76929999999999998</v>
      </c>
      <c r="H51" s="11">
        <v>0.69979999999999998</v>
      </c>
      <c r="I51" s="11">
        <v>-4.2799999999999998E-2</v>
      </c>
      <c r="J51" s="11">
        <v>-0.1588</v>
      </c>
      <c r="K51" s="11">
        <v>2.0999999999999999E-3</v>
      </c>
      <c r="L51" s="11">
        <v>79.510000000000005</v>
      </c>
      <c r="M51" s="23">
        <v>0.87419999999999998</v>
      </c>
      <c r="N51" s="11">
        <v>0.2263</v>
      </c>
      <c r="O51" s="11">
        <v>0.17730000000000001</v>
      </c>
      <c r="P51" s="11">
        <v>0.20180000000000001</v>
      </c>
      <c r="Q51" s="24">
        <v>0.41778199999999999</v>
      </c>
      <c r="R51" s="11">
        <v>0.87980000000000003</v>
      </c>
      <c r="S51" s="11">
        <v>-1.1275999999999999</v>
      </c>
      <c r="T51" s="11">
        <v>0.34399999999999997</v>
      </c>
      <c r="U51" s="11">
        <v>1.0560000000000001E-3</v>
      </c>
      <c r="V51" s="24">
        <v>0.96674300000000002</v>
      </c>
      <c r="W51" s="11">
        <v>0.88170000000000004</v>
      </c>
      <c r="X51" s="11">
        <v>0.93400000000000005</v>
      </c>
      <c r="Y51" s="11">
        <v>0.69699999999999995</v>
      </c>
      <c r="Z51" s="11">
        <v>0.1804</v>
      </c>
      <c r="AA51" s="24">
        <v>0.41259600000000002</v>
      </c>
      <c r="AB51" s="23">
        <v>0.83599999999999997</v>
      </c>
      <c r="AC51" s="11">
        <v>-0.3503</v>
      </c>
      <c r="AD51" s="11">
        <v>0.4677</v>
      </c>
      <c r="AE51" s="11">
        <v>0.45400000000000001</v>
      </c>
      <c r="AF51" s="24">
        <v>0.95356600000000002</v>
      </c>
    </row>
    <row r="52" spans="1:32" x14ac:dyDescent="0.35">
      <c r="A52" s="23">
        <v>18</v>
      </c>
      <c r="B52" s="11">
        <v>62125063</v>
      </c>
      <c r="C52" s="11" t="s">
        <v>441</v>
      </c>
      <c r="D52" s="11" t="s">
        <v>13</v>
      </c>
      <c r="E52" s="11" t="s">
        <v>14</v>
      </c>
      <c r="F52" s="23">
        <v>4</v>
      </c>
      <c r="G52" s="11">
        <v>0.79110000000000003</v>
      </c>
      <c r="H52" s="11">
        <v>0.79110000000000003</v>
      </c>
      <c r="I52" s="11">
        <v>-1.8200000000000001E-2</v>
      </c>
      <c r="J52" s="11">
        <v>-1.8200000000000001E-2</v>
      </c>
      <c r="K52" s="11">
        <v>0.95240000000000002</v>
      </c>
      <c r="L52" s="11">
        <v>0</v>
      </c>
      <c r="M52" s="23">
        <v>0.41849999999999998</v>
      </c>
      <c r="N52" s="11">
        <v>-2.3E-3</v>
      </c>
      <c r="O52" s="11">
        <v>7.46E-2</v>
      </c>
      <c r="P52" s="11">
        <v>0.97570000000000001</v>
      </c>
      <c r="Q52" s="24">
        <v>0.97587500000000005</v>
      </c>
      <c r="R52" s="11">
        <v>0.40570000000000001</v>
      </c>
      <c r="S52" s="11">
        <v>-9.9599999999999994E-2</v>
      </c>
      <c r="T52" s="11">
        <v>0.23100000000000001</v>
      </c>
      <c r="U52" s="11">
        <v>0.66639999999999999</v>
      </c>
      <c r="V52" s="24">
        <v>0.94031299999999995</v>
      </c>
      <c r="W52" s="11">
        <v>0.22239999999999999</v>
      </c>
      <c r="X52" s="11">
        <v>-0.16070000000000001</v>
      </c>
      <c r="Y52" s="11">
        <v>0.35160000000000002</v>
      </c>
      <c r="Z52" s="11">
        <v>0.64780000000000004</v>
      </c>
      <c r="AA52" s="24">
        <v>0.95988799999999996</v>
      </c>
      <c r="AB52" s="23">
        <v>0.21010000000000001</v>
      </c>
      <c r="AC52" s="11">
        <v>-5.0299999999999997E-2</v>
      </c>
      <c r="AD52" s="11">
        <v>0.42520000000000002</v>
      </c>
      <c r="AE52" s="11">
        <v>0.90590000000000004</v>
      </c>
      <c r="AF52" s="24">
        <v>0.89804899999999999</v>
      </c>
    </row>
    <row r="53" spans="1:32" x14ac:dyDescent="0.35">
      <c r="A53" s="23">
        <v>8</v>
      </c>
      <c r="B53" s="11">
        <v>64604218</v>
      </c>
      <c r="C53" s="11" t="s">
        <v>418</v>
      </c>
      <c r="D53" s="11" t="s">
        <v>14</v>
      </c>
      <c r="E53" s="11" t="s">
        <v>25</v>
      </c>
      <c r="F53" s="23">
        <v>4</v>
      </c>
      <c r="G53" s="11">
        <v>0.84289999999999998</v>
      </c>
      <c r="H53" s="11">
        <v>0.96020000000000005</v>
      </c>
      <c r="I53" s="11">
        <v>1.49E-2</v>
      </c>
      <c r="J53" s="11">
        <v>-7.7000000000000002E-3</v>
      </c>
      <c r="K53" s="11">
        <v>0.15140000000000001</v>
      </c>
      <c r="L53" s="11">
        <v>43.35</v>
      </c>
      <c r="M53" s="23">
        <v>0.27260000000000001</v>
      </c>
      <c r="N53" s="11">
        <v>2.2700000000000001E-2</v>
      </c>
      <c r="O53" s="11">
        <v>8.2600000000000007E-2</v>
      </c>
      <c r="P53" s="11">
        <v>0.78380000000000005</v>
      </c>
      <c r="Q53" s="24">
        <v>0.97445999999999999</v>
      </c>
      <c r="R53" s="11">
        <v>0.2208</v>
      </c>
      <c r="S53" s="11">
        <v>0.2001</v>
      </c>
      <c r="T53" s="11">
        <v>0.27</v>
      </c>
      <c r="U53" s="11">
        <v>0.45860000000000001</v>
      </c>
      <c r="V53" s="24">
        <v>0.979522</v>
      </c>
      <c r="W53" s="11">
        <v>0.23799999999999999</v>
      </c>
      <c r="X53" s="11">
        <v>-0.68579999999999997</v>
      </c>
      <c r="Y53" s="11">
        <v>0.34200000000000003</v>
      </c>
      <c r="Z53" s="11">
        <v>4.5080000000000002E-2</v>
      </c>
      <c r="AA53" s="24">
        <v>0.95338699999999998</v>
      </c>
      <c r="AB53" s="23">
        <v>0.42049999999999998</v>
      </c>
      <c r="AC53" s="11">
        <v>0.28349999999999997</v>
      </c>
      <c r="AD53" s="11">
        <v>0.34150000000000003</v>
      </c>
      <c r="AE53" s="11">
        <v>0.40660000000000002</v>
      </c>
      <c r="AF53" s="24">
        <v>0.96131599999999995</v>
      </c>
    </row>
    <row r="54" spans="1:32" x14ac:dyDescent="0.35">
      <c r="A54" s="23">
        <v>16</v>
      </c>
      <c r="B54" s="11">
        <v>69552215</v>
      </c>
      <c r="C54" s="11" t="s">
        <v>438</v>
      </c>
      <c r="D54" s="11" t="s">
        <v>25</v>
      </c>
      <c r="E54" s="11" t="s">
        <v>17</v>
      </c>
      <c r="F54" s="23">
        <v>4</v>
      </c>
      <c r="G54" s="11">
        <v>0.88219999999999998</v>
      </c>
      <c r="H54" s="11">
        <v>0.55349999999999999</v>
      </c>
      <c r="I54" s="11">
        <v>1.0200000000000001E-2</v>
      </c>
      <c r="J54" s="11">
        <v>9.0200000000000002E-2</v>
      </c>
      <c r="K54" s="11">
        <v>0.15049999999999999</v>
      </c>
      <c r="L54" s="11">
        <v>43.5</v>
      </c>
      <c r="M54" s="23">
        <v>0.53810000000000002</v>
      </c>
      <c r="N54" s="11">
        <v>-1.21E-2</v>
      </c>
      <c r="O54" s="11">
        <v>7.46E-2</v>
      </c>
      <c r="P54" s="11">
        <v>0.87109999999999999</v>
      </c>
      <c r="Q54" s="24">
        <v>0.95206900000000005</v>
      </c>
      <c r="R54" s="11">
        <v>0.61370000000000002</v>
      </c>
      <c r="S54" s="11">
        <v>-0.19370000000000001</v>
      </c>
      <c r="T54" s="11">
        <v>0.2324</v>
      </c>
      <c r="U54" s="11">
        <v>0.40460000000000002</v>
      </c>
      <c r="V54" s="24">
        <v>0.96018199999999998</v>
      </c>
      <c r="W54" s="11">
        <v>0.82799999999999996</v>
      </c>
      <c r="X54" s="11">
        <v>0.55220000000000002</v>
      </c>
      <c r="Y54" s="11">
        <v>0.3891</v>
      </c>
      <c r="Z54" s="11">
        <v>0.15609999999999999</v>
      </c>
      <c r="AA54" s="24">
        <v>0.91614700000000004</v>
      </c>
      <c r="AB54" s="23">
        <v>0.70050000000000001</v>
      </c>
      <c r="AC54" s="11">
        <v>0.60809999999999997</v>
      </c>
      <c r="AD54" s="11">
        <v>0.37740000000000001</v>
      </c>
      <c r="AE54" s="11">
        <v>0.1074</v>
      </c>
      <c r="AF54" s="24">
        <v>0.92042999999999997</v>
      </c>
    </row>
    <row r="55" spans="1:32" x14ac:dyDescent="0.35">
      <c r="A55" s="23">
        <v>11</v>
      </c>
      <c r="B55" s="11">
        <v>43667625</v>
      </c>
      <c r="C55" s="11" t="s">
        <v>422</v>
      </c>
      <c r="D55" s="11" t="s">
        <v>13</v>
      </c>
      <c r="E55" s="11" t="s">
        <v>14</v>
      </c>
      <c r="F55" s="23">
        <v>4</v>
      </c>
      <c r="G55" s="11">
        <v>0.88880000000000003</v>
      </c>
      <c r="H55" s="11">
        <v>0.94679999999999997</v>
      </c>
      <c r="I55" s="11">
        <v>-9.5999999999999992E-3</v>
      </c>
      <c r="J55" s="11">
        <v>-4.7999999999999996E-3</v>
      </c>
      <c r="K55" s="11">
        <v>0.3836</v>
      </c>
      <c r="L55" s="11">
        <v>1.73</v>
      </c>
      <c r="M55" s="23">
        <v>0.58979999999999999</v>
      </c>
      <c r="N55" s="11">
        <v>-5.3600000000000002E-2</v>
      </c>
      <c r="O55" s="11">
        <v>7.5200000000000003E-2</v>
      </c>
      <c r="P55" s="11">
        <v>0.47560000000000002</v>
      </c>
      <c r="Q55" s="24">
        <v>0.97545499999999996</v>
      </c>
      <c r="R55" s="11">
        <v>0.48630000000000001</v>
      </c>
      <c r="S55" s="11">
        <v>9.5699999999999993E-2</v>
      </c>
      <c r="T55" s="11">
        <v>0.2233</v>
      </c>
      <c r="U55" s="11">
        <v>0.66820000000000002</v>
      </c>
      <c r="V55" s="24">
        <v>0.99521499999999996</v>
      </c>
      <c r="W55" s="11">
        <v>0.29649999999999999</v>
      </c>
      <c r="X55" s="11">
        <v>0.17299999999999999</v>
      </c>
      <c r="Y55" s="11">
        <v>0.31009999999999999</v>
      </c>
      <c r="Z55" s="11">
        <v>0.57689999999999997</v>
      </c>
      <c r="AA55" s="24">
        <v>0.97217600000000004</v>
      </c>
      <c r="AB55" s="23">
        <v>0.75980000000000003</v>
      </c>
      <c r="AC55" s="11">
        <v>0.55700000000000005</v>
      </c>
      <c r="AD55" s="11">
        <v>0.38719999999999999</v>
      </c>
      <c r="AE55" s="11">
        <v>0.15049999999999999</v>
      </c>
      <c r="AF55" s="24">
        <v>0.98905399999999999</v>
      </c>
    </row>
    <row r="56" spans="1:32" x14ac:dyDescent="0.35">
      <c r="A56" s="20">
        <v>15</v>
      </c>
      <c r="B56" s="21">
        <v>89943601</v>
      </c>
      <c r="C56" s="21" t="s">
        <v>436</v>
      </c>
      <c r="D56" s="21" t="s">
        <v>13</v>
      </c>
      <c r="E56" s="21" t="s">
        <v>17</v>
      </c>
      <c r="F56" s="20">
        <v>4</v>
      </c>
      <c r="G56" s="21">
        <v>0.91269999999999996</v>
      </c>
      <c r="H56" s="21">
        <v>0.56810000000000005</v>
      </c>
      <c r="I56" s="21">
        <v>-9.4999999999999998E-3</v>
      </c>
      <c r="J56" s="21">
        <v>-7.0999999999999994E-2</v>
      </c>
      <c r="K56" s="21">
        <v>0.29060000000000002</v>
      </c>
      <c r="L56" s="21">
        <v>19.84</v>
      </c>
      <c r="M56" s="20">
        <v>0.65839999999999999</v>
      </c>
      <c r="N56" s="21">
        <v>7.5899999999999995E-2</v>
      </c>
      <c r="O56" s="21">
        <v>9.7600000000000006E-2</v>
      </c>
      <c r="P56" s="21">
        <v>0.43659999999999999</v>
      </c>
      <c r="Q56" s="22">
        <v>0.63949900000000004</v>
      </c>
      <c r="R56" s="21">
        <v>0.67549999999999999</v>
      </c>
      <c r="S56" s="21">
        <v>-0.37919999999999998</v>
      </c>
      <c r="T56" s="21">
        <v>0.24540000000000001</v>
      </c>
      <c r="U56" s="21">
        <v>0.12239999999999999</v>
      </c>
      <c r="V56" s="22">
        <v>0.93134700000000004</v>
      </c>
      <c r="W56" s="21">
        <v>0.57730000000000004</v>
      </c>
      <c r="X56" s="21">
        <v>-0.28399999999999997</v>
      </c>
      <c r="Y56" s="21">
        <v>0.3407</v>
      </c>
      <c r="Z56" s="21">
        <v>0.40460000000000002</v>
      </c>
      <c r="AA56" s="22">
        <v>0.71195900000000001</v>
      </c>
      <c r="AB56" s="20">
        <v>0.88690000000000002</v>
      </c>
      <c r="AC56" s="21">
        <v>-0.13650000000000001</v>
      </c>
      <c r="AD56" s="21">
        <v>0.52610000000000001</v>
      </c>
      <c r="AE56" s="21">
        <v>0.7954</v>
      </c>
      <c r="AF56" s="22">
        <v>0.96669799999999995</v>
      </c>
    </row>
  </sheetData>
  <sortState xmlns:xlrd2="http://schemas.microsoft.com/office/spreadsheetml/2017/richdata2" ref="A4:AF56">
    <sortCondition ref="G4:G56"/>
  </sortState>
  <mergeCells count="5">
    <mergeCell ref="F2:L2"/>
    <mergeCell ref="M2:Q2"/>
    <mergeCell ref="R2:V2"/>
    <mergeCell ref="W2:AA2"/>
    <mergeCell ref="AB2:AF2"/>
  </mergeCells>
  <conditionalFormatting sqref="P18:P56">
    <cfRule type="cellIs" dxfId="1" priority="2" operator="lessThanOrEqual">
      <formula>0.000943</formula>
    </cfRule>
    <cfRule type="cellIs" priority="3" operator="lessThanOrEqual">
      <formula>0.000943</formula>
    </cfRule>
  </conditionalFormatting>
  <conditionalFormatting sqref="G19:G56">
    <cfRule type="cellIs" dxfId="0" priority="1" operator="lessThanOrEqual">
      <formula>0.000943</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B7245B-892E-405D-A742-B9F568124462}">
  <dimension ref="A1:J52"/>
  <sheetViews>
    <sheetView workbookViewId="0">
      <selection activeCell="O9" sqref="O9"/>
    </sheetView>
  </sheetViews>
  <sheetFormatPr defaultRowHeight="14.5" x14ac:dyDescent="0.35"/>
  <cols>
    <col min="5" max="5" width="12.453125" customWidth="1"/>
  </cols>
  <sheetData>
    <row r="1" spans="1:10" ht="15" thickBot="1" x14ac:dyDescent="0.4">
      <c r="A1" t="s">
        <v>492</v>
      </c>
    </row>
    <row r="2" spans="1:10" ht="15" thickBot="1" x14ac:dyDescent="0.4">
      <c r="A2" s="44" t="s">
        <v>449</v>
      </c>
      <c r="B2" s="45"/>
      <c r="C2" s="45"/>
      <c r="D2" s="45"/>
      <c r="E2" s="45"/>
      <c r="F2" s="44" t="s">
        <v>450</v>
      </c>
      <c r="G2" s="45"/>
      <c r="H2" s="45"/>
      <c r="I2" s="45"/>
      <c r="J2" s="46"/>
    </row>
    <row r="3" spans="1:10" x14ac:dyDescent="0.35">
      <c r="A3" s="30" t="s">
        <v>393</v>
      </c>
      <c r="B3" t="s">
        <v>451</v>
      </c>
      <c r="C3" t="s">
        <v>452</v>
      </c>
      <c r="D3" t="s">
        <v>453</v>
      </c>
      <c r="E3" t="s">
        <v>454</v>
      </c>
      <c r="F3" s="30" t="s">
        <v>393</v>
      </c>
      <c r="G3" t="s">
        <v>451</v>
      </c>
      <c r="H3" t="s">
        <v>452</v>
      </c>
      <c r="I3" t="s">
        <v>455</v>
      </c>
      <c r="J3" s="4" t="s">
        <v>456</v>
      </c>
    </row>
    <row r="4" spans="1:10" x14ac:dyDescent="0.35">
      <c r="A4" s="3" t="s">
        <v>457</v>
      </c>
      <c r="B4">
        <v>-10.494391319541799</v>
      </c>
      <c r="C4">
        <v>0.37427431326509297</v>
      </c>
      <c r="D4">
        <v>-28.039304188392801</v>
      </c>
      <c r="E4" s="31">
        <v>5.3938795085685001E-173</v>
      </c>
      <c r="F4" s="3" t="s">
        <v>457</v>
      </c>
      <c r="G4">
        <v>1.8848012564595</v>
      </c>
      <c r="H4">
        <v>0.96177754181887298</v>
      </c>
      <c r="I4">
        <v>1.95970603856589</v>
      </c>
      <c r="J4" s="4">
        <v>5.0052142897046001E-2</v>
      </c>
    </row>
    <row r="5" spans="1:10" x14ac:dyDescent="0.35">
      <c r="A5" s="3" t="s">
        <v>458</v>
      </c>
      <c r="B5">
        <v>4.54444732328253E-2</v>
      </c>
      <c r="C5">
        <v>1.1861373092354301E-3</v>
      </c>
      <c r="D5">
        <v>38.3129953665469</v>
      </c>
      <c r="E5">
        <v>0</v>
      </c>
      <c r="F5" s="3" t="s">
        <v>458</v>
      </c>
      <c r="G5">
        <v>0.143453941748062</v>
      </c>
      <c r="H5">
        <v>8.5785548725020606E-3</v>
      </c>
      <c r="I5">
        <v>16.722390178780898</v>
      </c>
      <c r="J5" s="32">
        <v>4.1913170939292603E-62</v>
      </c>
    </row>
    <row r="6" spans="1:10" x14ac:dyDescent="0.35">
      <c r="A6" s="3" t="s">
        <v>459</v>
      </c>
      <c r="B6">
        <v>0.119758951628685</v>
      </c>
      <c r="C6">
        <v>2.3717372953093899E-2</v>
      </c>
      <c r="D6">
        <v>5.0494189160634901</v>
      </c>
      <c r="E6" s="31">
        <v>4.4315598304123499E-7</v>
      </c>
      <c r="F6" s="3" t="s">
        <v>459</v>
      </c>
      <c r="G6">
        <v>2.0327586267330902</v>
      </c>
      <c r="H6">
        <v>0.16734710294553601</v>
      </c>
      <c r="I6">
        <v>12.146960365335101</v>
      </c>
      <c r="J6" s="32">
        <v>9.1880401076176802E-34</v>
      </c>
    </row>
    <row r="7" spans="1:10" x14ac:dyDescent="0.35">
      <c r="A7" s="3" t="s">
        <v>460</v>
      </c>
      <c r="B7">
        <v>0.77268252128267201</v>
      </c>
      <c r="C7">
        <v>1.64595656116355</v>
      </c>
      <c r="D7">
        <v>0.46944283920618901</v>
      </c>
      <c r="E7">
        <v>0.63875313356022101</v>
      </c>
      <c r="F7" s="3" t="s">
        <v>460</v>
      </c>
      <c r="G7">
        <v>33.306352395583701</v>
      </c>
      <c r="H7">
        <v>11.6198775340144</v>
      </c>
      <c r="I7">
        <v>2.8663255957807801</v>
      </c>
      <c r="J7" s="4">
        <v>4.1595389560327E-3</v>
      </c>
    </row>
    <row r="8" spans="1:10" x14ac:dyDescent="0.35">
      <c r="A8" s="3" t="s">
        <v>461</v>
      </c>
      <c r="B8">
        <v>-3.6596460399413702</v>
      </c>
      <c r="C8">
        <v>1.84920883753504</v>
      </c>
      <c r="D8">
        <v>-1.97903339290743</v>
      </c>
      <c r="E8">
        <v>4.7812246716550197E-2</v>
      </c>
      <c r="F8" s="3" t="s">
        <v>461</v>
      </c>
      <c r="G8">
        <v>-51.321301002057702</v>
      </c>
      <c r="H8">
        <v>12.7736144669582</v>
      </c>
      <c r="I8">
        <v>-4.0177587271646296</v>
      </c>
      <c r="J8" s="32">
        <v>5.9095215888638403E-5</v>
      </c>
    </row>
    <row r="9" spans="1:10" x14ac:dyDescent="0.35">
      <c r="A9" s="3" t="s">
        <v>462</v>
      </c>
      <c r="B9">
        <v>-9.9464790905052993</v>
      </c>
      <c r="C9">
        <v>2.0825615287544901</v>
      </c>
      <c r="D9">
        <v>-4.7760793393960199</v>
      </c>
      <c r="E9" s="31">
        <v>1.78745893216618E-6</v>
      </c>
      <c r="F9" s="3" t="s">
        <v>462</v>
      </c>
      <c r="G9">
        <v>4.5119983321812196</v>
      </c>
      <c r="H9">
        <v>14.491686881401799</v>
      </c>
      <c r="I9">
        <v>0.31135080195334403</v>
      </c>
      <c r="J9" s="4">
        <v>0.75553909512435902</v>
      </c>
    </row>
    <row r="10" spans="1:10" x14ac:dyDescent="0.35">
      <c r="A10" s="3" t="s">
        <v>463</v>
      </c>
      <c r="B10">
        <v>0.43195738760617602</v>
      </c>
      <c r="C10">
        <v>2.1058499801102699</v>
      </c>
      <c r="D10">
        <v>0.205122583130807</v>
      </c>
      <c r="E10">
        <v>0.83747635277302401</v>
      </c>
      <c r="F10" s="3" t="s">
        <v>463</v>
      </c>
      <c r="G10">
        <v>20.498531900532399</v>
      </c>
      <c r="H10">
        <v>14.8959808920466</v>
      </c>
      <c r="I10">
        <v>1.3761115866815501</v>
      </c>
      <c r="J10" s="4">
        <v>0.16881151452986301</v>
      </c>
    </row>
    <row r="11" spans="1:10" x14ac:dyDescent="0.35">
      <c r="A11" s="3" t="s">
        <v>464</v>
      </c>
      <c r="B11">
        <v>2.4094110709246999</v>
      </c>
      <c r="C11">
        <v>2.60213928285201</v>
      </c>
      <c r="D11">
        <v>0.925934705648777</v>
      </c>
      <c r="E11">
        <v>0.35447991387462702</v>
      </c>
      <c r="F11" s="3" t="s">
        <v>464</v>
      </c>
      <c r="G11">
        <v>-13.1116399244008</v>
      </c>
      <c r="H11">
        <v>18.470522530427001</v>
      </c>
      <c r="I11">
        <v>-0.70986838097306804</v>
      </c>
      <c r="J11" s="4">
        <v>0.47779887951439698</v>
      </c>
    </row>
    <row r="12" spans="1:10" x14ac:dyDescent="0.35">
      <c r="A12" s="3" t="s">
        <v>465</v>
      </c>
      <c r="B12">
        <v>3.0272363906078699</v>
      </c>
      <c r="C12">
        <v>2.1613186725543598</v>
      </c>
      <c r="D12">
        <v>1.40064324111452</v>
      </c>
      <c r="E12">
        <v>0.16132078346259601</v>
      </c>
      <c r="F12" s="3" t="s">
        <v>465</v>
      </c>
      <c r="G12">
        <v>-18.075845223696199</v>
      </c>
      <c r="H12">
        <v>15.2927452875252</v>
      </c>
      <c r="I12">
        <v>-1.1819882489275</v>
      </c>
      <c r="J12" s="4">
        <v>0.23723264136749</v>
      </c>
    </row>
    <row r="13" spans="1:10" x14ac:dyDescent="0.35">
      <c r="A13" s="3" t="s">
        <v>466</v>
      </c>
      <c r="B13">
        <v>-1.5500027619922001</v>
      </c>
      <c r="C13">
        <v>2.42437204369149</v>
      </c>
      <c r="D13">
        <v>-0.63934195497159396</v>
      </c>
      <c r="E13">
        <v>0.522600500667185</v>
      </c>
      <c r="F13" s="3" t="s">
        <v>466</v>
      </c>
      <c r="G13">
        <v>13.7849106881891</v>
      </c>
      <c r="H13">
        <v>16.840872799910599</v>
      </c>
      <c r="I13">
        <v>0.81853897075110704</v>
      </c>
      <c r="J13" s="4">
        <v>0.41306495922806402</v>
      </c>
    </row>
    <row r="14" spans="1:10" x14ac:dyDescent="0.35">
      <c r="A14" s="3" t="s">
        <v>467</v>
      </c>
      <c r="B14">
        <v>2.86764922161613</v>
      </c>
      <c r="C14">
        <v>2.3238064873024502</v>
      </c>
      <c r="D14">
        <v>1.2340309906549001</v>
      </c>
      <c r="E14">
        <v>0.21719135641663101</v>
      </c>
      <c r="F14" s="3" t="s">
        <v>467</v>
      </c>
      <c r="G14">
        <v>5.3020708670845202</v>
      </c>
      <c r="H14">
        <v>16.376405815149099</v>
      </c>
      <c r="I14">
        <v>0.32376279184409401</v>
      </c>
      <c r="J14" s="4">
        <v>0.74612299468617904</v>
      </c>
    </row>
    <row r="15" spans="1:10" x14ac:dyDescent="0.35">
      <c r="A15" s="3" t="s">
        <v>468</v>
      </c>
      <c r="B15">
        <v>-1.9186094767506201</v>
      </c>
      <c r="C15">
        <v>2.2636595574324798</v>
      </c>
      <c r="D15">
        <v>-0.84756979928853404</v>
      </c>
      <c r="E15">
        <v>0.39667759949338</v>
      </c>
      <c r="F15" s="3" t="s">
        <v>468</v>
      </c>
      <c r="G15">
        <v>-5.0468140975109801</v>
      </c>
      <c r="H15">
        <v>15.996495810575301</v>
      </c>
      <c r="I15">
        <v>-0.31549497822982803</v>
      </c>
      <c r="J15" s="4">
        <v>0.75239108177311098</v>
      </c>
    </row>
    <row r="16" spans="1:10" x14ac:dyDescent="0.35">
      <c r="A16" s="3" t="s">
        <v>469</v>
      </c>
      <c r="B16">
        <v>-0.69447531109788896</v>
      </c>
      <c r="C16">
        <v>2.27893715388615</v>
      </c>
      <c r="D16">
        <v>-0.30473649083022603</v>
      </c>
      <c r="E16">
        <v>0.76056685497548504</v>
      </c>
      <c r="F16" s="3" t="s">
        <v>469</v>
      </c>
      <c r="G16">
        <v>10.971892248145799</v>
      </c>
      <c r="H16">
        <v>16.0849498800284</v>
      </c>
      <c r="I16">
        <v>0.68212163108875301</v>
      </c>
      <c r="J16" s="4">
        <v>0.495174566580941</v>
      </c>
    </row>
    <row r="17" spans="1:10" x14ac:dyDescent="0.35">
      <c r="A17" s="3" t="s">
        <v>470</v>
      </c>
      <c r="B17">
        <v>-4.3591724939750802E-3</v>
      </c>
      <c r="C17">
        <v>7.3253482823460905E-2</v>
      </c>
      <c r="D17">
        <v>-5.9508057855495802E-2</v>
      </c>
      <c r="E17">
        <v>0.95254744761235599</v>
      </c>
      <c r="F17" s="3" t="s">
        <v>470</v>
      </c>
      <c r="G17">
        <v>5.0147522560822499E-2</v>
      </c>
      <c r="H17">
        <v>0.51849639027758998</v>
      </c>
      <c r="I17">
        <v>9.6717206717629803E-2</v>
      </c>
      <c r="J17" s="4">
        <v>0.92295251118742405</v>
      </c>
    </row>
    <row r="18" spans="1:10" ht="15" thickBot="1" x14ac:dyDescent="0.4">
      <c r="A18" s="5" t="s">
        <v>471</v>
      </c>
      <c r="B18" s="6">
        <v>1.9510596094152999E-2</v>
      </c>
      <c r="C18" s="6">
        <v>9.6150027164894401E-4</v>
      </c>
      <c r="D18" s="6">
        <v>20.291825878211</v>
      </c>
      <c r="E18" s="33">
        <v>1.5184972538256099E-91</v>
      </c>
      <c r="F18" s="5" t="s">
        <v>472</v>
      </c>
      <c r="G18" s="6">
        <v>0.18409246339174701</v>
      </c>
      <c r="H18" s="6">
        <v>1.48933711870227E-2</v>
      </c>
      <c r="I18" s="6">
        <v>12.3606979964452</v>
      </c>
      <c r="J18" s="34">
        <v>6.7881525322044695E-35</v>
      </c>
    </row>
    <row r="19" spans="1:10" x14ac:dyDescent="0.35">
      <c r="A19" s="35" t="s">
        <v>394</v>
      </c>
      <c r="B19" s="36" t="s">
        <v>451</v>
      </c>
      <c r="C19" s="36" t="s">
        <v>452</v>
      </c>
      <c r="D19" s="36" t="s">
        <v>453</v>
      </c>
      <c r="E19" s="36" t="s">
        <v>454</v>
      </c>
      <c r="F19" s="35" t="s">
        <v>394</v>
      </c>
      <c r="G19" s="36" t="s">
        <v>451</v>
      </c>
      <c r="H19" s="36" t="s">
        <v>452</v>
      </c>
      <c r="I19" s="36" t="s">
        <v>455</v>
      </c>
      <c r="J19" s="37" t="s">
        <v>456</v>
      </c>
    </row>
    <row r="20" spans="1:10" x14ac:dyDescent="0.35">
      <c r="A20" s="3" t="s">
        <v>457</v>
      </c>
      <c r="B20">
        <v>-8.6167818756733698</v>
      </c>
      <c r="C20">
        <v>1.10412662114038</v>
      </c>
      <c r="D20">
        <v>-7.8041609636887896</v>
      </c>
      <c r="E20" s="31">
        <v>5.9898702244626796E-15</v>
      </c>
      <c r="F20" s="3" t="s">
        <v>457</v>
      </c>
      <c r="G20">
        <v>9.6643286420090995</v>
      </c>
      <c r="H20">
        <v>2.4020066602394001</v>
      </c>
      <c r="I20">
        <v>4.0234395690834104</v>
      </c>
      <c r="J20" s="4">
        <v>6.0364964159976298E-5</v>
      </c>
    </row>
    <row r="21" spans="1:10" x14ac:dyDescent="0.35">
      <c r="A21" s="3" t="s">
        <v>458</v>
      </c>
      <c r="B21">
        <v>4.0712270884534399E-2</v>
      </c>
      <c r="C21">
        <v>2.9527548506241498E-3</v>
      </c>
      <c r="D21">
        <v>13.787893998693701</v>
      </c>
      <c r="E21" s="31">
        <v>3.01431753299802E-43</v>
      </c>
      <c r="F21" s="3" t="s">
        <v>458</v>
      </c>
      <c r="G21">
        <v>0.10245125720706</v>
      </c>
      <c r="H21">
        <v>1.9273597274974099E-2</v>
      </c>
      <c r="I21">
        <v>5.3156271631807899</v>
      </c>
      <c r="J21" s="32">
        <v>1.2323617220743799E-7</v>
      </c>
    </row>
    <row r="22" spans="1:10" x14ac:dyDescent="0.35">
      <c r="A22" s="3" t="s">
        <v>459</v>
      </c>
      <c r="B22">
        <v>0.56181590425253602</v>
      </c>
      <c r="C22">
        <v>6.8594961935977902E-2</v>
      </c>
      <c r="D22">
        <v>8.1903377215501507</v>
      </c>
      <c r="E22" s="31">
        <v>2.6049418237345E-16</v>
      </c>
      <c r="F22" s="3" t="s">
        <v>459</v>
      </c>
      <c r="G22">
        <v>0.564641457984845</v>
      </c>
      <c r="H22">
        <v>0.45347079583383598</v>
      </c>
      <c r="I22">
        <v>1.24515506438863</v>
      </c>
      <c r="J22" s="4">
        <v>0.21327947158043001</v>
      </c>
    </row>
    <row r="23" spans="1:10" x14ac:dyDescent="0.35">
      <c r="A23" s="3" t="s">
        <v>473</v>
      </c>
      <c r="B23">
        <v>23.029596096428602</v>
      </c>
      <c r="C23">
        <v>4.1720369931816199</v>
      </c>
      <c r="D23">
        <v>5.51998846943735</v>
      </c>
      <c r="E23" s="31">
        <v>3.39021908175701E-8</v>
      </c>
      <c r="F23" s="3" t="s">
        <v>473</v>
      </c>
      <c r="G23">
        <v>266.53527090406601</v>
      </c>
      <c r="H23">
        <v>26.147417944521699</v>
      </c>
      <c r="I23">
        <v>10.1935598945023</v>
      </c>
      <c r="J23" s="32">
        <v>1.3365517844343299E-23</v>
      </c>
    </row>
    <row r="24" spans="1:10" x14ac:dyDescent="0.35">
      <c r="A24" s="3" t="s">
        <v>474</v>
      </c>
      <c r="B24">
        <v>4.7833027398130303</v>
      </c>
      <c r="C24">
        <v>3.2228330353669601</v>
      </c>
      <c r="D24">
        <v>1.48419191665273</v>
      </c>
      <c r="E24">
        <v>0.13775801364290199</v>
      </c>
      <c r="F24" s="3" t="s">
        <v>474</v>
      </c>
      <c r="G24">
        <v>18.863172730529602</v>
      </c>
      <c r="H24">
        <v>22.1579573588951</v>
      </c>
      <c r="I24">
        <v>0.85130467691585898</v>
      </c>
      <c r="J24" s="4">
        <v>0.394743158657124</v>
      </c>
    </row>
    <row r="25" spans="1:10" x14ac:dyDescent="0.35">
      <c r="A25" s="3" t="s">
        <v>475</v>
      </c>
      <c r="B25">
        <v>2.6718835585922398</v>
      </c>
      <c r="C25">
        <v>3.1582001855640698</v>
      </c>
      <c r="D25">
        <v>0.84601462909325598</v>
      </c>
      <c r="E25">
        <v>0.39754458335347398</v>
      </c>
      <c r="F25" s="3" t="s">
        <v>475</v>
      </c>
      <c r="G25">
        <v>57.946024016688298</v>
      </c>
      <c r="H25">
        <v>21.036552981742702</v>
      </c>
      <c r="I25">
        <v>2.7545398748064298</v>
      </c>
      <c r="J25" s="4">
        <v>5.9522304998255197E-3</v>
      </c>
    </row>
    <row r="26" spans="1:10" x14ac:dyDescent="0.35">
      <c r="A26" s="3" t="s">
        <v>476</v>
      </c>
      <c r="B26">
        <v>9.9230548956350297</v>
      </c>
      <c r="C26">
        <v>3.6972785469515501</v>
      </c>
      <c r="D26">
        <v>2.6838807976252399</v>
      </c>
      <c r="E26">
        <v>7.2773047875630097E-3</v>
      </c>
      <c r="F26" s="3" t="s">
        <v>476</v>
      </c>
      <c r="G26">
        <v>52.751342641111201</v>
      </c>
      <c r="H26">
        <v>24.016419512889499</v>
      </c>
      <c r="I26">
        <v>2.1964699031343899</v>
      </c>
      <c r="J26" s="4">
        <v>2.82189266765242E-2</v>
      </c>
    </row>
    <row r="27" spans="1:10" x14ac:dyDescent="0.35">
      <c r="A27" s="3" t="s">
        <v>477</v>
      </c>
      <c r="B27">
        <v>5.48665454959984</v>
      </c>
      <c r="C27">
        <v>3.1294959918398901</v>
      </c>
      <c r="D27">
        <v>1.7532070863507101</v>
      </c>
      <c r="E27">
        <v>7.9566467092672996E-2</v>
      </c>
      <c r="F27" s="3" t="s">
        <v>477</v>
      </c>
      <c r="G27">
        <v>-35.043945952856603</v>
      </c>
      <c r="H27">
        <v>20.450204138163301</v>
      </c>
      <c r="I27">
        <v>-1.7136232829803</v>
      </c>
      <c r="J27" s="4">
        <v>8.6815420300008994E-2</v>
      </c>
    </row>
    <row r="28" spans="1:10" x14ac:dyDescent="0.35">
      <c r="A28" s="3" t="s">
        <v>478</v>
      </c>
      <c r="B28">
        <v>-6.2930319491889</v>
      </c>
      <c r="C28">
        <v>3.21203775963501</v>
      </c>
      <c r="D28">
        <v>-1.95920235691874</v>
      </c>
      <c r="E28">
        <v>5.0089093231358302E-2</v>
      </c>
      <c r="F28" s="3" t="s">
        <v>478</v>
      </c>
      <c r="G28">
        <v>-25.984536579081301</v>
      </c>
      <c r="H28">
        <v>20.9119660737584</v>
      </c>
      <c r="I28">
        <v>-1.24256784309192</v>
      </c>
      <c r="J28" s="4">
        <v>0.214231556760616</v>
      </c>
    </row>
    <row r="29" spans="1:10" ht="15" thickBot="1" x14ac:dyDescent="0.4">
      <c r="A29" s="3" t="s">
        <v>471</v>
      </c>
      <c r="B29">
        <v>1.46272039570748E-2</v>
      </c>
      <c r="C29">
        <v>2.8212042073278601E-3</v>
      </c>
      <c r="D29">
        <v>5.1847377510219799</v>
      </c>
      <c r="E29" s="31">
        <v>2.1631903356274699E-7</v>
      </c>
      <c r="F29" s="3" t="s">
        <v>472</v>
      </c>
      <c r="G29">
        <v>3.8137464128507999E-2</v>
      </c>
      <c r="H29">
        <v>4.02271094735537E-2</v>
      </c>
      <c r="I29">
        <v>0.948053803209016</v>
      </c>
      <c r="J29" s="4">
        <v>0.343262807608959</v>
      </c>
    </row>
    <row r="30" spans="1:10" x14ac:dyDescent="0.35">
      <c r="A30" s="35" t="s">
        <v>395</v>
      </c>
      <c r="B30" s="36" t="s">
        <v>451</v>
      </c>
      <c r="C30" s="36" t="s">
        <v>452</v>
      </c>
      <c r="D30" s="36" t="s">
        <v>453</v>
      </c>
      <c r="E30" s="36" t="s">
        <v>454</v>
      </c>
      <c r="F30" s="35" t="s">
        <v>395</v>
      </c>
      <c r="G30" s="36" t="s">
        <v>451</v>
      </c>
      <c r="H30" s="36" t="s">
        <v>452</v>
      </c>
      <c r="I30" s="36" t="s">
        <v>455</v>
      </c>
      <c r="J30" s="37" t="s">
        <v>456</v>
      </c>
    </row>
    <row r="31" spans="1:10" x14ac:dyDescent="0.35">
      <c r="A31" s="3" t="s">
        <v>457</v>
      </c>
      <c r="B31">
        <v>-8.4544904737977102</v>
      </c>
      <c r="C31">
        <v>1.4827856204599199</v>
      </c>
      <c r="D31">
        <v>-5.7017618441534301</v>
      </c>
      <c r="E31" s="31">
        <v>1.18575417009111E-8</v>
      </c>
      <c r="F31" s="3" t="s">
        <v>457</v>
      </c>
      <c r="G31">
        <v>3.09725999766213</v>
      </c>
      <c r="H31">
        <v>3.5787125181384698</v>
      </c>
      <c r="I31">
        <v>0.86546767362951704</v>
      </c>
      <c r="J31" s="4">
        <v>0.387018028052873</v>
      </c>
    </row>
    <row r="32" spans="1:10" x14ac:dyDescent="0.35">
      <c r="A32" s="3" t="s">
        <v>458</v>
      </c>
      <c r="B32">
        <v>4.3442881078212599E-2</v>
      </c>
      <c r="C32">
        <v>3.8133470877156801E-3</v>
      </c>
      <c r="D32">
        <v>11.392322827932301</v>
      </c>
      <c r="E32" s="31">
        <v>4.5665137390033499E-30</v>
      </c>
      <c r="F32" s="3" t="s">
        <v>458</v>
      </c>
      <c r="G32">
        <v>8.9448688771182505E-2</v>
      </c>
      <c r="H32">
        <v>2.6639396049364699E-2</v>
      </c>
      <c r="I32">
        <v>3.3577596355948698</v>
      </c>
      <c r="J32" s="4">
        <v>8.19482581888899E-4</v>
      </c>
    </row>
    <row r="33" spans="1:10" x14ac:dyDescent="0.35">
      <c r="A33" s="3" t="s">
        <v>459</v>
      </c>
      <c r="B33">
        <v>0.84847994194552201</v>
      </c>
      <c r="C33">
        <v>8.2407472815371405E-2</v>
      </c>
      <c r="D33">
        <v>10.296152921064399</v>
      </c>
      <c r="E33" s="31">
        <v>7.3335734227500801E-25</v>
      </c>
      <c r="F33" s="3" t="s">
        <v>459</v>
      </c>
      <c r="G33">
        <v>0.89705562740570299</v>
      </c>
      <c r="H33">
        <v>0.62238617472278202</v>
      </c>
      <c r="I33">
        <v>1.44131676415412</v>
      </c>
      <c r="J33" s="4">
        <v>0.14985094937951801</v>
      </c>
    </row>
    <row r="34" spans="1:10" x14ac:dyDescent="0.35">
      <c r="A34" s="3" t="s">
        <v>479</v>
      </c>
      <c r="B34">
        <v>-24.187687849456701</v>
      </c>
      <c r="C34">
        <v>3.4255341035411702</v>
      </c>
      <c r="D34">
        <v>-7.0609975315827498</v>
      </c>
      <c r="E34" s="31">
        <v>1.6531153216583899E-12</v>
      </c>
      <c r="F34" s="3" t="s">
        <v>479</v>
      </c>
      <c r="G34">
        <v>-34.843826928118702</v>
      </c>
      <c r="H34">
        <v>22.4998661977064</v>
      </c>
      <c r="I34">
        <v>-1.5486237394456499</v>
      </c>
      <c r="J34" s="4">
        <v>0.12183173186738799</v>
      </c>
    </row>
    <row r="35" spans="1:10" x14ac:dyDescent="0.35">
      <c r="A35" s="3" t="s">
        <v>480</v>
      </c>
      <c r="B35">
        <v>9.2340928751370193</v>
      </c>
      <c r="C35">
        <v>3.9814259801646599</v>
      </c>
      <c r="D35">
        <v>2.31929286671182</v>
      </c>
      <c r="E35">
        <v>2.0379161952704401E-2</v>
      </c>
      <c r="F35" s="3" t="s">
        <v>480</v>
      </c>
      <c r="G35">
        <v>66.388296250162696</v>
      </c>
      <c r="H35">
        <v>23.0282684243986</v>
      </c>
      <c r="I35">
        <v>2.8829043950097399</v>
      </c>
      <c r="J35" s="4">
        <v>4.0362358684695497E-3</v>
      </c>
    </row>
    <row r="36" spans="1:10" x14ac:dyDescent="0.35">
      <c r="A36" s="3" t="s">
        <v>481</v>
      </c>
      <c r="B36">
        <v>-708.33530008813204</v>
      </c>
      <c r="C36">
        <v>836.58726667668805</v>
      </c>
      <c r="D36">
        <v>-0.84669624832083301</v>
      </c>
      <c r="E36">
        <v>0.39716445040264198</v>
      </c>
      <c r="F36" s="3"/>
      <c r="J36" s="4"/>
    </row>
    <row r="37" spans="1:10" x14ac:dyDescent="0.35">
      <c r="A37" s="3" t="s">
        <v>482</v>
      </c>
      <c r="B37">
        <v>-36.625887038349603</v>
      </c>
      <c r="C37">
        <v>10.454249497846501</v>
      </c>
      <c r="D37">
        <v>-3.5034448953886299</v>
      </c>
      <c r="E37">
        <v>4.5928167079936302E-4</v>
      </c>
      <c r="F37" s="3" t="s">
        <v>482</v>
      </c>
      <c r="G37">
        <v>-35.217794021887698</v>
      </c>
      <c r="H37">
        <v>24.504340298332501</v>
      </c>
      <c r="I37">
        <v>-1.43720637214152</v>
      </c>
      <c r="J37" s="4">
        <v>0.15101481665657501</v>
      </c>
    </row>
    <row r="38" spans="1:10" x14ac:dyDescent="0.35">
      <c r="A38" s="3" t="s">
        <v>483</v>
      </c>
      <c r="B38">
        <v>-9.5586608562166404</v>
      </c>
      <c r="C38">
        <v>3.9000079801262699</v>
      </c>
      <c r="D38">
        <v>-2.4509336660144898</v>
      </c>
      <c r="E38">
        <v>1.42486208839127E-2</v>
      </c>
      <c r="F38" s="3" t="s">
        <v>483</v>
      </c>
      <c r="G38">
        <v>-26.565053253003299</v>
      </c>
      <c r="H38">
        <v>30.3369098751938</v>
      </c>
      <c r="I38">
        <v>-0.87566773815434795</v>
      </c>
      <c r="J38" s="4">
        <v>0.38144963701736301</v>
      </c>
    </row>
    <row r="39" spans="1:10" x14ac:dyDescent="0.35">
      <c r="A39" s="3" t="s">
        <v>484</v>
      </c>
      <c r="B39">
        <v>-1.0899796715112799</v>
      </c>
      <c r="C39">
        <v>3.7732544223984399</v>
      </c>
      <c r="D39">
        <v>-0.28886991161821601</v>
      </c>
      <c r="E39">
        <v>0.77268092964568202</v>
      </c>
      <c r="F39" s="3" t="s">
        <v>484</v>
      </c>
      <c r="G39">
        <v>22.546454243259799</v>
      </c>
      <c r="H39">
        <v>25.909842879933201</v>
      </c>
      <c r="I39">
        <v>0.87018876755604402</v>
      </c>
      <c r="J39" s="4">
        <v>0.384434553367203</v>
      </c>
    </row>
    <row r="40" spans="1:10" x14ac:dyDescent="0.35">
      <c r="A40" s="3" t="s">
        <v>485</v>
      </c>
      <c r="B40">
        <v>-1.5504227365352601</v>
      </c>
      <c r="C40">
        <v>3.3780926581270401</v>
      </c>
      <c r="D40">
        <v>-0.45896394606146701</v>
      </c>
      <c r="E40">
        <v>0.64626005700320199</v>
      </c>
      <c r="F40" s="3" t="s">
        <v>485</v>
      </c>
      <c r="G40">
        <v>10.975431949676601</v>
      </c>
      <c r="H40">
        <v>18.930338184180702</v>
      </c>
      <c r="I40">
        <v>0.57978002521097705</v>
      </c>
      <c r="J40" s="4">
        <v>0.56221137108595498</v>
      </c>
    </row>
    <row r="41" spans="1:10" ht="15" thickBot="1" x14ac:dyDescent="0.4">
      <c r="A41" s="5" t="s">
        <v>471</v>
      </c>
      <c r="B41" s="6">
        <v>1.16894713180871E-2</v>
      </c>
      <c r="C41" s="6">
        <v>3.7442928436298298E-3</v>
      </c>
      <c r="D41" s="6">
        <v>3.1219436636678699</v>
      </c>
      <c r="E41" s="6">
        <v>1.7966131482841101E-3</v>
      </c>
      <c r="F41" s="5" t="s">
        <v>472</v>
      </c>
      <c r="G41" s="6">
        <v>0.152698843365941</v>
      </c>
      <c r="H41" s="6">
        <v>6.7812610536272896E-2</v>
      </c>
      <c r="I41" s="6">
        <v>2.25177650820953</v>
      </c>
      <c r="J41" s="7">
        <v>2.45822766788838E-2</v>
      </c>
    </row>
    <row r="42" spans="1:10" x14ac:dyDescent="0.35">
      <c r="A42" s="30" t="s">
        <v>396</v>
      </c>
      <c r="B42" t="s">
        <v>451</v>
      </c>
      <c r="C42" t="s">
        <v>452</v>
      </c>
      <c r="D42" t="s">
        <v>453</v>
      </c>
      <c r="E42" t="s">
        <v>454</v>
      </c>
      <c r="F42" s="30" t="s">
        <v>396</v>
      </c>
      <c r="G42" t="s">
        <v>451</v>
      </c>
      <c r="H42" t="s">
        <v>452</v>
      </c>
      <c r="I42" t="s">
        <v>455</v>
      </c>
      <c r="J42" s="4" t="s">
        <v>456</v>
      </c>
    </row>
    <row r="43" spans="1:10" x14ac:dyDescent="0.35">
      <c r="A43" s="3" t="s">
        <v>457</v>
      </c>
      <c r="B43">
        <v>-7.7714926936035704</v>
      </c>
      <c r="C43">
        <v>2.0946030928620201</v>
      </c>
      <c r="D43">
        <v>-3.7102459745654102</v>
      </c>
      <c r="E43">
        <v>2.07057969595832E-4</v>
      </c>
      <c r="F43" s="3" t="s">
        <v>457</v>
      </c>
      <c r="G43">
        <v>1.6288584702812601</v>
      </c>
      <c r="H43">
        <v>5.0121493837926403</v>
      </c>
      <c r="I43">
        <v>0.32498202778001001</v>
      </c>
      <c r="J43" s="4">
        <v>0.74532438128960099</v>
      </c>
    </row>
    <row r="44" spans="1:10" x14ac:dyDescent="0.35">
      <c r="A44" s="3" t="s">
        <v>458</v>
      </c>
      <c r="B44">
        <v>5.4713498820052199E-2</v>
      </c>
      <c r="C44">
        <v>5.6581850489749097E-3</v>
      </c>
      <c r="D44">
        <v>9.6697966479489104</v>
      </c>
      <c r="E44" s="31">
        <v>4.05182376154105E-22</v>
      </c>
      <c r="F44" s="3" t="s">
        <v>458</v>
      </c>
      <c r="G44">
        <v>9.4454843353413795E-2</v>
      </c>
      <c r="H44">
        <v>3.7467494462857298E-2</v>
      </c>
      <c r="I44">
        <v>2.5209810452377601</v>
      </c>
      <c r="J44" s="4">
        <v>1.19984717859195E-2</v>
      </c>
    </row>
    <row r="45" spans="1:10" x14ac:dyDescent="0.35">
      <c r="A45" s="3" t="s">
        <v>459</v>
      </c>
      <c r="B45">
        <v>0.35084211632910201</v>
      </c>
      <c r="C45">
        <v>0.117325607196708</v>
      </c>
      <c r="D45">
        <v>2.9903285796840602</v>
      </c>
      <c r="E45">
        <v>2.7867749673466998E-3</v>
      </c>
      <c r="F45" s="3" t="s">
        <v>459</v>
      </c>
      <c r="G45">
        <v>0.172907687344108</v>
      </c>
      <c r="H45">
        <v>0.73702149533821903</v>
      </c>
      <c r="I45">
        <v>0.234603316779467</v>
      </c>
      <c r="J45" s="4">
        <v>0.814608276372496</v>
      </c>
    </row>
    <row r="46" spans="1:10" x14ac:dyDescent="0.35">
      <c r="A46" s="3" t="s">
        <v>486</v>
      </c>
      <c r="B46">
        <v>-1.3176738912164101</v>
      </c>
      <c r="C46">
        <v>3.03570197761506</v>
      </c>
      <c r="D46">
        <v>-0.43405904167562998</v>
      </c>
      <c r="E46">
        <v>0.66424556723209205</v>
      </c>
      <c r="F46" s="3" t="s">
        <v>486</v>
      </c>
      <c r="G46">
        <v>-6.6402490226637001</v>
      </c>
      <c r="H46">
        <v>19.414944817538601</v>
      </c>
      <c r="I46">
        <v>-0.342017403864326</v>
      </c>
      <c r="J46" s="4">
        <v>0.73247492275736903</v>
      </c>
    </row>
    <row r="47" spans="1:10" x14ac:dyDescent="0.35">
      <c r="A47" s="3" t="s">
        <v>487</v>
      </c>
      <c r="B47">
        <v>3.324720438895</v>
      </c>
      <c r="C47">
        <v>3.2099944740394402</v>
      </c>
      <c r="D47">
        <v>1.0357402374936699</v>
      </c>
      <c r="E47">
        <v>0.30032334504952002</v>
      </c>
      <c r="F47" s="3" t="s">
        <v>487</v>
      </c>
      <c r="G47">
        <v>20.698890502006702</v>
      </c>
      <c r="H47">
        <v>19.253730259283898</v>
      </c>
      <c r="I47">
        <v>1.07505871450682</v>
      </c>
      <c r="J47" s="4">
        <v>0.28284320252103301</v>
      </c>
    </row>
    <row r="48" spans="1:10" x14ac:dyDescent="0.35">
      <c r="A48" s="3" t="s">
        <v>488</v>
      </c>
      <c r="B48">
        <v>7.2527073411248102</v>
      </c>
      <c r="C48">
        <v>3.22667387789076</v>
      </c>
      <c r="D48">
        <v>2.2477348550222298</v>
      </c>
      <c r="E48">
        <v>2.4593102053748799E-2</v>
      </c>
      <c r="F48" s="3" t="s">
        <v>488</v>
      </c>
      <c r="G48">
        <v>-35.411766594505799</v>
      </c>
      <c r="H48">
        <v>19.725855608551299</v>
      </c>
      <c r="I48">
        <v>-1.7951954681831099</v>
      </c>
      <c r="J48" s="4">
        <v>7.3198686704397997E-2</v>
      </c>
    </row>
    <row r="49" spans="1:10" x14ac:dyDescent="0.35">
      <c r="A49" s="3" t="s">
        <v>489</v>
      </c>
      <c r="B49">
        <v>1.28160793850181</v>
      </c>
      <c r="C49">
        <v>3.2097090723321902</v>
      </c>
      <c r="D49">
        <v>0.39929099791296202</v>
      </c>
      <c r="E49">
        <v>0.68967879938812704</v>
      </c>
      <c r="F49" s="3" t="s">
        <v>489</v>
      </c>
      <c r="G49">
        <v>34.5322691861303</v>
      </c>
      <c r="H49">
        <v>19.589581719013498</v>
      </c>
      <c r="I49">
        <v>1.7627874694544201</v>
      </c>
      <c r="J49" s="4">
        <v>7.8519225083546001E-2</v>
      </c>
    </row>
    <row r="50" spans="1:10" x14ac:dyDescent="0.35">
      <c r="A50" s="3" t="s">
        <v>490</v>
      </c>
      <c r="B50">
        <v>-1.62749238059654</v>
      </c>
      <c r="C50">
        <v>3.2432071412348802</v>
      </c>
      <c r="D50">
        <v>-0.50181573662200696</v>
      </c>
      <c r="E50">
        <v>0.61579714252613404</v>
      </c>
      <c r="F50" s="3" t="s">
        <v>490</v>
      </c>
      <c r="G50">
        <v>12.6981114007004</v>
      </c>
      <c r="H50">
        <v>20.076099133870201</v>
      </c>
      <c r="I50">
        <v>0.63249893896357201</v>
      </c>
      <c r="J50" s="4">
        <v>0.52733679184697402</v>
      </c>
    </row>
    <row r="51" spans="1:10" x14ac:dyDescent="0.35">
      <c r="A51" s="3" t="s">
        <v>491</v>
      </c>
      <c r="B51">
        <v>1.7338315161336</v>
      </c>
      <c r="C51">
        <v>3.1889919064952799</v>
      </c>
      <c r="D51">
        <v>0.54369266745461597</v>
      </c>
      <c r="E51">
        <v>0.58665297910817205</v>
      </c>
      <c r="F51" s="3" t="s">
        <v>491</v>
      </c>
      <c r="G51">
        <v>2.8021150859727801</v>
      </c>
      <c r="H51">
        <v>20.963730071753101</v>
      </c>
      <c r="I51">
        <v>0.133664909650235</v>
      </c>
      <c r="J51" s="4">
        <v>0.89371887243905301</v>
      </c>
    </row>
    <row r="52" spans="1:10" ht="15" thickBot="1" x14ac:dyDescent="0.4">
      <c r="A52" s="5" t="s">
        <v>471</v>
      </c>
      <c r="B52" s="6">
        <v>1.0535636548790099E-2</v>
      </c>
      <c r="C52" s="6">
        <v>5.3424013521128503E-3</v>
      </c>
      <c r="D52" s="6">
        <v>1.97207881894224</v>
      </c>
      <c r="E52" s="6">
        <v>4.8600609508674703E-2</v>
      </c>
      <c r="F52" s="5" t="s">
        <v>472</v>
      </c>
      <c r="G52" s="6">
        <v>0.17801826905317999</v>
      </c>
      <c r="H52" s="6">
        <v>8.0025330865644603E-2</v>
      </c>
      <c r="I52" s="6">
        <v>2.22452399918292</v>
      </c>
      <c r="J52" s="7">
        <v>2.6538403964341501E-2</v>
      </c>
    </row>
  </sheetData>
  <mergeCells count="2">
    <mergeCell ref="A2:E2"/>
    <mergeCell ref="F2:J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upplementary Data 1</vt:lpstr>
      <vt:lpstr>Supplementary Data 2</vt:lpstr>
      <vt:lpstr>Supplementary Data 3</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elene X Choquet</dc:creator>
  <cp:lastModifiedBy>Helene X Choquet</cp:lastModifiedBy>
  <dcterms:created xsi:type="dcterms:W3CDTF">2020-02-21T00:16:23Z</dcterms:created>
  <dcterms:modified xsi:type="dcterms:W3CDTF">2020-08-28T18:26:48Z</dcterms:modified>
</cp:coreProperties>
</file>